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V:\red1\ARTÍCULOS NUESTROS\papers en marcha\ALT_TMM\Neoplasia\Revisores\"/>
    </mc:Choice>
  </mc:AlternateContent>
  <xr:revisionPtr revIDLastSave="0" documentId="13_ncr:1_{38E1B23B-3701-48DD-BDC8-7B467B115299}" xr6:coauthVersionLast="47" xr6:coauthVersionMax="47" xr10:uidLastSave="{00000000-0000-0000-0000-000000000000}"/>
  <bookViews>
    <workbookView xWindow="-98" yWindow="-98" windowWidth="30915" windowHeight="15796" firstSheet="13" activeTab="20" xr2:uid="{77288B9D-7CBB-1A42-A5DA-103474B612B0}"/>
  </bookViews>
  <sheets>
    <sheet name="EFS_OS" sheetId="23" r:id="rId1"/>
    <sheet name="data_ALTpos_OS" sheetId="1" r:id="rId2"/>
    <sheet name="data_ALTpos_EFS" sheetId="2" r:id="rId3"/>
    <sheet name="data_survival_ALTpos" sheetId="3" r:id="rId4"/>
    <sheet name="other_data_ALTpos" sheetId="5" r:id="rId5"/>
    <sheet name="data_TMMneg_OS" sheetId="4" r:id="rId6"/>
    <sheet name="data_TMMneg_EFS" sheetId="6" r:id="rId7"/>
    <sheet name="data_survival_TMMneg" sheetId="7" r:id="rId8"/>
    <sheet name="other_data_TMMneg" sheetId="8" r:id="rId9"/>
    <sheet name="TERT_EFS" sheetId="10" r:id="rId10"/>
    <sheet name="TERT_OS" sheetId="11" r:id="rId11"/>
    <sheet name="TERT_characteristics" sheetId="12" r:id="rId12"/>
    <sheet name="TERT-ALT_EFS" sheetId="17" r:id="rId13"/>
    <sheet name="TERT-ALT_OS" sheetId="18" r:id="rId14"/>
    <sheet name="TERT-ALT_characteristics" sheetId="19" r:id="rId15"/>
    <sheet name="TERT_ALT (no data)" sheetId="24" r:id="rId16"/>
    <sheet name="MYCN-TERT_EFS" sheetId="20" r:id="rId17"/>
    <sheet name="MYCN-TERT_OS" sheetId="21" r:id="rId18"/>
    <sheet name="MYCN-TERT_characteristics " sheetId="22" r:id="rId19"/>
    <sheet name="MYCN_ALT_TERT" sheetId="25" r:id="rId20"/>
    <sheet name="MYCN_ALT" sheetId="26" r:id="rId21"/>
  </sheets>
  <definedNames>
    <definedName name="_xlnm._FilterDatabase" localSheetId="4" hidden="1">other_data_ALTpos!$Z$2:$Z$15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936" uniqueCount="538">
  <si>
    <t>Patient</t>
  </si>
  <si>
    <t>ID</t>
  </si>
  <si>
    <t>event</t>
  </si>
  <si>
    <t>follow-up time (years)</t>
  </si>
  <si>
    <t>age (months)</t>
  </si>
  <si>
    <t>PAPKXS</t>
  </si>
  <si>
    <t>≥ 18 months</t>
  </si>
  <si>
    <t>PANRVJ</t>
  </si>
  <si>
    <t>PARYNK</t>
  </si>
  <si>
    <t>PARACS</t>
  </si>
  <si>
    <t>PARFWB</t>
  </si>
  <si>
    <t>PANLET</t>
  </si>
  <si>
    <t>PASTCN</t>
  </si>
  <si>
    <t>PASRFS</t>
  </si>
  <si>
    <t>PAPVFD</t>
  </si>
  <si>
    <t>PASMNT</t>
  </si>
  <si>
    <t>PANXJL</t>
  </si>
  <si>
    <t>PAIFXV</t>
  </si>
  <si>
    <t>PARDCK</t>
  </si>
  <si>
    <t>PANZVU</t>
  </si>
  <si>
    <t>PALETP</t>
  </si>
  <si>
    <t>PATGLU</t>
  </si>
  <si>
    <t>PASGUT</t>
  </si>
  <si>
    <t>PARBGP</t>
  </si>
  <si>
    <t>PARKGJ</t>
  </si>
  <si>
    <t>PASWVY</t>
  </si>
  <si>
    <t>PAISNS</t>
  </si>
  <si>
    <t>PATCFL</t>
  </si>
  <si>
    <t>PANBJH</t>
  </si>
  <si>
    <t>PAPTAN</t>
  </si>
  <si>
    <t>PALVKK</t>
  </si>
  <si>
    <t>PAILNU</t>
  </si>
  <si>
    <t>PAKZRF</t>
  </si>
  <si>
    <t>PALFPI</t>
  </si>
  <si>
    <t>PALNLU</t>
  </si>
  <si>
    <t>PALXHW</t>
  </si>
  <si>
    <t>PAMVLG</t>
  </si>
  <si>
    <t>PARKNP</t>
  </si>
  <si>
    <t>PARMLF</t>
  </si>
  <si>
    <t>PASAAN</t>
  </si>
  <si>
    <t>PASAJU</t>
  </si>
  <si>
    <t>PASTKW</t>
  </si>
  <si>
    <t>NBL003</t>
  </si>
  <si>
    <t>NBL094</t>
  </si>
  <si>
    <t>NBL194</t>
  </si>
  <si>
    <t>NBL225</t>
  </si>
  <si>
    <t>NBL292</t>
  </si>
  <si>
    <t>NBL402</t>
  </si>
  <si>
    <t>&lt; 18 months</t>
  </si>
  <si>
    <t>NBL411</t>
  </si>
  <si>
    <t>NBL415</t>
  </si>
  <si>
    <t>NBL418</t>
  </si>
  <si>
    <t>NBL423</t>
  </si>
  <si>
    <t>NBL157</t>
  </si>
  <si>
    <t xml:space="preserve">SJNBL024_D-SK-T294 </t>
  </si>
  <si>
    <t xml:space="preserve">SJNBL025_D-SK-T296 </t>
  </si>
  <si>
    <t>SJNBL031_D-SK-T322</t>
  </si>
  <si>
    <t xml:space="preserve">SJNBL032_D-SK-T325 </t>
  </si>
  <si>
    <t xml:space="preserve">SJNBL038_D-SK-T343 </t>
  </si>
  <si>
    <t xml:space="preserve">SJNBL039_D-SK-T350 </t>
  </si>
  <si>
    <t>SJNBL041_D-SK-T354</t>
  </si>
  <si>
    <t xml:space="preserve">D-SK-T276 </t>
  </si>
  <si>
    <t xml:space="preserve">D-SK-T298 </t>
  </si>
  <si>
    <t xml:space="preserve">D-SK-T300 </t>
  </si>
  <si>
    <t xml:space="preserve">D-SK-T356 </t>
  </si>
  <si>
    <t>D-SK-T508</t>
  </si>
  <si>
    <t xml:space="preserve">D-SK-T553 </t>
  </si>
  <si>
    <t xml:space="preserve">D-SK-T670 </t>
  </si>
  <si>
    <t xml:space="preserve">D-SK-T679 </t>
  </si>
  <si>
    <t xml:space="preserve">D-SK-T683 </t>
  </si>
  <si>
    <t>D-SK-T823</t>
  </si>
  <si>
    <t>D-SK-T827</t>
  </si>
  <si>
    <t xml:space="preserve">D-SK-T846 </t>
  </si>
  <si>
    <t>D-SK-T1114</t>
  </si>
  <si>
    <t>NBD2</t>
  </si>
  <si>
    <t>NBD3</t>
  </si>
  <si>
    <t>NBD4</t>
  </si>
  <si>
    <t>NBD5</t>
  </si>
  <si>
    <t>NBD8</t>
  </si>
  <si>
    <t>NBD10</t>
  </si>
  <si>
    <t>NBD11</t>
  </si>
  <si>
    <t>NBD12</t>
  </si>
  <si>
    <t>NBD17</t>
  </si>
  <si>
    <t>NBD21</t>
  </si>
  <si>
    <t>NBD22</t>
  </si>
  <si>
    <t>NBD25</t>
  </si>
  <si>
    <t>NBD26</t>
  </si>
  <si>
    <t>NBD27</t>
  </si>
  <si>
    <t>NBD28</t>
  </si>
  <si>
    <t>NBD32</t>
  </si>
  <si>
    <t>NBD33</t>
  </si>
  <si>
    <t>NBD36</t>
  </si>
  <si>
    <t>NBD37</t>
  </si>
  <si>
    <t>NBD39</t>
  </si>
  <si>
    <t>NBD41</t>
  </si>
  <si>
    <t>NBD45</t>
  </si>
  <si>
    <t>NBD46</t>
  </si>
  <si>
    <t>NBD50</t>
  </si>
  <si>
    <t>NBD54</t>
  </si>
  <si>
    <t>NBD56</t>
  </si>
  <si>
    <t>NBD58</t>
  </si>
  <si>
    <t>NBD66</t>
  </si>
  <si>
    <t>NBD67</t>
  </si>
  <si>
    <t>NBD70</t>
  </si>
  <si>
    <t>NBD72</t>
  </si>
  <si>
    <t>NBD76</t>
  </si>
  <si>
    <t>NBD77</t>
  </si>
  <si>
    <t>NBD83</t>
  </si>
  <si>
    <t>NBD85</t>
  </si>
  <si>
    <t>NBD89</t>
  </si>
  <si>
    <t>NBD91</t>
  </si>
  <si>
    <t>NBD93</t>
  </si>
  <si>
    <t>NBD95</t>
  </si>
  <si>
    <t>NBD98</t>
  </si>
  <si>
    <t>NBD102</t>
  </si>
  <si>
    <t>NBD111</t>
  </si>
  <si>
    <t>NBD112</t>
  </si>
  <si>
    <t>NBD118</t>
  </si>
  <si>
    <t>NBD119</t>
  </si>
  <si>
    <t>NBD122</t>
  </si>
  <si>
    <t>NBD123</t>
  </si>
  <si>
    <t>NBD130</t>
  </si>
  <si>
    <t>NBD132</t>
  </si>
  <si>
    <t>NBD134</t>
  </si>
  <si>
    <t>NBD135</t>
  </si>
  <si>
    <t>NBD136</t>
  </si>
  <si>
    <t>NBD137</t>
  </si>
  <si>
    <t>NBD139</t>
  </si>
  <si>
    <t>NBD148</t>
  </si>
  <si>
    <t>NBD149</t>
  </si>
  <si>
    <t>NBD151</t>
  </si>
  <si>
    <t>NBD153</t>
  </si>
  <si>
    <t>NBD154</t>
  </si>
  <si>
    <t>NBD155</t>
  </si>
  <si>
    <t>NB39</t>
  </si>
  <si>
    <t>NB42</t>
  </si>
  <si>
    <t>NB44</t>
  </si>
  <si>
    <t>NB47</t>
  </si>
  <si>
    <t>NB48</t>
  </si>
  <si>
    <t>NB51</t>
  </si>
  <si>
    <t>NB52</t>
  </si>
  <si>
    <t>NB55</t>
  </si>
  <si>
    <t>NB56</t>
  </si>
  <si>
    <t>NB57</t>
  </si>
  <si>
    <t>NB59</t>
  </si>
  <si>
    <t>NB62</t>
  </si>
  <si>
    <t>NB66</t>
  </si>
  <si>
    <t>ES-0001-ROD-MA</t>
  </si>
  <si>
    <t>ES-0051-PI</t>
  </si>
  <si>
    <t>ES-0053-RC</t>
  </si>
  <si>
    <t>ES-0056-MAR-GI</t>
  </si>
  <si>
    <t>ES-0058-GP</t>
  </si>
  <si>
    <t>ES-0107-LLO-LU</t>
  </si>
  <si>
    <t>ES-0131-MAR-YA</t>
  </si>
  <si>
    <t>ES-0201-MJ</t>
  </si>
  <si>
    <t>ES-0275-DI</t>
  </si>
  <si>
    <t>ES-0316-GJ</t>
  </si>
  <si>
    <t>AMC479T</t>
  </si>
  <si>
    <t>AMC576T</t>
  </si>
  <si>
    <t>AMC683T</t>
  </si>
  <si>
    <t>AMC718T</t>
  </si>
  <si>
    <t>AMC802T</t>
  </si>
  <si>
    <t>AMC772T</t>
  </si>
  <si>
    <t>*notes on studies</t>
  </si>
  <si>
    <t>Study</t>
  </si>
  <si>
    <t>Marker</t>
  </si>
  <si>
    <t xml:space="preserve">I/R </t>
  </si>
  <si>
    <t xml:space="preserve">Risk </t>
  </si>
  <si>
    <t>S2</t>
  </si>
  <si>
    <t>S3</t>
  </si>
  <si>
    <t>Notes</t>
  </si>
  <si>
    <t>S4</t>
  </si>
  <si>
    <t>S5</t>
  </si>
  <si>
    <t>S6</t>
  </si>
  <si>
    <t>C-circles</t>
  </si>
  <si>
    <t>no</t>
  </si>
  <si>
    <t>yes</t>
  </si>
  <si>
    <t>ATRX + telomere lenght by FISH</t>
  </si>
  <si>
    <t>C-circles + APBs</t>
  </si>
  <si>
    <t>ATRX specification</t>
  </si>
  <si>
    <t>only</t>
  </si>
  <si>
    <t>APBs + telomere lenght</t>
  </si>
  <si>
    <t>time_to_event (years)</t>
  </si>
  <si>
    <t>C-circles + 11 ATRX</t>
  </si>
  <si>
    <t>NA</t>
  </si>
  <si>
    <t>3.,3</t>
  </si>
  <si>
    <t>mut</t>
  </si>
  <si>
    <t>wt</t>
  </si>
  <si>
    <t>ATRX status</t>
  </si>
  <si>
    <t>Risk classification</t>
  </si>
  <si>
    <t>HR</t>
  </si>
  <si>
    <r>
      <rPr>
        <b/>
        <sz val="12"/>
        <color theme="1"/>
        <rFont val="Aptos Narrow"/>
        <scheme val="minor"/>
      </rPr>
      <t>wt =</t>
    </r>
    <r>
      <rPr>
        <sz val="12"/>
        <color theme="1"/>
        <rFont val="Aptos Narrow"/>
        <family val="2"/>
        <scheme val="minor"/>
      </rPr>
      <t xml:space="preserve"> wild-type</t>
    </r>
  </si>
  <si>
    <r>
      <rPr>
        <b/>
        <sz val="12"/>
        <color theme="1"/>
        <rFont val="Aptos Narrow"/>
        <scheme val="minor"/>
      </rPr>
      <t>mut =</t>
    </r>
    <r>
      <rPr>
        <sz val="12"/>
        <color theme="1"/>
        <rFont val="Aptos Narrow"/>
        <family val="2"/>
        <scheme val="minor"/>
      </rPr>
      <t xml:space="preserve"> alteration</t>
    </r>
  </si>
  <si>
    <t>IR</t>
  </si>
  <si>
    <t>LR</t>
  </si>
  <si>
    <t>HR: high-risk</t>
  </si>
  <si>
    <t>IR: intermediate-risk</t>
  </si>
  <si>
    <t>LR: low-risk</t>
  </si>
  <si>
    <t>notes</t>
  </si>
  <si>
    <t>APBs</t>
  </si>
  <si>
    <t>Telomeric southern blot</t>
  </si>
  <si>
    <t>ALT marker</t>
  </si>
  <si>
    <t>S8: Valentijn et al., 2015.</t>
  </si>
  <si>
    <t>Year of publication</t>
  </si>
  <si>
    <t>Author</t>
  </si>
  <si>
    <t>Koneru et al.</t>
  </si>
  <si>
    <t>Meeser et al.</t>
  </si>
  <si>
    <t>Kurihara et al.</t>
  </si>
  <si>
    <t>Lundberg et al.</t>
  </si>
  <si>
    <t>Hartlieb et al.</t>
  </si>
  <si>
    <t>Cheung et al.</t>
  </si>
  <si>
    <t>PASUCB</t>
  </si>
  <si>
    <t>PASUYG</t>
  </si>
  <si>
    <t>PATFCY</t>
  </si>
  <si>
    <t>PASEGA</t>
  </si>
  <si>
    <t>PASGAP</t>
  </si>
  <si>
    <t>PARDIW</t>
  </si>
  <si>
    <t>PASWIJ</t>
  </si>
  <si>
    <t>PAPVRN</t>
  </si>
  <si>
    <t>PARZIP</t>
  </si>
  <si>
    <t>PASXHE</t>
  </si>
  <si>
    <t>PASYPX</t>
  </si>
  <si>
    <t>PASPER</t>
  </si>
  <si>
    <t>PATHVK</t>
  </si>
  <si>
    <t>PALXTB</t>
  </si>
  <si>
    <t>PAPUAR</t>
  </si>
  <si>
    <t>PARHAM</t>
  </si>
  <si>
    <t>PATHKB</t>
  </si>
  <si>
    <t>PASCTR</t>
  </si>
  <si>
    <t>PASPBZ</t>
  </si>
  <si>
    <t>PASUML</t>
  </si>
  <si>
    <t>PASZKE</t>
  </si>
  <si>
    <t>PAKZRH</t>
  </si>
  <si>
    <t>PASSWW</t>
  </si>
  <si>
    <t>PATAYJ</t>
  </si>
  <si>
    <t>PARNNC</t>
  </si>
  <si>
    <t>PASMDM</t>
  </si>
  <si>
    <t>PATGJU</t>
  </si>
  <si>
    <t>PAPICY</t>
  </si>
  <si>
    <t>PASFIC</t>
  </si>
  <si>
    <t>PAPTDH</t>
  </si>
  <si>
    <t>PARJVP</t>
  </si>
  <si>
    <t>PASCFC</t>
  </si>
  <si>
    <t>PASNML</t>
  </si>
  <si>
    <t>PARZHA</t>
  </si>
  <si>
    <t>time_to_event  (years)</t>
  </si>
  <si>
    <t>event_efs</t>
  </si>
  <si>
    <t>event_os</t>
  </si>
  <si>
    <t>NBD6</t>
  </si>
  <si>
    <t>NBD23</t>
  </si>
  <si>
    <t>NBD30</t>
  </si>
  <si>
    <t>NBD31</t>
  </si>
  <si>
    <t>NBD43</t>
  </si>
  <si>
    <t>NBD47</t>
  </si>
  <si>
    <t>NBD49</t>
  </si>
  <si>
    <t>NBD51</t>
  </si>
  <si>
    <t>NBD53</t>
  </si>
  <si>
    <t>NBD55</t>
  </si>
  <si>
    <t>NBD59</t>
  </si>
  <si>
    <t>NBD60</t>
  </si>
  <si>
    <t>NBD62</t>
  </si>
  <si>
    <t>NBD63</t>
  </si>
  <si>
    <t>NBD64</t>
  </si>
  <si>
    <t>NBD68</t>
  </si>
  <si>
    <t>NBD69</t>
  </si>
  <si>
    <t>NBD74</t>
  </si>
  <si>
    <t>NBD78</t>
  </si>
  <si>
    <t>NBD80</t>
  </si>
  <si>
    <t>NBD90</t>
  </si>
  <si>
    <t>NBD115</t>
  </si>
  <si>
    <t>NBD125</t>
  </si>
  <si>
    <t>NBD140</t>
  </si>
  <si>
    <t>NBD141</t>
  </si>
  <si>
    <t>NBD146</t>
  </si>
  <si>
    <t>NBD152</t>
  </si>
  <si>
    <t>NBD156</t>
  </si>
  <si>
    <t>NB09</t>
  </si>
  <si>
    <t>NB17</t>
  </si>
  <si>
    <t>NB22</t>
  </si>
  <si>
    <t>NB23</t>
  </si>
  <si>
    <t>NB24</t>
  </si>
  <si>
    <t>NB25</t>
  </si>
  <si>
    <t>NB26</t>
  </si>
  <si>
    <t>NB28</t>
  </si>
  <si>
    <t>NB30</t>
  </si>
  <si>
    <t>NB31</t>
  </si>
  <si>
    <t>NB32</t>
  </si>
  <si>
    <t>NB33</t>
  </si>
  <si>
    <t>NB35</t>
  </si>
  <si>
    <t>NB36</t>
  </si>
  <si>
    <t>NB37</t>
  </si>
  <si>
    <t>NB38</t>
  </si>
  <si>
    <t>NB40</t>
  </si>
  <si>
    <t>Tumor type</t>
  </si>
  <si>
    <t>NB</t>
  </si>
  <si>
    <t>GNB, Nodular</t>
  </si>
  <si>
    <t>N/A</t>
  </si>
  <si>
    <t>N041T</t>
  </si>
  <si>
    <t>N062T</t>
  </si>
  <si>
    <t>N085T</t>
  </si>
  <si>
    <t>N097T</t>
  </si>
  <si>
    <t>N127T</t>
  </si>
  <si>
    <t>N161T</t>
  </si>
  <si>
    <t>N165T</t>
  </si>
  <si>
    <t>N166T</t>
  </si>
  <si>
    <t>N170T</t>
  </si>
  <si>
    <t>N198T</t>
  </si>
  <si>
    <t>N201T</t>
  </si>
  <si>
    <t>N205T</t>
  </si>
  <si>
    <t>N225T</t>
  </si>
  <si>
    <t>N406T</t>
  </si>
  <si>
    <t>N459T</t>
  </si>
  <si>
    <t>N477T</t>
  </si>
  <si>
    <t>N481T</t>
  </si>
  <si>
    <t>N482T</t>
  </si>
  <si>
    <t>N511T</t>
  </si>
  <si>
    <t>N515T</t>
  </si>
  <si>
    <t>N521T</t>
  </si>
  <si>
    <t>N523T</t>
  </si>
  <si>
    <t>N524T</t>
  </si>
  <si>
    <t>N528T</t>
  </si>
  <si>
    <t>N544T</t>
  </si>
  <si>
    <t>N566T</t>
  </si>
  <si>
    <t>N569T</t>
  </si>
  <si>
    <t>N570T</t>
  </si>
  <si>
    <t>N575T</t>
  </si>
  <si>
    <t>N596T</t>
  </si>
  <si>
    <t>N598T</t>
  </si>
  <si>
    <t>N600T</t>
  </si>
  <si>
    <t>N607T</t>
  </si>
  <si>
    <t>N614T</t>
  </si>
  <si>
    <t>N635T</t>
  </si>
  <si>
    <t>N655T</t>
  </si>
  <si>
    <t>N665T</t>
  </si>
  <si>
    <t>N676T</t>
  </si>
  <si>
    <t>N682T</t>
  </si>
  <si>
    <t>N685T</t>
  </si>
  <si>
    <t>N695T</t>
  </si>
  <si>
    <t>N701T</t>
  </si>
  <si>
    <t>N712T</t>
  </si>
  <si>
    <t>N715T</t>
  </si>
  <si>
    <t>N725T</t>
  </si>
  <si>
    <t>N735T</t>
  </si>
  <si>
    <t>N742T</t>
  </si>
  <si>
    <t>N743T</t>
  </si>
  <si>
    <t>N759T</t>
  </si>
  <si>
    <t>N770T</t>
  </si>
  <si>
    <t>N774T</t>
  </si>
  <si>
    <t>N780T</t>
  </si>
  <si>
    <t>N789T</t>
  </si>
  <si>
    <t>N792T</t>
  </si>
  <si>
    <t>N800T</t>
  </si>
  <si>
    <t>N804T</t>
  </si>
  <si>
    <t>N830T</t>
  </si>
  <si>
    <t>N841T</t>
  </si>
  <si>
    <t>NB: neuroblastoma</t>
  </si>
  <si>
    <t>GNB, Nodular: ganglioneuroblastoma, nodular</t>
  </si>
  <si>
    <t>N/A: data not available</t>
  </si>
  <si>
    <r>
      <rPr>
        <b/>
        <sz val="12"/>
        <color theme="1"/>
        <rFont val="Aptos Narrow"/>
        <scheme val="minor"/>
      </rPr>
      <t xml:space="preserve">NA: </t>
    </r>
    <r>
      <rPr>
        <sz val="12"/>
        <color theme="1"/>
        <rFont val="Aptos Narrow"/>
        <scheme val="minor"/>
      </rPr>
      <t>data not available</t>
    </r>
  </si>
  <si>
    <t>follow-up_time (years)</t>
  </si>
  <si>
    <t>Sex</t>
  </si>
  <si>
    <t>Ploidy</t>
  </si>
  <si>
    <t>F</t>
  </si>
  <si>
    <t>M</t>
  </si>
  <si>
    <t>4S</t>
  </si>
  <si>
    <t>complex</t>
  </si>
  <si>
    <t>H</t>
  </si>
  <si>
    <t>D</t>
  </si>
  <si>
    <r>
      <rPr>
        <b/>
        <sz val="12"/>
        <color theme="1"/>
        <rFont val="Aptos Narrow"/>
        <scheme val="minor"/>
      </rPr>
      <t>H:</t>
    </r>
    <r>
      <rPr>
        <sz val="12"/>
        <color theme="1"/>
        <rFont val="Aptos Narrow"/>
        <family val="2"/>
        <scheme val="minor"/>
      </rPr>
      <t xml:space="preserve"> Hyperdiploid (DI&gt;1)</t>
    </r>
  </si>
  <si>
    <r>
      <rPr>
        <b/>
        <sz val="12"/>
        <color theme="1"/>
        <rFont val="Aptos Narrow"/>
        <scheme val="minor"/>
      </rPr>
      <t xml:space="preserve">D: </t>
    </r>
    <r>
      <rPr>
        <sz val="12"/>
        <color theme="1"/>
        <rFont val="Aptos Narrow"/>
        <family val="2"/>
        <scheme val="minor"/>
      </rPr>
      <t>Diploid (DI=1)</t>
    </r>
  </si>
  <si>
    <t>2020, updated</t>
  </si>
  <si>
    <t>2012, updated</t>
  </si>
  <si>
    <t>2021, updated</t>
  </si>
  <si>
    <t>2022, updated</t>
  </si>
  <si>
    <t>2011, updated by researchers</t>
  </si>
  <si>
    <t xml:space="preserve">2022, updated by van Gerver et al. </t>
  </si>
  <si>
    <t xml:space="preserve">F </t>
  </si>
  <si>
    <t xml:space="preserve">M </t>
  </si>
  <si>
    <r>
      <rPr>
        <b/>
        <sz val="12"/>
        <color theme="1"/>
        <rFont val="Aptos Narrow"/>
        <scheme val="minor"/>
      </rPr>
      <t>F:</t>
    </r>
    <r>
      <rPr>
        <sz val="12"/>
        <color theme="1"/>
        <rFont val="Aptos Narrow"/>
        <family val="2"/>
        <scheme val="minor"/>
      </rPr>
      <t xml:space="preserve"> female</t>
    </r>
  </si>
  <si>
    <t>M: male</t>
  </si>
  <si>
    <t>INSS_stage</t>
  </si>
  <si>
    <t xml:space="preserve"> FISH</t>
  </si>
  <si>
    <t>status</t>
  </si>
  <si>
    <t>time</t>
  </si>
  <si>
    <t>Tumor_type</t>
  </si>
  <si>
    <t>≥</t>
  </si>
  <si>
    <t>Age</t>
  </si>
  <si>
    <t xml:space="preserve">&lt; </t>
  </si>
  <si>
    <t>Classification stage 4 and non-stage 4 patients</t>
  </si>
  <si>
    <t>S1</t>
  </si>
  <si>
    <t>2014 (not updated but long follow-up times)</t>
  </si>
  <si>
    <t>S2 was removed for this analysis, as the data is not available.</t>
  </si>
  <si>
    <t>S7 and 8</t>
  </si>
  <si>
    <t>ATRX + southern blot</t>
  </si>
  <si>
    <t>7 and 8</t>
  </si>
  <si>
    <t>Van Gerver, et al; Valentijn et al. (2012)</t>
  </si>
  <si>
    <t>Classification stages</t>
  </si>
  <si>
    <t>&lt;  18 months</t>
  </si>
  <si>
    <t>Age (18m)</t>
  </si>
  <si>
    <t>age_diagnosis</t>
  </si>
  <si>
    <t>PAPVXS</t>
  </si>
  <si>
    <t>PARAMT</t>
  </si>
  <si>
    <t>PASTKC</t>
  </si>
  <si>
    <t>PATEPF</t>
  </si>
  <si>
    <t>PATBMM</t>
  </si>
  <si>
    <t>PATDXC</t>
  </si>
  <si>
    <t>NBD14</t>
  </si>
  <si>
    <t>NBD34</t>
  </si>
  <si>
    <t>&lt;</t>
  </si>
  <si>
    <t>NBD48</t>
  </si>
  <si>
    <t>NBD61</t>
  </si>
  <si>
    <t>NBD94</t>
  </si>
  <si>
    <t>NBD107</t>
  </si>
  <si>
    <t>NBD113</t>
  </si>
  <si>
    <t>NBD131</t>
  </si>
  <si>
    <t>NBD138</t>
  </si>
  <si>
    <t>NBD144</t>
  </si>
  <si>
    <t>NBD147</t>
  </si>
  <si>
    <t>NB02</t>
  </si>
  <si>
    <t>NB03</t>
  </si>
  <si>
    <t>NB08</t>
  </si>
  <si>
    <t>NB19</t>
  </si>
  <si>
    <t>NB20</t>
  </si>
  <si>
    <t>NB21</t>
  </si>
  <si>
    <t>NB27</t>
  </si>
  <si>
    <t>NB63</t>
  </si>
  <si>
    <t>N160T</t>
  </si>
  <si>
    <t>N571T</t>
  </si>
  <si>
    <t>N572T</t>
  </si>
  <si>
    <t>N724T</t>
  </si>
  <si>
    <t>N753T</t>
  </si>
  <si>
    <t>N764T</t>
  </si>
  <si>
    <t>NB67</t>
  </si>
  <si>
    <t>NB61</t>
  </si>
  <si>
    <t>NB53</t>
  </si>
  <si>
    <t>NB49</t>
  </si>
  <si>
    <t>NB41</t>
  </si>
  <si>
    <t>NB13</t>
  </si>
  <si>
    <t>NB12</t>
  </si>
  <si>
    <t>NB11</t>
  </si>
  <si>
    <t>NB07</t>
  </si>
  <si>
    <t>NB01</t>
  </si>
  <si>
    <t>NBD133</t>
  </si>
  <si>
    <t>NBD121</t>
  </si>
  <si>
    <t>NBD109</t>
  </si>
  <si>
    <t>NBD103</t>
  </si>
  <si>
    <t>NBD81</t>
  </si>
  <si>
    <t>NBD52</t>
  </si>
  <si>
    <t>NBD15</t>
  </si>
  <si>
    <t>NBD13</t>
  </si>
  <si>
    <t>NBD7</t>
  </si>
  <si>
    <t>PAMNLH</t>
  </si>
  <si>
    <t>PAPEAV</t>
  </si>
  <si>
    <t>PARACM</t>
  </si>
  <si>
    <t>PANNMS</t>
  </si>
  <si>
    <t>PASFGG</t>
  </si>
  <si>
    <t>PASNEF</t>
  </si>
  <si>
    <t>N752T</t>
  </si>
  <si>
    <t>N750T</t>
  </si>
  <si>
    <t>N621T</t>
  </si>
  <si>
    <t>N595T</t>
  </si>
  <si>
    <t>N492T</t>
  </si>
  <si>
    <t>N462T</t>
  </si>
  <si>
    <t>N407T</t>
  </si>
  <si>
    <t>male</t>
  </si>
  <si>
    <t>female</t>
  </si>
  <si>
    <t>2.1</t>
  </si>
  <si>
    <t>GNB</t>
  </si>
  <si>
    <t>Female</t>
  </si>
  <si>
    <t>Male</t>
  </si>
  <si>
    <t>Risk_classification</t>
  </si>
  <si>
    <t>tumor_type</t>
  </si>
  <si>
    <t>sex</t>
  </si>
  <si>
    <t>NB54</t>
  </si>
  <si>
    <t>NB50</t>
  </si>
  <si>
    <t>NB46</t>
  </si>
  <si>
    <t>NB45</t>
  </si>
  <si>
    <t>NB43</t>
  </si>
  <si>
    <t>NBD57</t>
  </si>
  <si>
    <t xml:space="preserve">&lt;  </t>
  </si>
  <si>
    <t>NBD79</t>
  </si>
  <si>
    <t>NBD82</t>
  </si>
  <si>
    <t>N732T</t>
  </si>
  <si>
    <t>N538T</t>
  </si>
  <si>
    <t>EFS</t>
  </si>
  <si>
    <t>TERTpos</t>
  </si>
  <si>
    <t>5-year</t>
  </si>
  <si>
    <t>10-year</t>
  </si>
  <si>
    <t>Median survival</t>
  </si>
  <si>
    <t>29% (18%, 46%)</t>
  </si>
  <si>
    <t>1.9 (1.8, 2.5)</t>
  </si>
  <si>
    <t>1-year</t>
  </si>
  <si>
    <t>3-year</t>
  </si>
  <si>
    <t xml:space="preserve">100% (100%, 100%)	</t>
  </si>
  <si>
    <t>20% (3.5%, 100%)</t>
  </si>
  <si>
    <t>1.9 (1.8, —)</t>
  </si>
  <si>
    <t>TMMneg</t>
  </si>
  <si>
    <t>67% (57%, 78%)</t>
  </si>
  <si>
    <t>ALTpos</t>
  </si>
  <si>
    <t xml:space="preserve">21% (15% - 29%) </t>
  </si>
  <si>
    <t xml:space="preserve">18% (12% - 26%) </t>
  </si>
  <si>
    <t>1.8 (1.8, 2.3)</t>
  </si>
  <si>
    <t>OS</t>
  </si>
  <si>
    <t>53% (45%, 62%)</t>
  </si>
  <si>
    <t>40% (32%, 50%)</t>
  </si>
  <si>
    <t>42% (31%, 57%)</t>
  </si>
  <si>
    <t>40% (29%, 55%)</t>
  </si>
  <si>
    <t>3.5 (2.5, —)</t>
  </si>
  <si>
    <t>84% (78%, 91%)</t>
  </si>
  <si>
    <t>82% (75%, 89%)</t>
  </si>
  <si>
    <t>100% (100%, 100%)</t>
  </si>
  <si>
    <t>60% (29%, 100%)</t>
  </si>
  <si>
    <t>— (3.8, —)</t>
  </si>
  <si>
    <t>het TERT/ALT</t>
  </si>
  <si>
    <t>status (OS)</t>
  </si>
  <si>
    <t>time (OS)</t>
  </si>
  <si>
    <t>status (EFS)</t>
  </si>
  <si>
    <t>time (EFS)</t>
  </si>
  <si>
    <t>TMM group</t>
  </si>
  <si>
    <t>NB68</t>
  </si>
  <si>
    <t>HET TERT/ALT</t>
  </si>
  <si>
    <t>NB05</t>
  </si>
  <si>
    <t>HET MNA/ALT/TERT</t>
  </si>
  <si>
    <t>TMM group_ATRX status</t>
  </si>
  <si>
    <t>C-Circle</t>
  </si>
  <si>
    <t>Telomere content tumor/control (log2)</t>
  </si>
  <si>
    <r>
      <rPr>
        <b/>
        <i/>
        <sz val="11"/>
        <color theme="1"/>
        <rFont val="Aptos Narrow"/>
        <scheme val="minor"/>
      </rPr>
      <t>ATRX</t>
    </r>
    <r>
      <rPr>
        <b/>
        <sz val="11"/>
        <color theme="1"/>
        <rFont val="Aptos Narrow"/>
        <scheme val="minor"/>
      </rPr>
      <t xml:space="preserve"> SVs</t>
    </r>
  </si>
  <si>
    <r>
      <rPr>
        <b/>
        <i/>
        <sz val="11"/>
        <color theme="1"/>
        <rFont val="Aptos Narrow"/>
        <scheme val="minor"/>
      </rPr>
      <t>ATRX</t>
    </r>
    <r>
      <rPr>
        <b/>
        <sz val="11"/>
        <color theme="1"/>
        <rFont val="Aptos Narrow"/>
        <scheme val="minor"/>
      </rPr>
      <t xml:space="preserve"> SNV</t>
    </r>
  </si>
  <si>
    <t xml:space="preserve">TERT </t>
  </si>
  <si>
    <t>MYCN (current disease episode)</t>
  </si>
  <si>
    <t>NBD157</t>
  </si>
  <si>
    <t>HET MNA/ALT</t>
  </si>
  <si>
    <t>-</t>
  </si>
  <si>
    <t>amp</t>
  </si>
  <si>
    <t>NBD158</t>
  </si>
  <si>
    <t>HET MNA/ALT_ATRXwt</t>
  </si>
  <si>
    <t>neg</t>
  </si>
  <si>
    <t>NBD15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6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  <font>
      <sz val="11"/>
      <color theme="1"/>
      <name val="Arial"/>
      <family val="2"/>
    </font>
    <font>
      <sz val="12"/>
      <name val="Aptos Narrow"/>
      <scheme val="minor"/>
    </font>
    <font>
      <sz val="11"/>
      <name val="Arial"/>
      <family val="2"/>
    </font>
    <font>
      <sz val="12"/>
      <name val="Arial"/>
      <family val="2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2"/>
      <color rgb="FF000000"/>
      <name val="Aptos Narrow"/>
      <scheme val="minor"/>
    </font>
    <font>
      <b/>
      <sz val="12"/>
      <name val="Aptos Narrow"/>
      <scheme val="minor"/>
    </font>
    <font>
      <sz val="8"/>
      <name val="Aptos Narrow"/>
      <family val="2"/>
      <scheme val="minor"/>
    </font>
    <font>
      <sz val="12"/>
      <color rgb="FFC000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color theme="1"/>
      <name val="Helvetica"/>
      <family val="2"/>
    </font>
    <font>
      <sz val="11"/>
      <color theme="1"/>
      <name val="Aptos Narrow"/>
      <scheme val="minor"/>
    </font>
    <font>
      <b/>
      <sz val="11"/>
      <color theme="1"/>
      <name val="Arial"/>
      <family val="2"/>
    </font>
    <font>
      <b/>
      <sz val="10"/>
      <name val="Helvetica"/>
      <family val="2"/>
    </font>
    <font>
      <sz val="14"/>
      <color theme="1"/>
      <name val="Aptos Narrow"/>
      <family val="2"/>
      <scheme val="minor"/>
    </font>
    <font>
      <sz val="11"/>
      <color rgb="FF000000"/>
      <name val="Calibri"/>
      <family val="2"/>
    </font>
    <font>
      <sz val="11"/>
      <color rgb="FF000000"/>
      <name val="Arial"/>
      <family val="2"/>
    </font>
    <font>
      <sz val="12"/>
      <color rgb="FF333333"/>
      <name val="Aptos Narrow"/>
      <scheme val="minor"/>
    </font>
    <font>
      <b/>
      <sz val="11"/>
      <color theme="1"/>
      <name val="Aptos Narrow"/>
      <scheme val="minor"/>
    </font>
    <font>
      <b/>
      <i/>
      <sz val="11"/>
      <color theme="1"/>
      <name val="Aptos Narrow"/>
      <scheme val="minor"/>
    </font>
    <font>
      <b/>
      <sz val="11"/>
      <color rgb="FF000000"/>
      <name val="Calibri"/>
      <family val="2"/>
    </font>
  </fonts>
  <fills count="21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ABA2"/>
        <bgColor indexed="64"/>
      </patternFill>
    </fill>
    <fill>
      <patternFill patternType="solid">
        <fgColor rgb="FFEDEDA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B1F9E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0E6F5"/>
        <bgColor rgb="FF000000"/>
      </patternFill>
    </fill>
    <fill>
      <patternFill patternType="solid">
        <fgColor rgb="FFC0E6F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/>
      <diagonal/>
    </border>
    <border>
      <left style="thin">
        <color rgb="FFD0D7E5"/>
      </left>
      <right style="thin">
        <color rgb="FFD0D7E5"/>
      </right>
      <top/>
      <bottom style="thin">
        <color rgb="FFD0D7E5"/>
      </bottom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  <border>
      <left/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/>
      <top style="thin">
        <color rgb="FFD0D7E5"/>
      </top>
      <bottom style="thin">
        <color rgb="FFD0D7E5"/>
      </bottom>
      <diagonal/>
    </border>
    <border>
      <left style="thin">
        <color rgb="FFD0D7E5"/>
      </left>
      <right/>
      <top style="thin">
        <color rgb="FFD0D7E5"/>
      </top>
      <bottom/>
      <diagonal/>
    </border>
    <border>
      <left style="thin">
        <color rgb="FFD0D7E5"/>
      </left>
      <right style="thin">
        <color rgb="FFD0D7E5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0">
    <xf numFmtId="0" fontId="0" fillId="0" borderId="0" xfId="0"/>
    <xf numFmtId="0" fontId="0" fillId="0" borderId="0" xfId="0" applyAlignment="1">
      <alignment horizontal="center"/>
    </xf>
    <xf numFmtId="0" fontId="3" fillId="0" borderId="2" xfId="0" applyFont="1" applyBorder="1" applyAlignment="1">
      <alignment horizontal="center" vertical="center" wrapText="1"/>
    </xf>
    <xf numFmtId="164" fontId="3" fillId="0" borderId="2" xfId="0" applyNumberFormat="1" applyFont="1" applyBorder="1" applyAlignment="1">
      <alignment horizontal="center" vertical="center" wrapText="1"/>
    </xf>
    <xf numFmtId="164" fontId="3" fillId="0" borderId="3" xfId="0" applyNumberFormat="1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1" fillId="5" borderId="1" xfId="0" applyFont="1" applyFill="1" applyBorder="1" applyAlignment="1">
      <alignment horizontal="center"/>
    </xf>
    <xf numFmtId="0" fontId="2" fillId="0" borderId="0" xfId="0" applyFont="1"/>
    <xf numFmtId="0" fontId="2" fillId="6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8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9" borderId="0" xfId="0" applyFont="1" applyFill="1" applyAlignment="1">
      <alignment horizontal="center" vertical="center"/>
    </xf>
    <xf numFmtId="0" fontId="1" fillId="6" borderId="0" xfId="0" applyFont="1" applyFill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3" fillId="0" borderId="4" xfId="0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1" fontId="6" fillId="0" borderId="0" xfId="0" applyNumberFormat="1" applyFont="1" applyAlignment="1">
      <alignment horizontal="center"/>
    </xf>
    <xf numFmtId="1" fontId="7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4" fontId="9" fillId="0" borderId="0" xfId="0" applyNumberFormat="1" applyFont="1" applyAlignment="1">
      <alignment horizontal="center"/>
    </xf>
    <xf numFmtId="0" fontId="4" fillId="0" borderId="0" xfId="0" applyFont="1"/>
    <xf numFmtId="0" fontId="1" fillId="5" borderId="5" xfId="0" applyFont="1" applyFill="1" applyBorder="1" applyAlignment="1">
      <alignment horizontal="center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10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11" fillId="10" borderId="0" xfId="0" applyFont="1" applyFill="1" applyAlignment="1">
      <alignment horizontal="center" vertical="center"/>
    </xf>
    <xf numFmtId="0" fontId="1" fillId="11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1" fontId="2" fillId="0" borderId="0" xfId="0" applyNumberFormat="1" applyFont="1" applyAlignment="1">
      <alignment horizontal="center"/>
    </xf>
    <xf numFmtId="164" fontId="3" fillId="0" borderId="2" xfId="0" applyNumberFormat="1" applyFont="1" applyBorder="1" applyAlignment="1">
      <alignment horizontal="right" vertical="center" wrapText="1"/>
    </xf>
    <xf numFmtId="164" fontId="3" fillId="0" borderId="6" xfId="0" applyNumberFormat="1" applyFont="1" applyBorder="1" applyAlignment="1">
      <alignment horizontal="center" vertical="center" wrapText="1"/>
    </xf>
    <xf numFmtId="0" fontId="7" fillId="0" borderId="0" xfId="0" applyFont="1" applyAlignment="1">
      <alignment horizontal="center"/>
    </xf>
    <xf numFmtId="164" fontId="3" fillId="0" borderId="0" xfId="0" applyNumberFormat="1" applyFont="1" applyAlignment="1">
      <alignment horizontal="right" vertical="center" wrapText="1"/>
    </xf>
    <xf numFmtId="164" fontId="3" fillId="0" borderId="7" xfId="0" applyNumberFormat="1" applyFont="1" applyBorder="1" applyAlignment="1">
      <alignment horizontal="right" vertical="center" wrapText="1"/>
    </xf>
    <xf numFmtId="164" fontId="3" fillId="0" borderId="8" xfId="0" applyNumberFormat="1" applyFont="1" applyBorder="1" applyAlignment="1">
      <alignment horizontal="right" vertical="center" wrapText="1"/>
    </xf>
    <xf numFmtId="0" fontId="15" fillId="0" borderId="0" xfId="0" applyFont="1" applyAlignment="1">
      <alignment horizontal="center"/>
    </xf>
    <xf numFmtId="0" fontId="15" fillId="0" borderId="0" xfId="0" applyFont="1"/>
    <xf numFmtId="0" fontId="16" fillId="0" borderId="0" xfId="0" applyFont="1" applyAlignment="1">
      <alignment horizontal="center"/>
    </xf>
    <xf numFmtId="0" fontId="10" fillId="1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1" fillId="3" borderId="0" xfId="0" applyFont="1" applyFill="1" applyAlignment="1">
      <alignment horizontal="center" vertical="center"/>
    </xf>
    <xf numFmtId="0" fontId="1" fillId="12" borderId="0" xfId="0" applyFont="1" applyFill="1" applyAlignment="1">
      <alignment horizontal="center" vertical="center"/>
    </xf>
    <xf numFmtId="0" fontId="11" fillId="12" borderId="0" xfId="0" applyFont="1" applyFill="1" applyAlignment="1">
      <alignment horizontal="center" vertical="center"/>
    </xf>
    <xf numFmtId="0" fontId="1" fillId="8" borderId="0" xfId="0" applyFont="1" applyFill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0" fillId="3" borderId="0" xfId="0" applyFont="1" applyFill="1" applyAlignment="1">
      <alignment horizontal="center" vertical="center"/>
    </xf>
    <xf numFmtId="0" fontId="10" fillId="13" borderId="0" xfId="0" applyFont="1" applyFill="1" applyAlignment="1">
      <alignment horizontal="center" vertical="center" wrapText="1"/>
    </xf>
    <xf numFmtId="0" fontId="11" fillId="14" borderId="0" xfId="0" applyFont="1" applyFill="1" applyAlignment="1">
      <alignment horizontal="center" vertical="center"/>
    </xf>
    <xf numFmtId="0" fontId="1" fillId="11" borderId="0" xfId="0" applyFont="1" applyFill="1" applyAlignment="1">
      <alignment horizontal="center" vertical="center"/>
    </xf>
    <xf numFmtId="0" fontId="14" fillId="0" borderId="0" xfId="0" applyFont="1"/>
    <xf numFmtId="0" fontId="17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10" fillId="0" borderId="2" xfId="0" applyFont="1" applyBorder="1" applyAlignment="1">
      <alignment horizontal="center" vertical="center" wrapText="1"/>
    </xf>
    <xf numFmtId="0" fontId="14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" fillId="6" borderId="0" xfId="0" applyFont="1" applyFill="1" applyAlignment="1">
      <alignment horizontal="center" vertical="center"/>
    </xf>
    <xf numFmtId="0" fontId="2" fillId="0" borderId="0" xfId="0" applyFont="1" applyAlignment="1">
      <alignment horizontal="left" vertical="center"/>
    </xf>
    <xf numFmtId="16" fontId="2" fillId="9" borderId="0" xfId="0" applyNumberFormat="1" applyFont="1" applyFill="1" applyAlignment="1">
      <alignment horizontal="center" vertical="center"/>
    </xf>
    <xf numFmtId="16" fontId="3" fillId="15" borderId="0" xfId="0" applyNumberFormat="1" applyFont="1" applyFill="1" applyAlignment="1">
      <alignment horizontal="center" vertical="center"/>
    </xf>
    <xf numFmtId="0" fontId="13" fillId="0" borderId="0" xfId="0" applyFont="1"/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2" fillId="16" borderId="0" xfId="0" applyFont="1" applyFill="1" applyAlignment="1">
      <alignment horizontal="center" vertical="center"/>
    </xf>
    <xf numFmtId="164" fontId="3" fillId="0" borderId="9" xfId="0" applyNumberFormat="1" applyFont="1" applyBorder="1" applyAlignment="1">
      <alignment horizontal="center" vertical="center" wrapText="1"/>
    </xf>
    <xf numFmtId="16" fontId="3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9" fillId="0" borderId="0" xfId="0" applyFont="1"/>
    <xf numFmtId="0" fontId="20" fillId="17" borderId="2" xfId="0" applyFont="1" applyFill="1" applyBorder="1" applyAlignment="1">
      <alignment horizontal="right" vertical="center" wrapText="1"/>
    </xf>
    <xf numFmtId="164" fontId="20" fillId="17" borderId="2" xfId="0" applyNumberFormat="1" applyFont="1" applyFill="1" applyBorder="1" applyAlignment="1">
      <alignment horizontal="right" vertical="center" wrapText="1"/>
    </xf>
    <xf numFmtId="0" fontId="20" fillId="0" borderId="2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0" fillId="17" borderId="2" xfId="0" applyFont="1" applyFill="1" applyBorder="1" applyAlignment="1">
      <alignment horizontal="center" vertical="center" wrapText="1"/>
    </xf>
    <xf numFmtId="1" fontId="4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2" fontId="4" fillId="0" borderId="0" xfId="0" applyNumberFormat="1" applyFont="1" applyAlignment="1">
      <alignment horizontal="left"/>
    </xf>
    <xf numFmtId="0" fontId="21" fillId="0" borderId="0" xfId="0" applyFont="1"/>
    <xf numFmtId="0" fontId="20" fillId="0" borderId="0" xfId="0" applyFont="1" applyAlignment="1">
      <alignment horizontal="center" vertical="center" wrapText="1"/>
    </xf>
    <xf numFmtId="0" fontId="20" fillId="0" borderId="7" xfId="0" applyFont="1" applyBorder="1" applyAlignment="1">
      <alignment horizontal="center" vertical="center" wrapText="1"/>
    </xf>
    <xf numFmtId="0" fontId="21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9" fontId="2" fillId="0" borderId="0" xfId="0" applyNumberFormat="1" applyFont="1" applyAlignment="1">
      <alignment horizontal="center"/>
    </xf>
    <xf numFmtId="0" fontId="1" fillId="20" borderId="0" xfId="0" applyFont="1" applyFill="1" applyAlignment="1">
      <alignment horizontal="center" vertical="center"/>
    </xf>
    <xf numFmtId="0" fontId="1" fillId="20" borderId="0" xfId="0" applyFont="1" applyFill="1" applyAlignment="1">
      <alignment horizontal="center"/>
    </xf>
    <xf numFmtId="0" fontId="2" fillId="12" borderId="0" xfId="0" applyFont="1" applyFill="1" applyAlignment="1">
      <alignment horizontal="center"/>
    </xf>
    <xf numFmtId="0" fontId="22" fillId="18" borderId="0" xfId="0" applyFont="1" applyFill="1" applyAlignment="1">
      <alignment horizontal="center" vertical="center"/>
    </xf>
    <xf numFmtId="0" fontId="2" fillId="19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22" fillId="18" borderId="0" xfId="0" applyFont="1" applyFill="1" applyAlignment="1">
      <alignment horizontal="center"/>
    </xf>
    <xf numFmtId="0" fontId="1" fillId="6" borderId="0" xfId="0" applyFont="1" applyFill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" fillId="9" borderId="0" xfId="0" applyFont="1" applyFill="1" applyAlignment="1">
      <alignment horizontal="left" vertical="center"/>
    </xf>
    <xf numFmtId="0" fontId="2" fillId="8" borderId="0" xfId="0" applyFont="1" applyFill="1" applyAlignment="1">
      <alignment horizontal="left" vertical="center"/>
    </xf>
    <xf numFmtId="0" fontId="2" fillId="10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1" fillId="8" borderId="0" xfId="0" applyFont="1" applyFill="1" applyAlignment="1">
      <alignment horizontal="center" vertical="center"/>
    </xf>
    <xf numFmtId="0" fontId="0" fillId="3" borderId="0" xfId="0" applyFill="1" applyAlignment="1">
      <alignment horizontal="center"/>
    </xf>
    <xf numFmtId="0" fontId="1" fillId="4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1" fillId="10" borderId="0" xfId="0" applyFont="1" applyFill="1" applyAlignment="1">
      <alignment horizontal="center"/>
    </xf>
    <xf numFmtId="0" fontId="1" fillId="11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12" borderId="0" xfId="0" applyFont="1" applyFill="1" applyAlignment="1">
      <alignment horizontal="center" vertical="center"/>
    </xf>
    <xf numFmtId="0" fontId="11" fillId="3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1" fillId="5" borderId="1" xfId="0" applyFont="1" applyFill="1" applyBorder="1" applyAlignment="1">
      <alignment horizontal="center" vertical="center"/>
    </xf>
    <xf numFmtId="0" fontId="23" fillId="5" borderId="1" xfId="0" applyFont="1" applyFill="1" applyBorder="1" applyAlignment="1">
      <alignment horizontal="center" vertical="center" wrapText="1"/>
    </xf>
    <xf numFmtId="0" fontId="24" fillId="0" borderId="0" xfId="0" applyFont="1" applyAlignment="1">
      <alignment horizontal="center" vertical="center" wrapText="1"/>
    </xf>
    <xf numFmtId="0" fontId="23" fillId="0" borderId="0" xfId="0" applyFont="1" applyAlignment="1">
      <alignment horizontal="center" vertical="center" wrapText="1"/>
    </xf>
    <xf numFmtId="2" fontId="23" fillId="0" borderId="0" xfId="0" applyNumberFormat="1" applyFont="1" applyAlignment="1">
      <alignment horizontal="center" vertical="center" wrapText="1"/>
    </xf>
    <xf numFmtId="0" fontId="2" fillId="18" borderId="0" xfId="0" applyFont="1" applyFill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2" fontId="16" fillId="0" borderId="0" xfId="0" applyNumberFormat="1" applyFont="1" applyAlignment="1">
      <alignment horizontal="center" vertical="center"/>
    </xf>
    <xf numFmtId="0" fontId="20" fillId="0" borderId="0" xfId="0" applyFont="1" applyAlignment="1">
      <alignment vertical="center" wrapText="1"/>
    </xf>
    <xf numFmtId="0" fontId="20" fillId="0" borderId="0" xfId="0" applyFont="1" applyAlignment="1">
      <alignment horizontal="right" vertical="center" wrapText="1"/>
    </xf>
    <xf numFmtId="164" fontId="20" fillId="0" borderId="0" xfId="0" applyNumberFormat="1" applyFont="1" applyAlignment="1">
      <alignment horizontal="right" vertical="center" wrapText="1"/>
    </xf>
    <xf numFmtId="0" fontId="25" fillId="0" borderId="0" xfId="0" applyFont="1" applyAlignment="1">
      <alignment horizontal="center" vertical="center"/>
    </xf>
    <xf numFmtId="1" fontId="25" fillId="0" borderId="0" xfId="0" applyNumberFormat="1" applyFont="1" applyAlignment="1">
      <alignment horizontal="right" vertical="center"/>
    </xf>
    <xf numFmtId="164" fontId="25" fillId="0" borderId="0" xfId="0" applyNumberFormat="1" applyFont="1" applyAlignment="1">
      <alignment horizontal="center" vertical="center"/>
    </xf>
    <xf numFmtId="0" fontId="24" fillId="5" borderId="1" xfId="0" applyFont="1" applyFill="1" applyBorder="1" applyAlignment="1">
      <alignment horizontal="center" vertical="center" wrapText="1"/>
    </xf>
    <xf numFmtId="2" fontId="23" fillId="5" borderId="1" xfId="0" applyNumberFormat="1" applyFont="1" applyFill="1" applyBorder="1" applyAlignment="1">
      <alignment horizontal="center" vertical="center" wrapText="1"/>
    </xf>
    <xf numFmtId="2" fontId="16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15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ABA2"/>
      <color rgb="FFEDEDA1"/>
      <color rgb="FFB1F9E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1A0D0-D50F-45C2-842D-72788FB0DB1B}">
  <dimension ref="A1:J15"/>
  <sheetViews>
    <sheetView workbookViewId="0">
      <selection activeCell="H27" sqref="H27"/>
    </sheetView>
  </sheetViews>
  <sheetFormatPr defaultRowHeight="15"/>
  <cols>
    <col min="2" max="2" width="16.5546875" customWidth="1"/>
    <col min="3" max="3" width="17" customWidth="1"/>
    <col min="4" max="4" width="14.77734375" customWidth="1"/>
    <col min="8" max="8" width="18.44140625" customWidth="1"/>
    <col min="9" max="9" width="17" customWidth="1"/>
    <col min="10" max="10" width="14" customWidth="1"/>
  </cols>
  <sheetData>
    <row r="1" spans="1:10">
      <c r="A1" s="106" t="s">
        <v>484</v>
      </c>
      <c r="B1" s="111" t="s">
        <v>498</v>
      </c>
      <c r="C1" s="111"/>
      <c r="D1" s="111"/>
      <c r="G1" s="107" t="s">
        <v>502</v>
      </c>
      <c r="H1" s="111" t="s">
        <v>498</v>
      </c>
      <c r="I1" s="111"/>
      <c r="J1" s="111"/>
    </row>
    <row r="2" spans="1:10">
      <c r="A2" s="48"/>
      <c r="B2" s="11" t="s">
        <v>486</v>
      </c>
      <c r="C2" s="11" t="s">
        <v>487</v>
      </c>
      <c r="D2" s="11" t="s">
        <v>488</v>
      </c>
      <c r="H2" s="11" t="s">
        <v>486</v>
      </c>
      <c r="I2" s="11" t="s">
        <v>487</v>
      </c>
      <c r="J2" s="11" t="s">
        <v>488</v>
      </c>
    </row>
    <row r="3" spans="1:10">
      <c r="A3" s="48"/>
      <c r="B3" s="48" t="s">
        <v>499</v>
      </c>
      <c r="C3" s="48" t="s">
        <v>500</v>
      </c>
      <c r="D3" s="104" t="s">
        <v>501</v>
      </c>
      <c r="H3" s="104" t="s">
        <v>503</v>
      </c>
      <c r="I3" s="48" t="s">
        <v>504</v>
      </c>
      <c r="J3" s="104" t="s">
        <v>501</v>
      </c>
    </row>
    <row r="4" spans="1:10">
      <c r="A4" s="48"/>
      <c r="B4" s="48"/>
      <c r="C4" s="48"/>
      <c r="D4" s="104"/>
    </row>
    <row r="5" spans="1:10">
      <c r="A5" s="48"/>
      <c r="B5" s="108" t="s">
        <v>485</v>
      </c>
      <c r="C5" s="108"/>
      <c r="D5" s="108"/>
      <c r="H5" s="108" t="s">
        <v>485</v>
      </c>
      <c r="I5" s="108"/>
      <c r="J5" s="108"/>
    </row>
    <row r="6" spans="1:10">
      <c r="A6" s="48"/>
      <c r="B6" s="11" t="s">
        <v>486</v>
      </c>
      <c r="C6" s="11" t="s">
        <v>487</v>
      </c>
      <c r="D6" s="11" t="s">
        <v>488</v>
      </c>
      <c r="H6" s="11" t="s">
        <v>486</v>
      </c>
      <c r="I6" s="11" t="s">
        <v>487</v>
      </c>
      <c r="J6" s="11" t="s">
        <v>488</v>
      </c>
    </row>
    <row r="7" spans="1:10">
      <c r="A7" s="48"/>
      <c r="B7" s="104" t="s">
        <v>489</v>
      </c>
      <c r="C7" s="104" t="s">
        <v>489</v>
      </c>
      <c r="D7" s="104" t="s">
        <v>490</v>
      </c>
      <c r="H7" s="104" t="s">
        <v>505</v>
      </c>
      <c r="I7" s="104" t="s">
        <v>506</v>
      </c>
      <c r="J7" s="104" t="s">
        <v>507</v>
      </c>
    </row>
    <row r="8" spans="1:10">
      <c r="B8" s="104"/>
      <c r="C8" s="48"/>
      <c r="D8" s="104"/>
    </row>
    <row r="9" spans="1:10">
      <c r="B9" s="109" t="s">
        <v>513</v>
      </c>
      <c r="C9" s="109"/>
      <c r="D9" s="109"/>
      <c r="H9" s="112" t="s">
        <v>513</v>
      </c>
      <c r="I9" s="112"/>
      <c r="J9" s="112"/>
    </row>
    <row r="10" spans="1:10">
      <c r="B10" s="48" t="s">
        <v>491</v>
      </c>
      <c r="C10" s="48" t="s">
        <v>492</v>
      </c>
      <c r="D10" s="11" t="s">
        <v>488</v>
      </c>
      <c r="H10" s="48" t="s">
        <v>492</v>
      </c>
      <c r="I10" s="48" t="s">
        <v>486</v>
      </c>
      <c r="J10" s="11" t="s">
        <v>488</v>
      </c>
    </row>
    <row r="11" spans="1:10">
      <c r="B11" s="48" t="s">
        <v>493</v>
      </c>
      <c r="C11" s="105" t="s">
        <v>494</v>
      </c>
      <c r="D11" s="104" t="s">
        <v>495</v>
      </c>
      <c r="H11" s="48" t="s">
        <v>510</v>
      </c>
      <c r="I11" t="s">
        <v>511</v>
      </c>
      <c r="J11" s="104" t="s">
        <v>512</v>
      </c>
    </row>
    <row r="13" spans="1:10">
      <c r="B13" s="110" t="s">
        <v>496</v>
      </c>
      <c r="C13" s="110"/>
      <c r="D13" s="110"/>
      <c r="H13" s="110" t="s">
        <v>496</v>
      </c>
      <c r="I13" s="110"/>
      <c r="J13" s="110"/>
    </row>
    <row r="14" spans="1:10">
      <c r="B14" s="11" t="s">
        <v>486</v>
      </c>
      <c r="C14" s="11" t="s">
        <v>487</v>
      </c>
      <c r="D14" s="11" t="s">
        <v>488</v>
      </c>
      <c r="H14" s="11" t="s">
        <v>486</v>
      </c>
      <c r="I14" s="11" t="s">
        <v>487</v>
      </c>
      <c r="J14" s="11" t="s">
        <v>488</v>
      </c>
    </row>
    <row r="15" spans="1:10">
      <c r="B15" s="104" t="s">
        <v>497</v>
      </c>
      <c r="C15" s="48" t="s">
        <v>497</v>
      </c>
      <c r="D15" s="104" t="s">
        <v>175</v>
      </c>
      <c r="H15" s="104" t="s">
        <v>508</v>
      </c>
      <c r="I15" s="48" t="s">
        <v>509</v>
      </c>
      <c r="J15" s="104" t="s">
        <v>175</v>
      </c>
    </row>
  </sheetData>
  <mergeCells count="8">
    <mergeCell ref="B5:D5"/>
    <mergeCell ref="B9:D9"/>
    <mergeCell ref="B13:D13"/>
    <mergeCell ref="B1:D1"/>
    <mergeCell ref="H1:J1"/>
    <mergeCell ref="H5:J5"/>
    <mergeCell ref="H13:J13"/>
    <mergeCell ref="H9:J9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B3FE0-C619-4E32-AD54-21CE7CF66C6D}">
  <dimension ref="A1:J64"/>
  <sheetViews>
    <sheetView topLeftCell="A4" zoomScale="84" workbookViewId="0">
      <selection activeCell="I16" sqref="I16"/>
    </sheetView>
  </sheetViews>
  <sheetFormatPr defaultColWidth="10.83203125" defaultRowHeight="15"/>
  <cols>
    <col min="1" max="5" width="10.83203125" style="11"/>
    <col min="6" max="6" width="15.6640625" style="11" customWidth="1"/>
    <col min="7" max="9" width="10.83203125" style="11"/>
    <col min="10" max="10" width="11.6640625" style="11" bestFit="1" customWidth="1"/>
    <col min="11" max="16384" width="10.83203125" style="11"/>
  </cols>
  <sheetData>
    <row r="1" spans="1:10">
      <c r="A1" s="38" t="s">
        <v>164</v>
      </c>
      <c r="B1" s="38" t="s">
        <v>0</v>
      </c>
      <c r="C1" s="38" t="s">
        <v>1</v>
      </c>
      <c r="D1" s="38" t="s">
        <v>382</v>
      </c>
      <c r="E1" s="38" t="s">
        <v>383</v>
      </c>
      <c r="F1" s="38" t="s">
        <v>399</v>
      </c>
    </row>
    <row r="2" spans="1:10">
      <c r="A2" s="10">
        <v>1</v>
      </c>
      <c r="B2" s="11">
        <v>1</v>
      </c>
      <c r="C2" s="11" t="s">
        <v>456</v>
      </c>
      <c r="D2" s="11">
        <v>0</v>
      </c>
      <c r="E2" s="11">
        <v>6.1</v>
      </c>
      <c r="F2" s="11" t="s">
        <v>385</v>
      </c>
    </row>
    <row r="3" spans="1:10">
      <c r="A3" s="10">
        <v>1</v>
      </c>
      <c r="B3" s="11">
        <v>2</v>
      </c>
      <c r="C3" s="11" t="s">
        <v>400</v>
      </c>
      <c r="D3" s="11">
        <v>1</v>
      </c>
      <c r="E3" s="11">
        <v>0.6</v>
      </c>
      <c r="F3" s="11" t="s">
        <v>385</v>
      </c>
    </row>
    <row r="4" spans="1:10">
      <c r="A4" s="10">
        <v>1</v>
      </c>
      <c r="B4" s="11">
        <v>3</v>
      </c>
      <c r="C4" s="11" t="s">
        <v>455</v>
      </c>
      <c r="D4" s="11">
        <v>1</v>
      </c>
      <c r="E4" s="11">
        <v>1.9</v>
      </c>
      <c r="F4" s="11" t="s">
        <v>385</v>
      </c>
    </row>
    <row r="5" spans="1:10">
      <c r="A5" s="10">
        <v>1</v>
      </c>
      <c r="B5" s="11">
        <v>4</v>
      </c>
      <c r="C5" s="11" t="s">
        <v>401</v>
      </c>
      <c r="D5" s="11">
        <v>1</v>
      </c>
      <c r="E5" s="11">
        <v>1.3</v>
      </c>
      <c r="F5" s="11" t="s">
        <v>385</v>
      </c>
    </row>
    <row r="6" spans="1:10">
      <c r="A6" s="10">
        <v>1</v>
      </c>
      <c r="B6" s="11">
        <v>5</v>
      </c>
      <c r="C6" s="11" t="s">
        <v>402</v>
      </c>
      <c r="D6" s="11">
        <v>0</v>
      </c>
      <c r="E6" s="11">
        <v>5.3</v>
      </c>
      <c r="F6" s="11" t="s">
        <v>385</v>
      </c>
    </row>
    <row r="7" spans="1:10">
      <c r="A7" s="10">
        <v>1</v>
      </c>
      <c r="B7" s="11">
        <v>6</v>
      </c>
      <c r="C7" s="11" t="s">
        <v>403</v>
      </c>
      <c r="D7" s="11">
        <v>1</v>
      </c>
      <c r="E7" s="11">
        <v>0.8</v>
      </c>
      <c r="F7" s="11" t="s">
        <v>385</v>
      </c>
    </row>
    <row r="8" spans="1:10">
      <c r="A8" s="10">
        <v>1</v>
      </c>
      <c r="B8" s="11">
        <v>7</v>
      </c>
      <c r="C8" s="11" t="s">
        <v>404</v>
      </c>
      <c r="D8" s="11">
        <v>1</v>
      </c>
      <c r="E8" s="11">
        <v>1.9</v>
      </c>
      <c r="F8" s="11" t="s">
        <v>385</v>
      </c>
    </row>
    <row r="9" spans="1:10">
      <c r="A9" s="10">
        <v>1</v>
      </c>
      <c r="B9" s="11">
        <v>8</v>
      </c>
      <c r="C9" s="11" t="s">
        <v>454</v>
      </c>
      <c r="D9" s="11">
        <v>0</v>
      </c>
      <c r="E9" s="11">
        <v>9.6</v>
      </c>
      <c r="F9" s="11" t="s">
        <v>385</v>
      </c>
    </row>
    <row r="10" spans="1:10">
      <c r="A10" s="10">
        <v>1</v>
      </c>
      <c r="B10" s="11">
        <v>9</v>
      </c>
      <c r="C10" s="11" t="s">
        <v>405</v>
      </c>
      <c r="D10" s="11">
        <v>1</v>
      </c>
      <c r="E10" s="11">
        <v>1.2</v>
      </c>
      <c r="F10" s="11" t="s">
        <v>385</v>
      </c>
    </row>
    <row r="11" spans="1:10">
      <c r="A11" s="10">
        <v>1</v>
      </c>
      <c r="B11" s="11">
        <v>10</v>
      </c>
      <c r="C11" s="11" t="s">
        <v>453</v>
      </c>
      <c r="D11" s="11">
        <v>0</v>
      </c>
      <c r="E11" s="11">
        <v>8.1999999999999993</v>
      </c>
      <c r="F11" s="11" t="s">
        <v>385</v>
      </c>
    </row>
    <row r="12" spans="1:10">
      <c r="A12" s="10">
        <v>1</v>
      </c>
      <c r="B12" s="11">
        <v>11</v>
      </c>
      <c r="C12" s="11" t="s">
        <v>452</v>
      </c>
      <c r="D12" s="11">
        <v>0</v>
      </c>
      <c r="E12" s="11">
        <v>9.5</v>
      </c>
      <c r="F12" s="11" t="s">
        <v>385</v>
      </c>
    </row>
    <row r="13" spans="1:10">
      <c r="A13" s="10">
        <v>1</v>
      </c>
      <c r="B13" s="11">
        <v>12</v>
      </c>
      <c r="C13" s="11" t="s">
        <v>451</v>
      </c>
      <c r="D13" s="11">
        <v>1</v>
      </c>
      <c r="E13" s="11">
        <v>1</v>
      </c>
      <c r="F13" s="11" t="s">
        <v>385</v>
      </c>
    </row>
    <row r="14" spans="1:10">
      <c r="A14" s="14">
        <v>4</v>
      </c>
      <c r="B14" s="11">
        <v>13</v>
      </c>
      <c r="C14" s="7" t="s">
        <v>450</v>
      </c>
      <c r="D14" s="7">
        <v>1</v>
      </c>
      <c r="E14" s="11">
        <v>2.5</v>
      </c>
      <c r="F14" s="11" t="s">
        <v>385</v>
      </c>
      <c r="G14" s="7"/>
      <c r="I14" s="7"/>
      <c r="J14" s="88"/>
    </row>
    <row r="15" spans="1:10">
      <c r="A15" s="14">
        <v>4</v>
      </c>
      <c r="B15" s="11">
        <v>14</v>
      </c>
      <c r="C15" s="11" t="s">
        <v>449</v>
      </c>
      <c r="D15" s="11">
        <v>1</v>
      </c>
      <c r="E15" s="11">
        <v>1.9</v>
      </c>
      <c r="F15" s="11" t="s">
        <v>385</v>
      </c>
      <c r="J15" s="88"/>
    </row>
    <row r="16" spans="1:10">
      <c r="A16" s="14">
        <v>4</v>
      </c>
      <c r="B16" s="11">
        <v>15</v>
      </c>
      <c r="C16" s="11" t="s">
        <v>406</v>
      </c>
      <c r="D16" s="11">
        <v>1</v>
      </c>
      <c r="E16" s="11">
        <v>1.3</v>
      </c>
      <c r="F16" s="11" t="s">
        <v>385</v>
      </c>
      <c r="J16" s="88"/>
    </row>
    <row r="17" spans="1:10">
      <c r="A17" s="14">
        <v>4</v>
      </c>
      <c r="B17" s="11">
        <v>16</v>
      </c>
      <c r="C17" s="11" t="s">
        <v>448</v>
      </c>
      <c r="D17" s="11">
        <v>1</v>
      </c>
      <c r="E17" s="11">
        <v>0.2</v>
      </c>
      <c r="F17" s="11" t="s">
        <v>385</v>
      </c>
      <c r="J17" s="88"/>
    </row>
    <row r="18" spans="1:10">
      <c r="A18" s="14">
        <v>4</v>
      </c>
      <c r="B18" s="11">
        <v>17</v>
      </c>
      <c r="C18" s="11" t="s">
        <v>407</v>
      </c>
      <c r="D18" s="11">
        <v>1</v>
      </c>
      <c r="E18" s="88">
        <v>2.2999999999999998</v>
      </c>
      <c r="F18" s="11" t="s">
        <v>408</v>
      </c>
      <c r="J18" s="88"/>
    </row>
    <row r="19" spans="1:10">
      <c r="A19" s="14">
        <v>4</v>
      </c>
      <c r="B19" s="11">
        <v>18</v>
      </c>
      <c r="C19" s="11" t="s">
        <v>409</v>
      </c>
      <c r="D19" s="11">
        <v>0</v>
      </c>
      <c r="E19" s="88">
        <v>9.6</v>
      </c>
      <c r="F19" s="11" t="s">
        <v>385</v>
      </c>
      <c r="J19" s="88"/>
    </row>
    <row r="20" spans="1:10">
      <c r="A20" s="14">
        <v>4</v>
      </c>
      <c r="B20" s="11">
        <v>19</v>
      </c>
      <c r="C20" s="11" t="s">
        <v>447</v>
      </c>
      <c r="D20" s="11">
        <v>1</v>
      </c>
      <c r="E20" s="88">
        <v>1</v>
      </c>
      <c r="F20" s="11" t="s">
        <v>385</v>
      </c>
      <c r="J20" s="88"/>
    </row>
    <row r="21" spans="1:10">
      <c r="A21" s="14">
        <v>4</v>
      </c>
      <c r="B21" s="11">
        <v>20</v>
      </c>
      <c r="C21" s="11" t="s">
        <v>410</v>
      </c>
      <c r="D21" s="11">
        <v>1</v>
      </c>
      <c r="E21" s="88">
        <v>1.8</v>
      </c>
      <c r="F21" s="7" t="s">
        <v>385</v>
      </c>
      <c r="J21" s="88"/>
    </row>
    <row r="22" spans="1:10">
      <c r="A22" s="14">
        <v>4</v>
      </c>
      <c r="B22" s="11">
        <v>21</v>
      </c>
      <c r="C22" s="11" t="s">
        <v>446</v>
      </c>
      <c r="D22" s="11">
        <v>1</v>
      </c>
      <c r="E22" s="88">
        <v>2.2999999999999998</v>
      </c>
      <c r="F22" s="7" t="s">
        <v>385</v>
      </c>
      <c r="J22" s="88"/>
    </row>
    <row r="23" spans="1:10">
      <c r="A23" s="14">
        <v>4</v>
      </c>
      <c r="B23" s="11">
        <v>22</v>
      </c>
      <c r="C23" s="11" t="s">
        <v>411</v>
      </c>
      <c r="D23" s="11">
        <v>0</v>
      </c>
      <c r="E23" s="88">
        <v>9.6</v>
      </c>
      <c r="F23" s="7" t="s">
        <v>385</v>
      </c>
      <c r="J23" s="88"/>
    </row>
    <row r="24" spans="1:10">
      <c r="A24" s="14">
        <v>4</v>
      </c>
      <c r="B24" s="11">
        <v>23</v>
      </c>
      <c r="C24" s="11" t="s">
        <v>445</v>
      </c>
      <c r="D24" s="11">
        <v>0</v>
      </c>
      <c r="E24" s="88">
        <v>0.7</v>
      </c>
      <c r="F24" s="7" t="s">
        <v>385</v>
      </c>
      <c r="J24" s="88"/>
    </row>
    <row r="25" spans="1:10">
      <c r="A25" s="14">
        <v>4</v>
      </c>
      <c r="B25" s="11">
        <v>24</v>
      </c>
      <c r="C25" s="11" t="s">
        <v>412</v>
      </c>
      <c r="D25" s="11">
        <v>1</v>
      </c>
      <c r="E25" s="88">
        <v>2.2000000000000002</v>
      </c>
      <c r="F25" s="7" t="s">
        <v>385</v>
      </c>
      <c r="J25" s="88"/>
    </row>
    <row r="26" spans="1:10">
      <c r="A26" s="14">
        <v>4</v>
      </c>
      <c r="B26" s="11">
        <v>25</v>
      </c>
      <c r="C26" s="11" t="s">
        <v>444</v>
      </c>
      <c r="D26" s="11">
        <v>1</v>
      </c>
      <c r="E26" s="88">
        <v>1.8</v>
      </c>
      <c r="F26" s="7" t="s">
        <v>385</v>
      </c>
      <c r="J26" s="88"/>
    </row>
    <row r="27" spans="1:10">
      <c r="A27" s="14">
        <v>4</v>
      </c>
      <c r="B27" s="11">
        <v>26</v>
      </c>
      <c r="C27" s="11" t="s">
        <v>413</v>
      </c>
      <c r="D27" s="11">
        <v>1</v>
      </c>
      <c r="E27" s="88">
        <v>1.8</v>
      </c>
      <c r="F27" s="7" t="s">
        <v>385</v>
      </c>
      <c r="J27" s="88"/>
    </row>
    <row r="28" spans="1:10">
      <c r="A28" s="14">
        <v>4</v>
      </c>
      <c r="B28" s="11">
        <v>27</v>
      </c>
      <c r="C28" s="11" t="s">
        <v>443</v>
      </c>
      <c r="D28" s="11">
        <v>1</v>
      </c>
      <c r="E28" s="88">
        <v>1.3</v>
      </c>
      <c r="F28" s="7" t="s">
        <v>385</v>
      </c>
      <c r="J28" s="88"/>
    </row>
    <row r="29" spans="1:10">
      <c r="A29" s="14">
        <v>4</v>
      </c>
      <c r="B29" s="11">
        <v>28</v>
      </c>
      <c r="C29" s="11" t="s">
        <v>414</v>
      </c>
      <c r="D29" s="11">
        <v>0</v>
      </c>
      <c r="E29" s="88">
        <v>4.4000000000000004</v>
      </c>
      <c r="F29" s="7" t="s">
        <v>385</v>
      </c>
      <c r="J29" s="88"/>
    </row>
    <row r="30" spans="1:10">
      <c r="A30" s="14">
        <v>4</v>
      </c>
      <c r="B30" s="11">
        <v>29</v>
      </c>
      <c r="C30" s="11" t="s">
        <v>442</v>
      </c>
      <c r="D30" s="11">
        <v>0</v>
      </c>
      <c r="E30" s="88">
        <v>0.4</v>
      </c>
      <c r="F30" s="7" t="s">
        <v>385</v>
      </c>
      <c r="J30" s="88"/>
    </row>
    <row r="31" spans="1:10">
      <c r="A31" s="14">
        <v>4</v>
      </c>
      <c r="B31" s="11">
        <v>30</v>
      </c>
      <c r="C31" s="11" t="s">
        <v>415</v>
      </c>
      <c r="D31" s="11">
        <v>1</v>
      </c>
      <c r="E31" s="88">
        <v>1.9</v>
      </c>
      <c r="F31" s="7" t="s">
        <v>385</v>
      </c>
      <c r="J31" s="88"/>
    </row>
    <row r="32" spans="1:10">
      <c r="A32" s="14">
        <v>4</v>
      </c>
      <c r="B32" s="11">
        <v>31</v>
      </c>
      <c r="C32" s="11" t="s">
        <v>416</v>
      </c>
      <c r="D32" s="11">
        <v>0</v>
      </c>
      <c r="E32" s="88">
        <v>5</v>
      </c>
      <c r="F32" s="7" t="s">
        <v>385</v>
      </c>
      <c r="J32" s="88"/>
    </row>
    <row r="33" spans="1:10">
      <c r="A33" s="14">
        <v>4</v>
      </c>
      <c r="B33" s="11">
        <v>32</v>
      </c>
      <c r="C33" s="11" t="s">
        <v>417</v>
      </c>
      <c r="D33" s="11">
        <v>1</v>
      </c>
      <c r="E33" s="88">
        <v>1.2</v>
      </c>
      <c r="F33" s="7" t="s">
        <v>385</v>
      </c>
      <c r="G33" s="3"/>
      <c r="J33" s="88"/>
    </row>
    <row r="34" spans="1:10">
      <c r="A34" s="16">
        <v>5</v>
      </c>
      <c r="B34" s="11">
        <v>33</v>
      </c>
      <c r="C34" s="2" t="s">
        <v>441</v>
      </c>
      <c r="D34" s="2">
        <v>1</v>
      </c>
      <c r="E34" s="3">
        <v>2.6255989048596851</v>
      </c>
      <c r="F34" s="7" t="s">
        <v>385</v>
      </c>
      <c r="G34" s="2"/>
    </row>
    <row r="35" spans="1:10">
      <c r="A35" s="16">
        <v>5</v>
      </c>
      <c r="B35" s="11">
        <v>34</v>
      </c>
      <c r="C35" s="2" t="s">
        <v>418</v>
      </c>
      <c r="D35" s="2">
        <v>1</v>
      </c>
      <c r="E35" s="3">
        <v>2.1656399726214923</v>
      </c>
      <c r="F35" s="7" t="s">
        <v>385</v>
      </c>
      <c r="G35" s="2"/>
    </row>
    <row r="36" spans="1:10">
      <c r="A36" s="16">
        <v>5</v>
      </c>
      <c r="B36" s="11">
        <v>35</v>
      </c>
      <c r="C36" s="2" t="s">
        <v>419</v>
      </c>
      <c r="D36" s="2">
        <v>0</v>
      </c>
      <c r="E36" s="3">
        <v>11.652292950034223</v>
      </c>
      <c r="F36" s="7" t="s">
        <v>385</v>
      </c>
      <c r="G36" s="2"/>
    </row>
    <row r="37" spans="1:10">
      <c r="A37" s="16">
        <v>5</v>
      </c>
      <c r="B37" s="11">
        <v>36</v>
      </c>
      <c r="C37" s="2" t="s">
        <v>440</v>
      </c>
      <c r="D37" s="2">
        <v>1</v>
      </c>
      <c r="E37" s="3">
        <v>1.7713894592744694</v>
      </c>
      <c r="F37" s="7" t="s">
        <v>385</v>
      </c>
      <c r="G37" s="87"/>
    </row>
    <row r="38" spans="1:10">
      <c r="A38" s="16">
        <v>5</v>
      </c>
      <c r="B38" s="11">
        <v>37</v>
      </c>
      <c r="C38" s="2" t="s">
        <v>420</v>
      </c>
      <c r="D38" s="2">
        <v>1</v>
      </c>
      <c r="E38" s="3">
        <v>1.9082819986310746</v>
      </c>
      <c r="F38" s="7" t="s">
        <v>385</v>
      </c>
      <c r="G38" s="87"/>
    </row>
    <row r="39" spans="1:10">
      <c r="A39" s="16">
        <v>5</v>
      </c>
      <c r="B39" s="11">
        <v>38</v>
      </c>
      <c r="C39" s="2" t="s">
        <v>439</v>
      </c>
      <c r="D39" s="2">
        <v>0</v>
      </c>
      <c r="E39" s="3">
        <v>7.3867214236824097</v>
      </c>
      <c r="F39" s="7" t="s">
        <v>385</v>
      </c>
      <c r="G39" s="87"/>
    </row>
    <row r="40" spans="1:10">
      <c r="A40" s="16">
        <v>5</v>
      </c>
      <c r="B40" s="11">
        <v>39</v>
      </c>
      <c r="C40" s="2" t="s">
        <v>438</v>
      </c>
      <c r="D40" s="2">
        <v>0</v>
      </c>
      <c r="E40" s="3">
        <v>0.70910335386721424</v>
      </c>
      <c r="F40" s="7" t="s">
        <v>385</v>
      </c>
      <c r="G40" s="87"/>
    </row>
    <row r="41" spans="1:10">
      <c r="A41" s="16">
        <v>5</v>
      </c>
      <c r="B41" s="11">
        <v>40</v>
      </c>
      <c r="C41" s="2" t="s">
        <v>437</v>
      </c>
      <c r="D41" s="2">
        <v>1</v>
      </c>
      <c r="E41" s="3">
        <v>2.2833675564681726</v>
      </c>
      <c r="F41" s="7" t="s">
        <v>385</v>
      </c>
      <c r="G41" s="87"/>
    </row>
    <row r="42" spans="1:10">
      <c r="A42" s="16">
        <v>5</v>
      </c>
      <c r="B42" s="11">
        <v>41</v>
      </c>
      <c r="C42" s="2" t="s">
        <v>421</v>
      </c>
      <c r="D42" s="2">
        <v>1</v>
      </c>
      <c r="E42" s="3">
        <v>0.92265571526351808</v>
      </c>
      <c r="F42" s="7" t="s">
        <v>385</v>
      </c>
      <c r="G42" s="87"/>
    </row>
    <row r="43" spans="1:10">
      <c r="A43" s="16">
        <v>5</v>
      </c>
      <c r="B43" s="11">
        <v>42</v>
      </c>
      <c r="C43" s="2" t="s">
        <v>422</v>
      </c>
      <c r="D43" s="2">
        <v>1</v>
      </c>
      <c r="E43" s="3">
        <v>1.3032169746748803</v>
      </c>
      <c r="F43" s="7" t="s">
        <v>385</v>
      </c>
      <c r="G43" s="87"/>
    </row>
    <row r="44" spans="1:10">
      <c r="A44" s="16">
        <v>5</v>
      </c>
      <c r="B44" s="11">
        <v>43</v>
      </c>
      <c r="C44" s="2" t="s">
        <v>423</v>
      </c>
      <c r="D44" s="2">
        <v>0</v>
      </c>
      <c r="E44" s="3">
        <v>7.1622176591375766</v>
      </c>
      <c r="F44" s="7" t="s">
        <v>385</v>
      </c>
      <c r="G44" s="87"/>
    </row>
    <row r="45" spans="1:10">
      <c r="A45" s="16">
        <v>5</v>
      </c>
      <c r="B45" s="11">
        <v>44</v>
      </c>
      <c r="C45" s="2" t="s">
        <v>424</v>
      </c>
      <c r="D45" s="2">
        <v>1</v>
      </c>
      <c r="E45" s="3">
        <v>1.2292950034223136</v>
      </c>
      <c r="F45" s="7" t="s">
        <v>385</v>
      </c>
      <c r="G45" s="87"/>
    </row>
    <row r="46" spans="1:10">
      <c r="A46" s="16">
        <v>5</v>
      </c>
      <c r="B46" s="11">
        <v>45</v>
      </c>
      <c r="C46" s="2" t="s">
        <v>436</v>
      </c>
      <c r="D46" s="2">
        <v>1</v>
      </c>
      <c r="E46" s="3">
        <v>1.1143052703627652</v>
      </c>
      <c r="F46" s="7" t="s">
        <v>385</v>
      </c>
      <c r="G46" s="87"/>
    </row>
    <row r="47" spans="1:10">
      <c r="A47" s="16">
        <v>5</v>
      </c>
      <c r="B47" s="11">
        <v>46</v>
      </c>
      <c r="C47" s="2" t="s">
        <v>435</v>
      </c>
      <c r="D47" s="2">
        <v>0</v>
      </c>
      <c r="E47" s="3">
        <v>0.38329911019849416</v>
      </c>
      <c r="F47" s="7" t="s">
        <v>385</v>
      </c>
      <c r="G47" s="87"/>
    </row>
    <row r="48" spans="1:10">
      <c r="A48" s="16">
        <v>5</v>
      </c>
      <c r="B48" s="11">
        <v>47</v>
      </c>
      <c r="C48" s="2" t="s">
        <v>434</v>
      </c>
      <c r="D48" s="2">
        <v>0</v>
      </c>
      <c r="E48" s="3">
        <v>1.0130047912388775</v>
      </c>
      <c r="F48" s="7" t="s">
        <v>385</v>
      </c>
      <c r="G48" s="87"/>
    </row>
    <row r="49" spans="1:7">
      <c r="A49" s="16">
        <v>5</v>
      </c>
      <c r="B49" s="11">
        <v>48</v>
      </c>
      <c r="C49" s="2" t="s">
        <v>433</v>
      </c>
      <c r="D49" s="2">
        <v>1</v>
      </c>
      <c r="E49" s="3">
        <v>1.0020533880903491</v>
      </c>
      <c r="F49" s="7" t="s">
        <v>385</v>
      </c>
      <c r="G49" s="87"/>
    </row>
    <row r="50" spans="1:7">
      <c r="A50" s="16">
        <v>5</v>
      </c>
      <c r="B50" s="11">
        <v>49</v>
      </c>
      <c r="C50" s="2" t="s">
        <v>425</v>
      </c>
      <c r="D50" s="2">
        <v>0</v>
      </c>
      <c r="E50" s="3">
        <v>4.4079397672826834</v>
      </c>
      <c r="F50" s="7" t="s">
        <v>385</v>
      </c>
      <c r="G50" s="87"/>
    </row>
    <row r="51" spans="1:7">
      <c r="A51" s="16">
        <v>5</v>
      </c>
      <c r="B51" s="11">
        <v>50</v>
      </c>
      <c r="C51" s="2" t="s">
        <v>432</v>
      </c>
      <c r="D51" s="2">
        <v>1</v>
      </c>
      <c r="E51" s="3">
        <v>1.9356605065023955</v>
      </c>
      <c r="F51" s="7" t="s">
        <v>385</v>
      </c>
      <c r="G51" s="87"/>
    </row>
    <row r="52" spans="1:7">
      <c r="A52" s="86"/>
      <c r="F52" s="7"/>
      <c r="G52" s="18"/>
    </row>
    <row r="53" spans="1:7">
      <c r="A53" s="86"/>
      <c r="F53" s="7"/>
      <c r="G53" s="18"/>
    </row>
    <row r="54" spans="1:7">
      <c r="A54" s="86"/>
      <c r="F54" s="7"/>
      <c r="G54" s="18"/>
    </row>
    <row r="55" spans="1:7">
      <c r="A55" s="86"/>
      <c r="F55" s="7"/>
      <c r="G55" s="18"/>
    </row>
    <row r="56" spans="1:7">
      <c r="A56" s="86"/>
      <c r="F56" s="7"/>
      <c r="G56" s="18"/>
    </row>
    <row r="57" spans="1:7">
      <c r="A57" s="86"/>
      <c r="F57" s="7"/>
      <c r="G57" s="18"/>
    </row>
    <row r="58" spans="1:7">
      <c r="A58" s="86"/>
      <c r="F58" s="7"/>
      <c r="G58" s="18"/>
    </row>
    <row r="59" spans="1:7">
      <c r="A59" s="86"/>
      <c r="F59" s="7"/>
      <c r="G59" s="18"/>
    </row>
    <row r="60" spans="1:7">
      <c r="A60" s="86"/>
      <c r="F60" s="7"/>
      <c r="G60" s="18"/>
    </row>
    <row r="61" spans="1:7">
      <c r="A61" s="86"/>
      <c r="F61" s="7"/>
      <c r="G61" s="18"/>
    </row>
    <row r="62" spans="1:7">
      <c r="A62" s="86"/>
      <c r="F62" s="7"/>
      <c r="G62" s="18"/>
    </row>
    <row r="63" spans="1:7">
      <c r="A63" s="86"/>
      <c r="F63" s="7"/>
      <c r="G63" s="18"/>
    </row>
    <row r="64" spans="1:7">
      <c r="A64" s="86"/>
      <c r="F64" s="7"/>
      <c r="G64" s="18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D62D6-5C36-4A99-AE3D-35E7076689CC}">
  <dimension ref="A1:K66"/>
  <sheetViews>
    <sheetView topLeftCell="A40" zoomScale="75" workbookViewId="0">
      <selection activeCell="I16" sqref="I16"/>
    </sheetView>
  </sheetViews>
  <sheetFormatPr defaultColWidth="10.83203125" defaultRowHeight="15"/>
  <cols>
    <col min="1" max="5" width="10.83203125" style="11"/>
    <col min="6" max="6" width="17" style="11" customWidth="1"/>
    <col min="7" max="16384" width="10.83203125" style="11"/>
  </cols>
  <sheetData>
    <row r="1" spans="1:10">
      <c r="A1" s="38" t="s">
        <v>164</v>
      </c>
      <c r="B1" s="38" t="s">
        <v>0</v>
      </c>
      <c r="C1" s="38" t="s">
        <v>1</v>
      </c>
      <c r="D1" s="38" t="s">
        <v>382</v>
      </c>
      <c r="E1" s="38" t="s">
        <v>383</v>
      </c>
      <c r="F1" s="38" t="s">
        <v>399</v>
      </c>
    </row>
    <row r="2" spans="1:10">
      <c r="A2" s="10">
        <v>1</v>
      </c>
      <c r="B2" s="11">
        <v>1</v>
      </c>
      <c r="C2" s="11" t="s">
        <v>456</v>
      </c>
      <c r="D2" s="11">
        <v>0</v>
      </c>
      <c r="E2" s="11">
        <v>6.1</v>
      </c>
      <c r="F2" s="11" t="s">
        <v>385</v>
      </c>
    </row>
    <row r="3" spans="1:10">
      <c r="A3" s="10">
        <v>1</v>
      </c>
      <c r="B3" s="11">
        <v>2</v>
      </c>
      <c r="C3" s="11" t="s">
        <v>400</v>
      </c>
      <c r="D3" s="11">
        <v>1</v>
      </c>
      <c r="E3" s="11">
        <v>0.6</v>
      </c>
      <c r="F3" s="11" t="s">
        <v>385</v>
      </c>
    </row>
    <row r="4" spans="1:10">
      <c r="A4" s="10">
        <v>1</v>
      </c>
      <c r="B4" s="11">
        <v>3</v>
      </c>
      <c r="C4" s="11" t="s">
        <v>455</v>
      </c>
      <c r="D4" s="11">
        <v>1</v>
      </c>
      <c r="E4" s="11">
        <v>1.9</v>
      </c>
      <c r="F4" s="11" t="s">
        <v>385</v>
      </c>
    </row>
    <row r="5" spans="1:10">
      <c r="A5" s="10">
        <v>1</v>
      </c>
      <c r="B5" s="11">
        <v>4</v>
      </c>
      <c r="C5" s="11" t="s">
        <v>401</v>
      </c>
      <c r="D5" s="11">
        <v>1</v>
      </c>
      <c r="E5" s="11">
        <v>1.3</v>
      </c>
      <c r="F5" s="11" t="s">
        <v>385</v>
      </c>
    </row>
    <row r="6" spans="1:10">
      <c r="A6" s="10">
        <v>1</v>
      </c>
      <c r="B6" s="11">
        <v>5</v>
      </c>
      <c r="C6" s="11" t="s">
        <v>402</v>
      </c>
      <c r="D6" s="11">
        <v>0</v>
      </c>
      <c r="E6" s="11">
        <v>5.3</v>
      </c>
      <c r="F6" s="11" t="s">
        <v>385</v>
      </c>
    </row>
    <row r="7" spans="1:10">
      <c r="A7" s="10">
        <v>1</v>
      </c>
      <c r="B7" s="11">
        <v>6</v>
      </c>
      <c r="C7" s="11" t="s">
        <v>403</v>
      </c>
      <c r="D7" s="11">
        <v>1</v>
      </c>
      <c r="E7" s="11">
        <v>0.8</v>
      </c>
      <c r="F7" s="11" t="s">
        <v>385</v>
      </c>
    </row>
    <row r="8" spans="1:10">
      <c r="A8" s="10">
        <v>1</v>
      </c>
      <c r="B8" s="11">
        <v>7</v>
      </c>
      <c r="C8" s="11" t="s">
        <v>404</v>
      </c>
      <c r="D8" s="11">
        <v>0</v>
      </c>
      <c r="E8" s="11">
        <v>2.1</v>
      </c>
      <c r="F8" s="11" t="s">
        <v>385</v>
      </c>
    </row>
    <row r="9" spans="1:10">
      <c r="A9" s="10">
        <v>1</v>
      </c>
      <c r="B9" s="11">
        <v>8</v>
      </c>
      <c r="C9" s="11" t="s">
        <v>454</v>
      </c>
      <c r="D9" s="11">
        <v>0</v>
      </c>
      <c r="E9" s="11">
        <v>9.6</v>
      </c>
      <c r="F9" s="11" t="s">
        <v>385</v>
      </c>
    </row>
    <row r="10" spans="1:10">
      <c r="A10" s="10">
        <v>1</v>
      </c>
      <c r="B10" s="11">
        <v>9</v>
      </c>
      <c r="C10" s="11" t="s">
        <v>405</v>
      </c>
      <c r="D10" s="11">
        <v>1</v>
      </c>
      <c r="E10" s="11">
        <v>2.5</v>
      </c>
      <c r="F10" s="11" t="s">
        <v>385</v>
      </c>
    </row>
    <row r="11" spans="1:10">
      <c r="A11" s="10">
        <v>1</v>
      </c>
      <c r="B11" s="11">
        <v>10</v>
      </c>
      <c r="C11" s="11" t="s">
        <v>453</v>
      </c>
      <c r="D11" s="11">
        <v>0</v>
      </c>
      <c r="E11" s="11">
        <v>8.1999999999999993</v>
      </c>
      <c r="F11" s="11" t="s">
        <v>385</v>
      </c>
    </row>
    <row r="12" spans="1:10">
      <c r="A12" s="10">
        <v>1</v>
      </c>
      <c r="B12" s="11">
        <v>11</v>
      </c>
      <c r="C12" s="11" t="s">
        <v>452</v>
      </c>
      <c r="D12" s="11">
        <v>0</v>
      </c>
      <c r="E12" s="11">
        <v>9.5</v>
      </c>
      <c r="F12" s="11" t="s">
        <v>385</v>
      </c>
      <c r="I12" s="7"/>
      <c r="J12" s="88"/>
    </row>
    <row r="13" spans="1:10">
      <c r="A13" s="10">
        <v>1</v>
      </c>
      <c r="B13" s="11">
        <v>12</v>
      </c>
      <c r="C13" s="11" t="s">
        <v>451</v>
      </c>
      <c r="D13" s="11">
        <v>1</v>
      </c>
      <c r="E13" s="11">
        <v>2.2999999999999998</v>
      </c>
      <c r="F13" s="11" t="s">
        <v>385</v>
      </c>
      <c r="J13" s="88"/>
    </row>
    <row r="14" spans="1:10">
      <c r="A14" s="14">
        <v>4</v>
      </c>
      <c r="B14" s="11">
        <v>13</v>
      </c>
      <c r="C14" s="7" t="s">
        <v>450</v>
      </c>
      <c r="D14" s="7">
        <v>0</v>
      </c>
      <c r="E14" s="11">
        <v>11.4</v>
      </c>
      <c r="F14" s="11" t="s">
        <v>385</v>
      </c>
      <c r="G14" s="7"/>
      <c r="J14" s="88"/>
    </row>
    <row r="15" spans="1:10">
      <c r="A15" s="14">
        <v>4</v>
      </c>
      <c r="B15" s="11">
        <v>14</v>
      </c>
      <c r="C15" s="11" t="s">
        <v>449</v>
      </c>
      <c r="D15" s="11">
        <v>1</v>
      </c>
      <c r="E15" s="11">
        <v>10.4</v>
      </c>
      <c r="F15" s="11" t="s">
        <v>385</v>
      </c>
      <c r="J15" s="88"/>
    </row>
    <row r="16" spans="1:10">
      <c r="A16" s="14">
        <v>4</v>
      </c>
      <c r="B16" s="11">
        <v>15</v>
      </c>
      <c r="C16" s="11" t="s">
        <v>406</v>
      </c>
      <c r="D16" s="11">
        <v>1</v>
      </c>
      <c r="E16" s="11">
        <v>3.5</v>
      </c>
      <c r="F16" s="11" t="s">
        <v>385</v>
      </c>
      <c r="J16" s="88"/>
    </row>
    <row r="17" spans="1:10">
      <c r="A17" s="14">
        <v>4</v>
      </c>
      <c r="B17" s="11">
        <v>16</v>
      </c>
      <c r="C17" s="11" t="s">
        <v>448</v>
      </c>
      <c r="D17" s="11">
        <v>1</v>
      </c>
      <c r="E17" s="11">
        <v>1.4</v>
      </c>
      <c r="F17" s="11" t="s">
        <v>385</v>
      </c>
      <c r="J17" s="88"/>
    </row>
    <row r="18" spans="1:10">
      <c r="A18" s="14">
        <v>4</v>
      </c>
      <c r="B18" s="11">
        <v>17</v>
      </c>
      <c r="C18" s="11" t="s">
        <v>407</v>
      </c>
      <c r="D18" s="11">
        <v>1</v>
      </c>
      <c r="E18" s="11">
        <v>5</v>
      </c>
      <c r="F18" s="11" t="s">
        <v>408</v>
      </c>
      <c r="J18" s="88"/>
    </row>
    <row r="19" spans="1:10">
      <c r="A19" s="14">
        <v>4</v>
      </c>
      <c r="B19" s="11">
        <v>18</v>
      </c>
      <c r="C19" s="11" t="s">
        <v>409</v>
      </c>
      <c r="D19" s="11">
        <v>0</v>
      </c>
      <c r="E19" s="11">
        <v>9.6</v>
      </c>
      <c r="F19" s="11" t="s">
        <v>385</v>
      </c>
      <c r="J19" s="88"/>
    </row>
    <row r="20" spans="1:10">
      <c r="A20" s="14">
        <v>4</v>
      </c>
      <c r="B20" s="11">
        <v>19</v>
      </c>
      <c r="C20" s="11" t="s">
        <v>447</v>
      </c>
      <c r="D20" s="11">
        <v>1</v>
      </c>
      <c r="E20" s="11">
        <v>1.6</v>
      </c>
      <c r="F20" s="11" t="s">
        <v>385</v>
      </c>
      <c r="J20" s="88"/>
    </row>
    <row r="21" spans="1:10">
      <c r="A21" s="14">
        <v>4</v>
      </c>
      <c r="B21" s="11">
        <v>20</v>
      </c>
      <c r="C21" s="11" t="s">
        <v>410</v>
      </c>
      <c r="D21" s="11">
        <v>1</v>
      </c>
      <c r="E21" s="11">
        <v>3.3</v>
      </c>
      <c r="F21" s="7" t="s">
        <v>385</v>
      </c>
      <c r="J21" s="88"/>
    </row>
    <row r="22" spans="1:10">
      <c r="A22" s="14">
        <v>4</v>
      </c>
      <c r="B22" s="11">
        <v>21</v>
      </c>
      <c r="C22" s="11" t="s">
        <v>446</v>
      </c>
      <c r="D22" s="11">
        <v>0</v>
      </c>
      <c r="E22" s="11">
        <v>10.4</v>
      </c>
      <c r="F22" s="7" t="s">
        <v>385</v>
      </c>
      <c r="J22" s="88"/>
    </row>
    <row r="23" spans="1:10">
      <c r="A23" s="14">
        <v>4</v>
      </c>
      <c r="B23" s="11">
        <v>22</v>
      </c>
      <c r="C23" s="11" t="s">
        <v>411</v>
      </c>
      <c r="D23" s="11">
        <v>0</v>
      </c>
      <c r="E23" s="11">
        <v>9.6</v>
      </c>
      <c r="F23" s="7" t="s">
        <v>385</v>
      </c>
      <c r="J23" s="88"/>
    </row>
    <row r="24" spans="1:10">
      <c r="A24" s="14">
        <v>4</v>
      </c>
      <c r="B24" s="11">
        <v>23</v>
      </c>
      <c r="C24" s="11" t="s">
        <v>445</v>
      </c>
      <c r="D24" s="11">
        <v>0</v>
      </c>
      <c r="E24" s="11">
        <v>0.7</v>
      </c>
      <c r="F24" s="7" t="s">
        <v>385</v>
      </c>
      <c r="J24" s="88"/>
    </row>
    <row r="25" spans="1:10">
      <c r="A25" s="14">
        <v>4</v>
      </c>
      <c r="B25" s="11">
        <v>24</v>
      </c>
      <c r="C25" s="11" t="s">
        <v>412</v>
      </c>
      <c r="D25" s="11">
        <v>0</v>
      </c>
      <c r="E25" s="11">
        <v>8.1</v>
      </c>
      <c r="F25" s="7" t="s">
        <v>385</v>
      </c>
      <c r="J25" s="88"/>
    </row>
    <row r="26" spans="1:10">
      <c r="A26" s="14">
        <v>4</v>
      </c>
      <c r="B26" s="11">
        <v>25</v>
      </c>
      <c r="C26" s="11" t="s">
        <v>444</v>
      </c>
      <c r="D26" s="11">
        <v>1</v>
      </c>
      <c r="E26" s="11">
        <v>4.5</v>
      </c>
      <c r="F26" s="7" t="s">
        <v>385</v>
      </c>
      <c r="J26" s="88"/>
    </row>
    <row r="27" spans="1:10">
      <c r="A27" s="14">
        <v>4</v>
      </c>
      <c r="B27" s="11">
        <v>26</v>
      </c>
      <c r="C27" s="11" t="s">
        <v>413</v>
      </c>
      <c r="D27" s="11">
        <v>0</v>
      </c>
      <c r="E27" s="11">
        <v>3.3</v>
      </c>
      <c r="F27" s="7" t="s">
        <v>385</v>
      </c>
      <c r="J27" s="88"/>
    </row>
    <row r="28" spans="1:10">
      <c r="A28" s="14">
        <v>4</v>
      </c>
      <c r="B28" s="11">
        <v>27</v>
      </c>
      <c r="C28" s="11" t="s">
        <v>443</v>
      </c>
      <c r="D28" s="11">
        <v>1</v>
      </c>
      <c r="E28" s="11">
        <v>1.8</v>
      </c>
      <c r="F28" s="7" t="s">
        <v>385</v>
      </c>
      <c r="J28" s="88"/>
    </row>
    <row r="29" spans="1:10">
      <c r="A29" s="14">
        <v>4</v>
      </c>
      <c r="B29" s="11">
        <v>28</v>
      </c>
      <c r="C29" s="11" t="s">
        <v>414</v>
      </c>
      <c r="D29" s="11">
        <v>0</v>
      </c>
      <c r="E29" s="11">
        <v>4.4000000000000004</v>
      </c>
      <c r="F29" s="7" t="s">
        <v>385</v>
      </c>
      <c r="J29" s="88"/>
    </row>
    <row r="30" spans="1:10">
      <c r="A30" s="14">
        <v>4</v>
      </c>
      <c r="B30" s="11">
        <v>29</v>
      </c>
      <c r="C30" s="11" t="s">
        <v>442</v>
      </c>
      <c r="D30" s="11">
        <v>0</v>
      </c>
      <c r="E30" s="11">
        <v>0.4</v>
      </c>
      <c r="F30" s="7" t="s">
        <v>385</v>
      </c>
      <c r="J30" s="88"/>
    </row>
    <row r="31" spans="1:10">
      <c r="A31" s="14">
        <v>4</v>
      </c>
      <c r="B31" s="11">
        <v>30</v>
      </c>
      <c r="C31" s="11" t="s">
        <v>415</v>
      </c>
      <c r="D31" s="11">
        <v>1</v>
      </c>
      <c r="E31" s="11">
        <v>2.4</v>
      </c>
      <c r="F31" s="7" t="s">
        <v>385</v>
      </c>
      <c r="J31" s="88"/>
    </row>
    <row r="32" spans="1:10">
      <c r="A32" s="14">
        <v>4</v>
      </c>
      <c r="B32" s="11">
        <v>31</v>
      </c>
      <c r="C32" s="11" t="s">
        <v>416</v>
      </c>
      <c r="D32" s="11">
        <v>0</v>
      </c>
      <c r="E32" s="11">
        <v>5</v>
      </c>
      <c r="F32" s="7" t="s">
        <v>385</v>
      </c>
    </row>
    <row r="33" spans="1:7">
      <c r="A33" s="14">
        <v>4</v>
      </c>
      <c r="B33" s="11">
        <v>32</v>
      </c>
      <c r="C33" s="11" t="s">
        <v>417</v>
      </c>
      <c r="D33" s="11">
        <v>1</v>
      </c>
      <c r="E33" s="11">
        <v>2.5</v>
      </c>
      <c r="F33" s="7" t="s">
        <v>385</v>
      </c>
    </row>
    <row r="34" spans="1:7">
      <c r="A34" s="16">
        <v>5</v>
      </c>
      <c r="B34" s="11">
        <v>33</v>
      </c>
      <c r="C34" s="2" t="s">
        <v>441</v>
      </c>
      <c r="D34" s="2">
        <v>1</v>
      </c>
      <c r="E34" s="3">
        <v>3.8357289527720737</v>
      </c>
      <c r="F34" s="7" t="s">
        <v>385</v>
      </c>
      <c r="G34" s="47"/>
    </row>
    <row r="35" spans="1:7">
      <c r="A35" s="16">
        <v>5</v>
      </c>
      <c r="B35" s="11">
        <v>34</v>
      </c>
      <c r="C35" s="2" t="s">
        <v>418</v>
      </c>
      <c r="D35" s="2">
        <v>0</v>
      </c>
      <c r="E35" s="3">
        <v>11.326488706365502</v>
      </c>
      <c r="F35" s="7" t="s">
        <v>385</v>
      </c>
      <c r="G35" s="47"/>
    </row>
    <row r="36" spans="1:7">
      <c r="A36" s="16">
        <v>5</v>
      </c>
      <c r="B36" s="11">
        <v>35</v>
      </c>
      <c r="C36" s="2" t="s">
        <v>419</v>
      </c>
      <c r="D36" s="2">
        <v>0</v>
      </c>
      <c r="E36" s="3">
        <v>11.652292950034223</v>
      </c>
      <c r="F36" s="7" t="s">
        <v>385</v>
      </c>
      <c r="G36" s="47"/>
    </row>
    <row r="37" spans="1:7">
      <c r="A37" s="16">
        <v>5</v>
      </c>
      <c r="B37" s="11">
        <v>36</v>
      </c>
      <c r="C37" s="2" t="s">
        <v>440</v>
      </c>
      <c r="D37" s="2">
        <v>1</v>
      </c>
      <c r="E37" s="3">
        <v>4.4626967830253248</v>
      </c>
      <c r="F37" s="7" t="s">
        <v>385</v>
      </c>
      <c r="G37" s="47"/>
    </row>
    <row r="38" spans="1:7">
      <c r="A38" s="16">
        <v>5</v>
      </c>
      <c r="B38" s="11">
        <v>37</v>
      </c>
      <c r="C38" s="2" t="s">
        <v>420</v>
      </c>
      <c r="D38" s="2">
        <v>1</v>
      </c>
      <c r="E38" s="3">
        <v>2.4202600958247777</v>
      </c>
      <c r="F38" s="7" t="s">
        <v>385</v>
      </c>
      <c r="G38" s="47"/>
    </row>
    <row r="39" spans="1:7">
      <c r="A39" s="16">
        <v>5</v>
      </c>
      <c r="B39" s="11">
        <v>38</v>
      </c>
      <c r="C39" s="2" t="s">
        <v>439</v>
      </c>
      <c r="D39" s="2">
        <v>0</v>
      </c>
      <c r="E39" s="3">
        <v>7.3867214236824097</v>
      </c>
      <c r="F39" s="7" t="s">
        <v>385</v>
      </c>
      <c r="G39" s="47"/>
    </row>
    <row r="40" spans="1:7">
      <c r="A40" s="16">
        <v>5</v>
      </c>
      <c r="B40" s="11">
        <v>39</v>
      </c>
      <c r="C40" s="2" t="s">
        <v>438</v>
      </c>
      <c r="D40" s="2">
        <v>1</v>
      </c>
      <c r="E40" s="3">
        <v>0.70910335386721424</v>
      </c>
      <c r="F40" s="7" t="s">
        <v>385</v>
      </c>
      <c r="G40" s="47"/>
    </row>
    <row r="41" spans="1:7">
      <c r="A41" s="16">
        <v>5</v>
      </c>
      <c r="B41" s="11">
        <v>40</v>
      </c>
      <c r="C41" s="2" t="s">
        <v>437</v>
      </c>
      <c r="D41" s="2">
        <v>0</v>
      </c>
      <c r="E41" s="3">
        <v>13.237508555783711</v>
      </c>
      <c r="F41" s="7" t="s">
        <v>385</v>
      </c>
      <c r="G41" s="47"/>
    </row>
    <row r="42" spans="1:7">
      <c r="A42" s="16">
        <v>5</v>
      </c>
      <c r="B42" s="11">
        <v>41</v>
      </c>
      <c r="C42" s="2" t="s">
        <v>421</v>
      </c>
      <c r="D42" s="2">
        <v>0</v>
      </c>
      <c r="E42" s="3">
        <v>7.312799452429843</v>
      </c>
      <c r="F42" s="7" t="s">
        <v>385</v>
      </c>
      <c r="G42" s="47"/>
    </row>
    <row r="43" spans="1:7">
      <c r="A43" s="16">
        <v>5</v>
      </c>
      <c r="B43" s="11">
        <v>42</v>
      </c>
      <c r="C43" s="2" t="s">
        <v>422</v>
      </c>
      <c r="D43" s="2">
        <v>1</v>
      </c>
      <c r="E43" s="3">
        <v>1.6481861738535251</v>
      </c>
      <c r="F43" s="7" t="s">
        <v>385</v>
      </c>
      <c r="G43" s="47"/>
    </row>
    <row r="44" spans="1:7">
      <c r="A44" s="16">
        <v>5</v>
      </c>
      <c r="B44" s="11">
        <v>43</v>
      </c>
      <c r="C44" s="2" t="s">
        <v>423</v>
      </c>
      <c r="D44" s="2">
        <v>0</v>
      </c>
      <c r="E44" s="3">
        <v>7.1622176591375766</v>
      </c>
      <c r="F44" s="7" t="s">
        <v>385</v>
      </c>
      <c r="G44" s="47"/>
    </row>
    <row r="45" spans="1:7">
      <c r="A45" s="16">
        <v>5</v>
      </c>
      <c r="B45" s="11">
        <v>44</v>
      </c>
      <c r="C45" s="2" t="s">
        <v>424</v>
      </c>
      <c r="D45" s="2">
        <v>1</v>
      </c>
      <c r="E45" s="3">
        <v>2.5352498288843259</v>
      </c>
      <c r="F45" s="7" t="s">
        <v>385</v>
      </c>
      <c r="G45" s="47"/>
    </row>
    <row r="46" spans="1:7">
      <c r="A46" s="16">
        <v>5</v>
      </c>
      <c r="B46" s="11">
        <v>45</v>
      </c>
      <c r="C46" s="2" t="s">
        <v>436</v>
      </c>
      <c r="D46" s="2">
        <v>1</v>
      </c>
      <c r="E46" s="3">
        <v>1.7056810403832992</v>
      </c>
      <c r="F46" s="7" t="s">
        <v>385</v>
      </c>
      <c r="G46" s="47"/>
    </row>
    <row r="47" spans="1:7">
      <c r="A47" s="16">
        <v>5</v>
      </c>
      <c r="B47" s="11">
        <v>46</v>
      </c>
      <c r="C47" s="2" t="s">
        <v>435</v>
      </c>
      <c r="D47" s="2">
        <v>1</v>
      </c>
      <c r="E47" s="3">
        <v>0.38329911019849416</v>
      </c>
      <c r="F47" s="7" t="s">
        <v>385</v>
      </c>
      <c r="G47" s="47"/>
    </row>
    <row r="48" spans="1:7">
      <c r="A48" s="16">
        <v>5</v>
      </c>
      <c r="B48" s="11">
        <v>47</v>
      </c>
      <c r="C48" s="2" t="s">
        <v>434</v>
      </c>
      <c r="D48" s="2">
        <v>1</v>
      </c>
      <c r="E48" s="3">
        <v>1.0130047912388775</v>
      </c>
      <c r="F48" s="7" t="s">
        <v>385</v>
      </c>
      <c r="G48" s="47"/>
    </row>
    <row r="49" spans="1:11">
      <c r="A49" s="16">
        <v>5</v>
      </c>
      <c r="B49" s="11">
        <v>48</v>
      </c>
      <c r="C49" s="2" t="s">
        <v>433</v>
      </c>
      <c r="D49" s="2">
        <v>1</v>
      </c>
      <c r="E49" s="3">
        <v>1.5605749486652978</v>
      </c>
      <c r="F49" s="7" t="s">
        <v>385</v>
      </c>
      <c r="G49" s="47"/>
    </row>
    <row r="50" spans="1:11">
      <c r="A50" s="16">
        <v>5</v>
      </c>
      <c r="B50" s="11">
        <v>49</v>
      </c>
      <c r="C50" s="2" t="s">
        <v>425</v>
      </c>
      <c r="D50" s="2">
        <v>0</v>
      </c>
      <c r="E50" s="3">
        <v>4.4079397672826834</v>
      </c>
      <c r="F50" s="7" t="s">
        <v>385</v>
      </c>
      <c r="G50" s="47"/>
    </row>
    <row r="51" spans="1:11">
      <c r="A51" s="16">
        <v>5</v>
      </c>
      <c r="B51" s="11">
        <v>50</v>
      </c>
      <c r="C51" s="2" t="s">
        <v>432</v>
      </c>
      <c r="D51" s="2">
        <v>1</v>
      </c>
      <c r="E51" s="3">
        <v>2.4722792607802875</v>
      </c>
      <c r="F51" s="7" t="s">
        <v>385</v>
      </c>
      <c r="G51" s="47"/>
    </row>
    <row r="52" spans="1:11">
      <c r="A52" s="84">
        <v>7</v>
      </c>
      <c r="B52" s="11">
        <v>51</v>
      </c>
      <c r="C52" s="11" t="s">
        <v>426</v>
      </c>
      <c r="D52" s="11">
        <v>0</v>
      </c>
      <c r="E52" s="85">
        <v>0.8</v>
      </c>
      <c r="F52" s="7" t="s">
        <v>385</v>
      </c>
      <c r="G52" s="18"/>
    </row>
    <row r="53" spans="1:11">
      <c r="A53" s="84">
        <v>7</v>
      </c>
      <c r="B53" s="11">
        <v>52</v>
      </c>
      <c r="C53" s="11" t="s">
        <v>463</v>
      </c>
      <c r="D53" s="11">
        <v>0</v>
      </c>
      <c r="E53" s="85">
        <v>15.6</v>
      </c>
      <c r="F53" s="7" t="s">
        <v>385</v>
      </c>
      <c r="G53" s="18"/>
    </row>
    <row r="54" spans="1:11">
      <c r="A54" s="84">
        <v>7</v>
      </c>
      <c r="B54" s="11">
        <v>53</v>
      </c>
      <c r="C54" s="11" t="s">
        <v>462</v>
      </c>
      <c r="D54" s="11">
        <v>1</v>
      </c>
      <c r="E54" s="85">
        <v>5.2</v>
      </c>
      <c r="F54" s="7" t="s">
        <v>385</v>
      </c>
      <c r="G54" s="18"/>
      <c r="K54" s="88"/>
    </row>
    <row r="55" spans="1:11">
      <c r="A55" s="84">
        <v>7</v>
      </c>
      <c r="B55" s="11">
        <v>54</v>
      </c>
      <c r="C55" s="11" t="s">
        <v>461</v>
      </c>
      <c r="D55" s="11">
        <v>1</v>
      </c>
      <c r="E55" s="85">
        <v>1.7</v>
      </c>
      <c r="F55" s="7" t="s">
        <v>385</v>
      </c>
      <c r="G55" s="18"/>
      <c r="K55" s="88"/>
    </row>
    <row r="56" spans="1:11">
      <c r="A56" s="84">
        <v>7</v>
      </c>
      <c r="B56" s="11">
        <v>55</v>
      </c>
      <c r="C56" s="11" t="s">
        <v>427</v>
      </c>
      <c r="D56" s="11">
        <v>1</v>
      </c>
      <c r="E56" s="85">
        <v>1.3</v>
      </c>
      <c r="F56" s="7" t="s">
        <v>385</v>
      </c>
      <c r="G56" s="18"/>
      <c r="K56" s="88"/>
    </row>
    <row r="57" spans="1:11">
      <c r="A57" s="84">
        <v>7</v>
      </c>
      <c r="B57" s="11">
        <v>56</v>
      </c>
      <c r="C57" s="11" t="s">
        <v>428</v>
      </c>
      <c r="D57" s="11">
        <v>1</v>
      </c>
      <c r="E57" s="85">
        <v>1.1000000000000001</v>
      </c>
      <c r="F57" s="7" t="s">
        <v>385</v>
      </c>
      <c r="G57" s="18"/>
      <c r="K57" s="88"/>
    </row>
    <row r="58" spans="1:11">
      <c r="A58" s="84">
        <v>7</v>
      </c>
      <c r="B58" s="11">
        <v>57</v>
      </c>
      <c r="C58" s="11" t="s">
        <v>460</v>
      </c>
      <c r="D58" s="11">
        <v>1</v>
      </c>
      <c r="E58" s="85">
        <v>1.5</v>
      </c>
      <c r="F58" s="7" t="s">
        <v>385</v>
      </c>
      <c r="G58" s="18"/>
      <c r="K58" s="88"/>
    </row>
    <row r="59" spans="1:11">
      <c r="A59" s="84">
        <v>7</v>
      </c>
      <c r="B59" s="11">
        <v>58</v>
      </c>
      <c r="C59" s="11" t="s">
        <v>459</v>
      </c>
      <c r="D59" s="11">
        <v>0</v>
      </c>
      <c r="E59" s="6">
        <v>8.3000000000000007</v>
      </c>
      <c r="F59" s="7" t="s">
        <v>385</v>
      </c>
      <c r="G59" s="18"/>
      <c r="K59" s="88"/>
    </row>
    <row r="60" spans="1:11">
      <c r="A60" s="84">
        <v>7</v>
      </c>
      <c r="B60" s="11">
        <v>59</v>
      </c>
      <c r="C60" s="11" t="s">
        <v>429</v>
      </c>
      <c r="D60" s="11">
        <v>1</v>
      </c>
      <c r="E60" s="6">
        <v>2.8</v>
      </c>
      <c r="F60" s="7" t="s">
        <v>385</v>
      </c>
      <c r="G60" s="18"/>
      <c r="K60" s="88"/>
    </row>
    <row r="61" spans="1:11">
      <c r="A61" s="84">
        <v>7</v>
      </c>
      <c r="B61" s="11">
        <v>60</v>
      </c>
      <c r="C61" s="11" t="s">
        <v>458</v>
      </c>
      <c r="D61" s="11">
        <v>1</v>
      </c>
      <c r="E61" s="6">
        <v>0.3</v>
      </c>
      <c r="F61" s="7" t="s">
        <v>385</v>
      </c>
      <c r="G61" s="18"/>
      <c r="K61" s="88"/>
    </row>
    <row r="62" spans="1:11">
      <c r="A62" s="84">
        <v>7</v>
      </c>
      <c r="B62" s="11">
        <v>61</v>
      </c>
      <c r="C62" s="11" t="s">
        <v>457</v>
      </c>
      <c r="D62" s="11">
        <v>0</v>
      </c>
      <c r="E62" s="6">
        <v>2.2999999999999998</v>
      </c>
      <c r="F62" s="7" t="s">
        <v>385</v>
      </c>
      <c r="G62" s="18"/>
      <c r="K62" s="88"/>
    </row>
    <row r="63" spans="1:11">
      <c r="A63" s="84">
        <v>7</v>
      </c>
      <c r="B63" s="11">
        <v>62</v>
      </c>
      <c r="C63" s="11" t="s">
        <v>430</v>
      </c>
      <c r="D63" s="11">
        <v>0</v>
      </c>
      <c r="E63" s="6">
        <v>0.4</v>
      </c>
      <c r="F63" s="7" t="s">
        <v>385</v>
      </c>
      <c r="G63" s="18"/>
      <c r="K63" s="88"/>
    </row>
    <row r="64" spans="1:11">
      <c r="A64" s="84">
        <v>7</v>
      </c>
      <c r="B64" s="11">
        <v>63</v>
      </c>
      <c r="C64" s="11" t="s">
        <v>431</v>
      </c>
      <c r="D64" s="11">
        <v>1</v>
      </c>
      <c r="E64" s="6">
        <v>3.4</v>
      </c>
      <c r="F64" s="7" t="s">
        <v>385</v>
      </c>
      <c r="G64" s="18"/>
      <c r="K64" s="88"/>
    </row>
    <row r="65" spans="5:11">
      <c r="E65" s="6"/>
      <c r="K65" s="88"/>
    </row>
    <row r="66" spans="5:11">
      <c r="K66" s="88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ECD028-CE0B-41FB-869F-881E29A5D155}">
  <dimension ref="A1:I64"/>
  <sheetViews>
    <sheetView zoomScale="75" workbookViewId="0">
      <selection activeCell="M21" sqref="M21"/>
    </sheetView>
  </sheetViews>
  <sheetFormatPr defaultColWidth="10.83203125" defaultRowHeight="15"/>
  <cols>
    <col min="1" max="3" width="10.83203125" style="48"/>
    <col min="4" max="4" width="16.1640625" style="48" customWidth="1"/>
    <col min="5" max="8" width="10.83203125" style="48"/>
    <col min="9" max="9" width="20.33203125" style="48" customWidth="1"/>
    <col min="10" max="16384" width="10.83203125" style="48"/>
  </cols>
  <sheetData>
    <row r="1" spans="1:9">
      <c r="A1" s="22" t="s">
        <v>164</v>
      </c>
      <c r="B1" s="22" t="s">
        <v>0</v>
      </c>
      <c r="C1" s="22" t="s">
        <v>1</v>
      </c>
      <c r="D1" s="22" t="s">
        <v>399</v>
      </c>
      <c r="E1" s="22" t="s">
        <v>472</v>
      </c>
      <c r="F1" s="22" t="s">
        <v>471</v>
      </c>
      <c r="G1" s="22" t="s">
        <v>380</v>
      </c>
      <c r="H1" s="22" t="s">
        <v>361</v>
      </c>
      <c r="I1" s="22" t="s">
        <v>470</v>
      </c>
    </row>
    <row r="2" spans="1:9">
      <c r="A2" s="10">
        <v>1</v>
      </c>
      <c r="B2" s="48">
        <v>1</v>
      </c>
      <c r="C2" s="48" t="s">
        <v>456</v>
      </c>
      <c r="D2" s="11" t="s">
        <v>385</v>
      </c>
      <c r="E2" s="11" t="s">
        <v>468</v>
      </c>
      <c r="F2" s="48" t="s">
        <v>294</v>
      </c>
      <c r="G2" s="48">
        <v>4</v>
      </c>
      <c r="H2" s="48" t="s">
        <v>366</v>
      </c>
      <c r="I2" s="48" t="s">
        <v>190</v>
      </c>
    </row>
    <row r="3" spans="1:9">
      <c r="A3" s="10">
        <v>1</v>
      </c>
      <c r="B3" s="48">
        <v>2</v>
      </c>
      <c r="C3" s="48" t="s">
        <v>400</v>
      </c>
      <c r="D3" s="11" t="s">
        <v>385</v>
      </c>
      <c r="E3" s="11" t="s">
        <v>469</v>
      </c>
      <c r="F3" s="48" t="s">
        <v>294</v>
      </c>
      <c r="G3" s="48">
        <v>4</v>
      </c>
      <c r="H3" s="48" t="s">
        <v>367</v>
      </c>
      <c r="I3" s="48" t="s">
        <v>190</v>
      </c>
    </row>
    <row r="4" spans="1:9">
      <c r="A4" s="10">
        <v>1</v>
      </c>
      <c r="B4" s="48">
        <v>3</v>
      </c>
      <c r="C4" s="48" t="s">
        <v>455</v>
      </c>
      <c r="D4" s="11" t="s">
        <v>385</v>
      </c>
      <c r="E4" s="11" t="s">
        <v>468</v>
      </c>
      <c r="F4" s="48" t="s">
        <v>294</v>
      </c>
      <c r="G4" s="48">
        <v>4</v>
      </c>
      <c r="H4" s="48" t="s">
        <v>366</v>
      </c>
      <c r="I4" s="48" t="s">
        <v>190</v>
      </c>
    </row>
    <row r="5" spans="1:9">
      <c r="A5" s="10">
        <v>1</v>
      </c>
      <c r="B5" s="48">
        <v>4</v>
      </c>
      <c r="C5" s="48" t="s">
        <v>401</v>
      </c>
      <c r="D5" s="11" t="s">
        <v>385</v>
      </c>
      <c r="E5" s="11" t="s">
        <v>469</v>
      </c>
      <c r="F5" s="48" t="s">
        <v>467</v>
      </c>
      <c r="G5" s="48">
        <v>4</v>
      </c>
      <c r="H5" s="48" t="s">
        <v>366</v>
      </c>
      <c r="I5" s="48" t="s">
        <v>190</v>
      </c>
    </row>
    <row r="6" spans="1:9">
      <c r="A6" s="10">
        <v>1</v>
      </c>
      <c r="B6" s="48">
        <v>5</v>
      </c>
      <c r="C6" s="48" t="s">
        <v>402</v>
      </c>
      <c r="D6" s="11" t="s">
        <v>385</v>
      </c>
      <c r="E6" s="11" t="s">
        <v>469</v>
      </c>
      <c r="F6" s="48" t="s">
        <v>294</v>
      </c>
      <c r="G6" s="48">
        <v>4</v>
      </c>
      <c r="H6" s="48" t="s">
        <v>366</v>
      </c>
      <c r="I6" s="48" t="s">
        <v>190</v>
      </c>
    </row>
    <row r="7" spans="1:9">
      <c r="A7" s="10">
        <v>1</v>
      </c>
      <c r="B7" s="48">
        <v>6</v>
      </c>
      <c r="C7" s="48" t="s">
        <v>403</v>
      </c>
      <c r="D7" s="11" t="s">
        <v>385</v>
      </c>
      <c r="E7" s="11" t="s">
        <v>469</v>
      </c>
      <c r="F7" s="48" t="s">
        <v>467</v>
      </c>
      <c r="G7" s="48">
        <v>4</v>
      </c>
      <c r="H7" s="48" t="s">
        <v>367</v>
      </c>
      <c r="I7" s="48" t="s">
        <v>190</v>
      </c>
    </row>
    <row r="8" spans="1:9">
      <c r="A8" s="10">
        <v>1</v>
      </c>
      <c r="B8" s="48">
        <v>7</v>
      </c>
      <c r="C8" s="48" t="s">
        <v>404</v>
      </c>
      <c r="D8" s="11" t="s">
        <v>385</v>
      </c>
      <c r="E8" s="11" t="s">
        <v>469</v>
      </c>
      <c r="F8" s="48" t="s">
        <v>467</v>
      </c>
      <c r="G8" s="48">
        <v>4</v>
      </c>
      <c r="H8" s="48" t="s">
        <v>366</v>
      </c>
      <c r="I8" s="48" t="s">
        <v>190</v>
      </c>
    </row>
    <row r="9" spans="1:9">
      <c r="A9" s="10">
        <v>1</v>
      </c>
      <c r="B9" s="48">
        <v>8</v>
      </c>
      <c r="C9" s="48" t="s">
        <v>454</v>
      </c>
      <c r="D9" s="11" t="s">
        <v>385</v>
      </c>
      <c r="E9" s="11" t="s">
        <v>468</v>
      </c>
      <c r="F9" s="48" t="s">
        <v>294</v>
      </c>
      <c r="G9" s="48">
        <v>4</v>
      </c>
      <c r="H9" s="48" t="s">
        <v>366</v>
      </c>
      <c r="I9" s="48" t="s">
        <v>190</v>
      </c>
    </row>
    <row r="10" spans="1:9">
      <c r="A10" s="10">
        <v>1</v>
      </c>
      <c r="B10" s="48">
        <v>9</v>
      </c>
      <c r="C10" s="48" t="s">
        <v>405</v>
      </c>
      <c r="D10" s="11" t="s">
        <v>385</v>
      </c>
      <c r="E10" s="11" t="s">
        <v>469</v>
      </c>
      <c r="F10" s="48" t="s">
        <v>294</v>
      </c>
      <c r="G10" s="48">
        <v>4</v>
      </c>
      <c r="H10" s="48" t="s">
        <v>366</v>
      </c>
      <c r="I10" s="48" t="s">
        <v>190</v>
      </c>
    </row>
    <row r="11" spans="1:9">
      <c r="A11" s="10">
        <v>1</v>
      </c>
      <c r="B11" s="48">
        <v>10</v>
      </c>
      <c r="C11" s="48" t="s">
        <v>453</v>
      </c>
      <c r="D11" s="11" t="s">
        <v>385</v>
      </c>
      <c r="E11" s="11" t="s">
        <v>468</v>
      </c>
      <c r="F11" s="90" t="s">
        <v>467</v>
      </c>
      <c r="G11" s="48">
        <v>4</v>
      </c>
      <c r="H11" s="48" t="s">
        <v>366</v>
      </c>
      <c r="I11" s="48" t="s">
        <v>190</v>
      </c>
    </row>
    <row r="12" spans="1:9">
      <c r="A12" s="10">
        <v>1</v>
      </c>
      <c r="B12" s="48">
        <v>11</v>
      </c>
      <c r="C12" s="48" t="s">
        <v>452</v>
      </c>
      <c r="D12" s="11" t="s">
        <v>385</v>
      </c>
      <c r="E12" s="11" t="s">
        <v>468</v>
      </c>
      <c r="F12" s="48" t="s">
        <v>294</v>
      </c>
      <c r="G12" s="48">
        <v>4</v>
      </c>
      <c r="H12" s="48" t="s">
        <v>366</v>
      </c>
      <c r="I12" s="48" t="s">
        <v>190</v>
      </c>
    </row>
    <row r="13" spans="1:9">
      <c r="A13" s="10">
        <v>1</v>
      </c>
      <c r="B13" s="48">
        <v>12</v>
      </c>
      <c r="C13" s="48" t="s">
        <v>451</v>
      </c>
      <c r="D13" s="11" t="s">
        <v>385</v>
      </c>
      <c r="E13" s="11" t="s">
        <v>468</v>
      </c>
      <c r="F13" s="90" t="s">
        <v>467</v>
      </c>
      <c r="G13" s="48">
        <v>4</v>
      </c>
      <c r="H13" s="48" t="s">
        <v>366</v>
      </c>
      <c r="I13" s="48" t="s">
        <v>190</v>
      </c>
    </row>
    <row r="14" spans="1:9">
      <c r="A14" s="14">
        <v>4</v>
      </c>
      <c r="B14" s="48">
        <v>13</v>
      </c>
      <c r="C14" s="90" t="s">
        <v>450</v>
      </c>
      <c r="D14" s="11" t="s">
        <v>385</v>
      </c>
      <c r="E14" s="90" t="s">
        <v>362</v>
      </c>
      <c r="F14" s="48" t="s">
        <v>294</v>
      </c>
      <c r="G14" s="90">
        <v>4</v>
      </c>
      <c r="H14" s="90" t="s">
        <v>366</v>
      </c>
      <c r="I14" s="90" t="s">
        <v>190</v>
      </c>
    </row>
    <row r="15" spans="1:9">
      <c r="A15" s="14">
        <v>4</v>
      </c>
      <c r="B15" s="48">
        <v>14</v>
      </c>
      <c r="C15" s="48" t="s">
        <v>449</v>
      </c>
      <c r="D15" s="11" t="s">
        <v>385</v>
      </c>
      <c r="E15" s="48" t="s">
        <v>362</v>
      </c>
      <c r="F15" s="48" t="s">
        <v>294</v>
      </c>
      <c r="G15" s="48">
        <v>4</v>
      </c>
      <c r="H15" s="48" t="s">
        <v>365</v>
      </c>
      <c r="I15" s="48" t="s">
        <v>190</v>
      </c>
    </row>
    <row r="16" spans="1:9">
      <c r="A16" s="14">
        <v>4</v>
      </c>
      <c r="B16" s="48">
        <v>15</v>
      </c>
      <c r="C16" s="48" t="s">
        <v>406</v>
      </c>
      <c r="D16" s="11" t="s">
        <v>385</v>
      </c>
      <c r="E16" s="48" t="s">
        <v>363</v>
      </c>
      <c r="F16" s="48" t="s">
        <v>294</v>
      </c>
      <c r="G16" s="48">
        <v>4</v>
      </c>
      <c r="H16" s="48" t="s">
        <v>367</v>
      </c>
      <c r="I16" s="48" t="s">
        <v>190</v>
      </c>
    </row>
    <row r="17" spans="1:9">
      <c r="A17" s="14">
        <v>4</v>
      </c>
      <c r="B17" s="48">
        <v>16</v>
      </c>
      <c r="C17" s="48" t="s">
        <v>448</v>
      </c>
      <c r="D17" s="11" t="s">
        <v>385</v>
      </c>
      <c r="E17" s="48" t="s">
        <v>362</v>
      </c>
      <c r="F17" s="48" t="s">
        <v>294</v>
      </c>
      <c r="G17" s="48" t="s">
        <v>466</v>
      </c>
      <c r="H17" s="48" t="s">
        <v>366</v>
      </c>
      <c r="I17" s="48" t="s">
        <v>193</v>
      </c>
    </row>
    <row r="18" spans="1:9">
      <c r="A18" s="14">
        <v>4</v>
      </c>
      <c r="B18" s="48">
        <v>17</v>
      </c>
      <c r="C18" s="48" t="s">
        <v>407</v>
      </c>
      <c r="D18" s="48" t="s">
        <v>408</v>
      </c>
      <c r="E18" s="48" t="s">
        <v>363</v>
      </c>
      <c r="F18" s="48" t="s">
        <v>294</v>
      </c>
      <c r="G18" s="48" t="s">
        <v>364</v>
      </c>
      <c r="H18" s="48" t="s">
        <v>366</v>
      </c>
      <c r="I18" s="48" t="s">
        <v>194</v>
      </c>
    </row>
    <row r="19" spans="1:9">
      <c r="A19" s="14">
        <v>4</v>
      </c>
      <c r="B19" s="48">
        <v>18</v>
      </c>
      <c r="C19" s="48" t="s">
        <v>409</v>
      </c>
      <c r="D19" s="11" t="s">
        <v>385</v>
      </c>
      <c r="E19" s="48" t="s">
        <v>363</v>
      </c>
      <c r="F19" s="48" t="s">
        <v>294</v>
      </c>
      <c r="G19" s="48">
        <v>4</v>
      </c>
      <c r="H19" s="48" t="s">
        <v>367</v>
      </c>
      <c r="I19" s="48" t="s">
        <v>190</v>
      </c>
    </row>
    <row r="20" spans="1:9">
      <c r="A20" s="14">
        <v>4</v>
      </c>
      <c r="B20" s="48">
        <v>19</v>
      </c>
      <c r="C20" s="48" t="s">
        <v>447</v>
      </c>
      <c r="D20" s="11" t="s">
        <v>385</v>
      </c>
      <c r="E20" s="48" t="s">
        <v>362</v>
      </c>
      <c r="F20" s="48" t="s">
        <v>294</v>
      </c>
      <c r="G20" s="48">
        <v>4</v>
      </c>
      <c r="H20" s="48" t="s">
        <v>366</v>
      </c>
      <c r="I20" s="48" t="s">
        <v>190</v>
      </c>
    </row>
    <row r="21" spans="1:9">
      <c r="A21" s="14">
        <v>4</v>
      </c>
      <c r="B21" s="48">
        <v>20</v>
      </c>
      <c r="C21" s="48" t="s">
        <v>410</v>
      </c>
      <c r="D21" s="7" t="s">
        <v>385</v>
      </c>
      <c r="E21" s="48" t="s">
        <v>363</v>
      </c>
      <c r="F21" s="48" t="s">
        <v>294</v>
      </c>
      <c r="G21" s="48">
        <v>4</v>
      </c>
      <c r="H21" s="48" t="s">
        <v>365</v>
      </c>
      <c r="I21" s="48" t="s">
        <v>190</v>
      </c>
    </row>
    <row r="22" spans="1:9">
      <c r="A22" s="14">
        <v>4</v>
      </c>
      <c r="B22" s="48">
        <v>21</v>
      </c>
      <c r="C22" s="48" t="s">
        <v>446</v>
      </c>
      <c r="D22" s="7" t="s">
        <v>385</v>
      </c>
      <c r="E22" s="48" t="s">
        <v>362</v>
      </c>
      <c r="F22" s="48" t="s">
        <v>294</v>
      </c>
      <c r="G22" s="48">
        <v>4</v>
      </c>
      <c r="H22" s="48" t="s">
        <v>366</v>
      </c>
      <c r="I22" s="48" t="s">
        <v>190</v>
      </c>
    </row>
    <row r="23" spans="1:9">
      <c r="A23" s="14">
        <v>4</v>
      </c>
      <c r="B23" s="48">
        <v>22</v>
      </c>
      <c r="C23" s="48" t="s">
        <v>411</v>
      </c>
      <c r="D23" s="7" t="s">
        <v>385</v>
      </c>
      <c r="E23" s="48" t="s">
        <v>363</v>
      </c>
      <c r="F23" s="48" t="s">
        <v>294</v>
      </c>
      <c r="G23" s="48">
        <v>4</v>
      </c>
      <c r="H23" s="48" t="s">
        <v>367</v>
      </c>
      <c r="I23" s="48" t="s">
        <v>190</v>
      </c>
    </row>
    <row r="24" spans="1:9">
      <c r="A24" s="14">
        <v>4</v>
      </c>
      <c r="B24" s="48">
        <v>23</v>
      </c>
      <c r="C24" s="48" t="s">
        <v>445</v>
      </c>
      <c r="D24" s="7" t="s">
        <v>385</v>
      </c>
      <c r="E24" s="48" t="s">
        <v>362</v>
      </c>
      <c r="F24" s="48" t="s">
        <v>294</v>
      </c>
      <c r="G24" s="48">
        <v>4</v>
      </c>
      <c r="H24" s="48" t="s">
        <v>366</v>
      </c>
      <c r="I24" s="48" t="s">
        <v>190</v>
      </c>
    </row>
    <row r="25" spans="1:9">
      <c r="A25" s="14">
        <v>4</v>
      </c>
      <c r="B25" s="48">
        <v>24</v>
      </c>
      <c r="C25" s="48" t="s">
        <v>412</v>
      </c>
      <c r="D25" s="7" t="s">
        <v>385</v>
      </c>
      <c r="E25" s="48" t="s">
        <v>363</v>
      </c>
      <c r="F25" s="48" t="s">
        <v>294</v>
      </c>
      <c r="G25" s="48">
        <v>4</v>
      </c>
      <c r="H25" s="48" t="s">
        <v>366</v>
      </c>
      <c r="I25" s="48" t="s">
        <v>190</v>
      </c>
    </row>
    <row r="26" spans="1:9">
      <c r="A26" s="14">
        <v>4</v>
      </c>
      <c r="B26" s="48">
        <v>25</v>
      </c>
      <c r="C26" s="48" t="s">
        <v>444</v>
      </c>
      <c r="D26" s="7" t="s">
        <v>385</v>
      </c>
      <c r="E26" s="48" t="s">
        <v>362</v>
      </c>
      <c r="F26" s="48" t="s">
        <v>294</v>
      </c>
      <c r="G26" s="48">
        <v>4</v>
      </c>
      <c r="H26" s="48" t="s">
        <v>367</v>
      </c>
      <c r="I26" s="48" t="s">
        <v>190</v>
      </c>
    </row>
    <row r="27" spans="1:9">
      <c r="A27" s="14">
        <v>4</v>
      </c>
      <c r="B27" s="48">
        <v>26</v>
      </c>
      <c r="C27" s="48" t="s">
        <v>413</v>
      </c>
      <c r="D27" s="7" t="s">
        <v>385</v>
      </c>
      <c r="E27" s="48" t="s">
        <v>363</v>
      </c>
      <c r="F27" s="48" t="s">
        <v>294</v>
      </c>
      <c r="G27" s="48">
        <v>4</v>
      </c>
      <c r="H27" s="48" t="s">
        <v>366</v>
      </c>
      <c r="I27" s="48" t="s">
        <v>190</v>
      </c>
    </row>
    <row r="28" spans="1:9">
      <c r="A28" s="14">
        <v>4</v>
      </c>
      <c r="B28" s="48">
        <v>27</v>
      </c>
      <c r="C28" s="48" t="s">
        <v>443</v>
      </c>
      <c r="D28" s="7" t="s">
        <v>385</v>
      </c>
      <c r="E28" s="48" t="s">
        <v>362</v>
      </c>
      <c r="F28" s="48" t="s">
        <v>294</v>
      </c>
      <c r="G28" s="48">
        <v>4</v>
      </c>
      <c r="H28" s="48" t="s">
        <v>367</v>
      </c>
      <c r="I28" s="48" t="s">
        <v>190</v>
      </c>
    </row>
    <row r="29" spans="1:9">
      <c r="A29" s="14">
        <v>4</v>
      </c>
      <c r="B29" s="48">
        <v>28</v>
      </c>
      <c r="C29" s="48" t="s">
        <v>414</v>
      </c>
      <c r="D29" s="7" t="s">
        <v>385</v>
      </c>
      <c r="E29" s="48" t="s">
        <v>363</v>
      </c>
      <c r="F29" s="48" t="s">
        <v>294</v>
      </c>
      <c r="G29" s="48">
        <v>4</v>
      </c>
      <c r="H29" s="48" t="s">
        <v>366</v>
      </c>
      <c r="I29" s="48" t="s">
        <v>190</v>
      </c>
    </row>
    <row r="30" spans="1:9">
      <c r="A30" s="14">
        <v>4</v>
      </c>
      <c r="B30" s="48">
        <v>29</v>
      </c>
      <c r="C30" s="48" t="s">
        <v>442</v>
      </c>
      <c r="D30" s="7" t="s">
        <v>385</v>
      </c>
      <c r="E30" s="48" t="s">
        <v>362</v>
      </c>
      <c r="F30" s="48" t="s">
        <v>294</v>
      </c>
      <c r="G30" s="48">
        <v>4</v>
      </c>
      <c r="H30" s="48" t="s">
        <v>367</v>
      </c>
      <c r="I30" s="48" t="s">
        <v>190</v>
      </c>
    </row>
    <row r="31" spans="1:9">
      <c r="A31" s="14">
        <v>4</v>
      </c>
      <c r="B31" s="48">
        <v>30</v>
      </c>
      <c r="C31" s="48" t="s">
        <v>415</v>
      </c>
      <c r="D31" s="7" t="s">
        <v>385</v>
      </c>
      <c r="E31" s="48" t="s">
        <v>363</v>
      </c>
      <c r="F31" s="48" t="s">
        <v>294</v>
      </c>
      <c r="G31" s="48">
        <v>4</v>
      </c>
      <c r="H31" s="48" t="s">
        <v>366</v>
      </c>
      <c r="I31" s="48" t="s">
        <v>190</v>
      </c>
    </row>
    <row r="32" spans="1:9">
      <c r="A32" s="14">
        <v>4</v>
      </c>
      <c r="B32" s="48">
        <v>31</v>
      </c>
      <c r="C32" s="48" t="s">
        <v>416</v>
      </c>
      <c r="D32" s="7" t="s">
        <v>385</v>
      </c>
      <c r="E32" s="48" t="s">
        <v>363</v>
      </c>
      <c r="F32" s="48" t="s">
        <v>294</v>
      </c>
      <c r="G32" s="48">
        <v>4</v>
      </c>
      <c r="H32" s="48" t="s">
        <v>367</v>
      </c>
      <c r="I32" s="48" t="s">
        <v>190</v>
      </c>
    </row>
    <row r="33" spans="1:9">
      <c r="A33" s="14">
        <v>4</v>
      </c>
      <c r="B33" s="48">
        <v>32</v>
      </c>
      <c r="C33" s="48" t="s">
        <v>417</v>
      </c>
      <c r="D33" s="7" t="s">
        <v>385</v>
      </c>
      <c r="E33" s="48" t="s">
        <v>363</v>
      </c>
      <c r="F33" s="48" t="s">
        <v>294</v>
      </c>
      <c r="G33" s="48">
        <v>4</v>
      </c>
      <c r="H33" s="48" t="s">
        <v>367</v>
      </c>
      <c r="I33" s="48" t="s">
        <v>190</v>
      </c>
    </row>
    <row r="34" spans="1:9">
      <c r="A34" s="16">
        <v>5</v>
      </c>
      <c r="B34" s="48">
        <v>33</v>
      </c>
      <c r="C34" s="2" t="s">
        <v>441</v>
      </c>
      <c r="D34" s="7" t="s">
        <v>385</v>
      </c>
      <c r="E34" s="2" t="s">
        <v>465</v>
      </c>
      <c r="F34" s="48" t="s">
        <v>294</v>
      </c>
      <c r="G34" s="48">
        <v>4</v>
      </c>
      <c r="H34" s="48" t="s">
        <v>184</v>
      </c>
      <c r="I34" s="48" t="s">
        <v>184</v>
      </c>
    </row>
    <row r="35" spans="1:9">
      <c r="A35" s="16">
        <v>5</v>
      </c>
      <c r="B35" s="48">
        <v>34</v>
      </c>
      <c r="C35" s="2" t="s">
        <v>418</v>
      </c>
      <c r="D35" s="7" t="s">
        <v>385</v>
      </c>
      <c r="E35" s="2" t="s">
        <v>464</v>
      </c>
      <c r="F35" s="48" t="s">
        <v>294</v>
      </c>
      <c r="G35" s="48">
        <v>4</v>
      </c>
      <c r="H35" s="48" t="s">
        <v>184</v>
      </c>
      <c r="I35" s="48" t="s">
        <v>184</v>
      </c>
    </row>
    <row r="36" spans="1:9">
      <c r="A36" s="16">
        <v>5</v>
      </c>
      <c r="B36" s="48">
        <v>35</v>
      </c>
      <c r="C36" s="2" t="s">
        <v>419</v>
      </c>
      <c r="D36" s="7" t="s">
        <v>385</v>
      </c>
      <c r="E36" s="2" t="s">
        <v>464</v>
      </c>
      <c r="F36" s="48" t="s">
        <v>294</v>
      </c>
      <c r="G36" s="48">
        <v>4</v>
      </c>
      <c r="H36" s="48" t="s">
        <v>184</v>
      </c>
      <c r="I36" s="48" t="s">
        <v>184</v>
      </c>
    </row>
    <row r="37" spans="1:9">
      <c r="A37" s="16">
        <v>5</v>
      </c>
      <c r="B37" s="48">
        <v>36</v>
      </c>
      <c r="C37" s="2" t="s">
        <v>440</v>
      </c>
      <c r="D37" s="7" t="s">
        <v>385</v>
      </c>
      <c r="E37" s="2" t="s">
        <v>465</v>
      </c>
      <c r="F37" s="48" t="s">
        <v>294</v>
      </c>
      <c r="G37" s="48">
        <v>4</v>
      </c>
      <c r="H37" s="48" t="s">
        <v>184</v>
      </c>
      <c r="I37" s="48" t="s">
        <v>184</v>
      </c>
    </row>
    <row r="38" spans="1:9">
      <c r="A38" s="16">
        <v>5</v>
      </c>
      <c r="B38" s="48">
        <v>37</v>
      </c>
      <c r="C38" s="2" t="s">
        <v>420</v>
      </c>
      <c r="D38" s="7" t="s">
        <v>385</v>
      </c>
      <c r="E38" s="2" t="s">
        <v>464</v>
      </c>
      <c r="F38" s="48" t="s">
        <v>294</v>
      </c>
      <c r="G38" s="48">
        <v>4</v>
      </c>
      <c r="H38" s="48" t="s">
        <v>184</v>
      </c>
      <c r="I38" s="48" t="s">
        <v>184</v>
      </c>
    </row>
    <row r="39" spans="1:9">
      <c r="A39" s="16">
        <v>5</v>
      </c>
      <c r="B39" s="48">
        <v>38</v>
      </c>
      <c r="C39" s="2" t="s">
        <v>439</v>
      </c>
      <c r="D39" s="7" t="s">
        <v>385</v>
      </c>
      <c r="E39" s="2" t="s">
        <v>465</v>
      </c>
      <c r="F39" s="48" t="s">
        <v>294</v>
      </c>
      <c r="G39" s="48">
        <v>4</v>
      </c>
      <c r="H39" s="48" t="s">
        <v>184</v>
      </c>
      <c r="I39" s="48" t="s">
        <v>184</v>
      </c>
    </row>
    <row r="40" spans="1:9">
      <c r="A40" s="16">
        <v>5</v>
      </c>
      <c r="B40" s="48">
        <v>39</v>
      </c>
      <c r="C40" s="2" t="s">
        <v>438</v>
      </c>
      <c r="D40" s="7" t="s">
        <v>385</v>
      </c>
      <c r="E40" s="2" t="s">
        <v>465</v>
      </c>
      <c r="F40" s="48" t="s">
        <v>294</v>
      </c>
      <c r="G40" s="48">
        <v>4</v>
      </c>
      <c r="H40" s="48" t="s">
        <v>184</v>
      </c>
      <c r="I40" s="48" t="s">
        <v>184</v>
      </c>
    </row>
    <row r="41" spans="1:9">
      <c r="A41" s="16">
        <v>5</v>
      </c>
      <c r="B41" s="48">
        <v>40</v>
      </c>
      <c r="C41" s="2" t="s">
        <v>437</v>
      </c>
      <c r="D41" s="7" t="s">
        <v>385</v>
      </c>
      <c r="E41" s="2" t="s">
        <v>465</v>
      </c>
      <c r="F41" s="48" t="s">
        <v>294</v>
      </c>
      <c r="G41" s="48">
        <v>4</v>
      </c>
      <c r="H41" s="48" t="s">
        <v>184</v>
      </c>
      <c r="I41" s="48" t="s">
        <v>184</v>
      </c>
    </row>
    <row r="42" spans="1:9">
      <c r="A42" s="16">
        <v>5</v>
      </c>
      <c r="B42" s="48">
        <v>41</v>
      </c>
      <c r="C42" s="2" t="s">
        <v>421</v>
      </c>
      <c r="D42" s="7" t="s">
        <v>385</v>
      </c>
      <c r="E42" s="2" t="s">
        <v>464</v>
      </c>
      <c r="F42" s="48" t="s">
        <v>294</v>
      </c>
      <c r="G42" s="48">
        <v>2</v>
      </c>
      <c r="H42" s="48" t="s">
        <v>184</v>
      </c>
      <c r="I42" s="48" t="s">
        <v>184</v>
      </c>
    </row>
    <row r="43" spans="1:9">
      <c r="A43" s="16">
        <v>5</v>
      </c>
      <c r="B43" s="48">
        <v>42</v>
      </c>
      <c r="C43" s="2" t="s">
        <v>422</v>
      </c>
      <c r="D43" s="7" t="s">
        <v>385</v>
      </c>
      <c r="E43" s="2" t="s">
        <v>464</v>
      </c>
      <c r="F43" s="48" t="s">
        <v>294</v>
      </c>
      <c r="G43" s="48">
        <v>4</v>
      </c>
      <c r="H43" s="48" t="s">
        <v>184</v>
      </c>
      <c r="I43" s="48" t="s">
        <v>184</v>
      </c>
    </row>
    <row r="44" spans="1:9">
      <c r="A44" s="16">
        <v>5</v>
      </c>
      <c r="B44" s="48">
        <v>43</v>
      </c>
      <c r="C44" s="2" t="s">
        <v>423</v>
      </c>
      <c r="D44" s="7" t="s">
        <v>385</v>
      </c>
      <c r="E44" s="2" t="s">
        <v>464</v>
      </c>
      <c r="F44" s="48" t="s">
        <v>294</v>
      </c>
      <c r="G44" s="48">
        <v>4</v>
      </c>
      <c r="H44" s="48" t="s">
        <v>184</v>
      </c>
      <c r="I44" s="48" t="s">
        <v>184</v>
      </c>
    </row>
    <row r="45" spans="1:9">
      <c r="A45" s="16">
        <v>5</v>
      </c>
      <c r="B45" s="48">
        <v>44</v>
      </c>
      <c r="C45" s="2" t="s">
        <v>424</v>
      </c>
      <c r="D45" s="7" t="s">
        <v>385</v>
      </c>
      <c r="E45" s="2" t="s">
        <v>464</v>
      </c>
      <c r="F45" s="48" t="s">
        <v>294</v>
      </c>
      <c r="G45" s="48">
        <v>4</v>
      </c>
      <c r="H45" s="48" t="s">
        <v>184</v>
      </c>
      <c r="I45" s="48" t="s">
        <v>184</v>
      </c>
    </row>
    <row r="46" spans="1:9">
      <c r="A46" s="16">
        <v>5</v>
      </c>
      <c r="B46" s="48">
        <v>45</v>
      </c>
      <c r="C46" s="2" t="s">
        <v>436</v>
      </c>
      <c r="D46" s="7" t="s">
        <v>385</v>
      </c>
      <c r="E46" s="2" t="s">
        <v>465</v>
      </c>
      <c r="F46" s="48" t="s">
        <v>294</v>
      </c>
      <c r="G46" s="48">
        <v>4</v>
      </c>
      <c r="H46" s="48" t="s">
        <v>184</v>
      </c>
      <c r="I46" s="48" t="s">
        <v>184</v>
      </c>
    </row>
    <row r="47" spans="1:9">
      <c r="A47" s="16">
        <v>5</v>
      </c>
      <c r="B47" s="48">
        <v>46</v>
      </c>
      <c r="C47" s="2" t="s">
        <v>435</v>
      </c>
      <c r="D47" s="7" t="s">
        <v>385</v>
      </c>
      <c r="E47" s="2" t="s">
        <v>465</v>
      </c>
      <c r="F47" s="48" t="s">
        <v>294</v>
      </c>
      <c r="G47" s="48">
        <v>4</v>
      </c>
      <c r="H47" s="48" t="s">
        <v>184</v>
      </c>
      <c r="I47" s="48" t="s">
        <v>184</v>
      </c>
    </row>
    <row r="48" spans="1:9">
      <c r="A48" s="16">
        <v>5</v>
      </c>
      <c r="B48" s="48">
        <v>47</v>
      </c>
      <c r="C48" s="2" t="s">
        <v>434</v>
      </c>
      <c r="D48" s="7" t="s">
        <v>385</v>
      </c>
      <c r="E48" s="2" t="s">
        <v>465</v>
      </c>
      <c r="F48" s="48" t="s">
        <v>294</v>
      </c>
      <c r="G48" s="48">
        <v>4</v>
      </c>
      <c r="H48" s="48" t="s">
        <v>184</v>
      </c>
      <c r="I48" s="48" t="s">
        <v>184</v>
      </c>
    </row>
    <row r="49" spans="1:9">
      <c r="A49" s="16">
        <v>5</v>
      </c>
      <c r="B49" s="48">
        <v>48</v>
      </c>
      <c r="C49" s="2" t="s">
        <v>433</v>
      </c>
      <c r="D49" s="7" t="s">
        <v>385</v>
      </c>
      <c r="E49" s="2" t="s">
        <v>465</v>
      </c>
      <c r="F49" s="48" t="s">
        <v>294</v>
      </c>
      <c r="G49" s="48">
        <v>4</v>
      </c>
      <c r="H49" s="48" t="s">
        <v>184</v>
      </c>
      <c r="I49" s="48" t="s">
        <v>184</v>
      </c>
    </row>
    <row r="50" spans="1:9">
      <c r="A50" s="16">
        <v>5</v>
      </c>
      <c r="B50" s="48">
        <v>49</v>
      </c>
      <c r="C50" s="2" t="s">
        <v>425</v>
      </c>
      <c r="D50" s="7" t="s">
        <v>385</v>
      </c>
      <c r="E50" s="2" t="s">
        <v>464</v>
      </c>
      <c r="F50" s="48" t="s">
        <v>294</v>
      </c>
      <c r="G50" s="48">
        <v>4</v>
      </c>
      <c r="H50" s="48" t="s">
        <v>184</v>
      </c>
      <c r="I50" s="48" t="s">
        <v>184</v>
      </c>
    </row>
    <row r="51" spans="1:9">
      <c r="A51" s="16">
        <v>5</v>
      </c>
      <c r="B51" s="48">
        <v>50</v>
      </c>
      <c r="C51" s="2" t="s">
        <v>432</v>
      </c>
      <c r="D51" s="7" t="s">
        <v>385</v>
      </c>
      <c r="E51" s="2" t="s">
        <v>465</v>
      </c>
      <c r="F51" s="48" t="s">
        <v>294</v>
      </c>
      <c r="G51" s="48">
        <v>4</v>
      </c>
      <c r="H51" s="48" t="s">
        <v>184</v>
      </c>
      <c r="I51" s="48" t="s">
        <v>184</v>
      </c>
    </row>
    <row r="52" spans="1:9">
      <c r="A52" s="84">
        <v>7</v>
      </c>
      <c r="B52" s="48">
        <v>51</v>
      </c>
      <c r="C52" s="48" t="s">
        <v>426</v>
      </c>
      <c r="D52" s="7" t="s">
        <v>385</v>
      </c>
      <c r="E52" s="89" t="s">
        <v>464</v>
      </c>
      <c r="F52" s="48" t="s">
        <v>294</v>
      </c>
      <c r="G52" s="48">
        <v>4</v>
      </c>
      <c r="H52" s="48" t="s">
        <v>184</v>
      </c>
      <c r="I52" s="48" t="s">
        <v>184</v>
      </c>
    </row>
    <row r="53" spans="1:9">
      <c r="A53" s="84">
        <v>7</v>
      </c>
      <c r="B53" s="48">
        <v>52</v>
      </c>
      <c r="C53" s="48" t="s">
        <v>463</v>
      </c>
      <c r="D53" s="7" t="s">
        <v>385</v>
      </c>
      <c r="E53" s="89" t="s">
        <v>465</v>
      </c>
      <c r="F53" s="48" t="s">
        <v>294</v>
      </c>
      <c r="G53" s="48">
        <v>4</v>
      </c>
      <c r="H53" s="48" t="s">
        <v>184</v>
      </c>
      <c r="I53" s="48" t="s">
        <v>184</v>
      </c>
    </row>
    <row r="54" spans="1:9">
      <c r="A54" s="84">
        <v>7</v>
      </c>
      <c r="B54" s="48">
        <v>53</v>
      </c>
      <c r="C54" s="48" t="s">
        <v>462</v>
      </c>
      <c r="D54" s="7" t="s">
        <v>385</v>
      </c>
      <c r="E54" s="89" t="s">
        <v>465</v>
      </c>
      <c r="F54" s="48" t="s">
        <v>294</v>
      </c>
      <c r="G54" s="48">
        <v>4</v>
      </c>
      <c r="H54" s="48" t="s">
        <v>184</v>
      </c>
      <c r="I54" s="48" t="s">
        <v>184</v>
      </c>
    </row>
    <row r="55" spans="1:9">
      <c r="A55" s="84">
        <v>7</v>
      </c>
      <c r="B55" s="48">
        <v>54</v>
      </c>
      <c r="C55" s="48" t="s">
        <v>461</v>
      </c>
      <c r="D55" s="7" t="s">
        <v>385</v>
      </c>
      <c r="E55" s="89" t="s">
        <v>465</v>
      </c>
      <c r="F55" s="48" t="s">
        <v>294</v>
      </c>
      <c r="G55" s="48">
        <v>4</v>
      </c>
      <c r="H55" s="48" t="s">
        <v>184</v>
      </c>
      <c r="I55" s="48" t="s">
        <v>184</v>
      </c>
    </row>
    <row r="56" spans="1:9">
      <c r="A56" s="84">
        <v>7</v>
      </c>
      <c r="B56" s="48">
        <v>55</v>
      </c>
      <c r="C56" s="48" t="s">
        <v>427</v>
      </c>
      <c r="D56" s="7" t="s">
        <v>385</v>
      </c>
      <c r="E56" s="89" t="s">
        <v>464</v>
      </c>
      <c r="F56" s="48" t="s">
        <v>294</v>
      </c>
      <c r="G56" s="48">
        <v>3</v>
      </c>
      <c r="H56" s="48" t="s">
        <v>184</v>
      </c>
      <c r="I56" s="48" t="s">
        <v>184</v>
      </c>
    </row>
    <row r="57" spans="1:9">
      <c r="A57" s="84">
        <v>7</v>
      </c>
      <c r="B57" s="48">
        <v>56</v>
      </c>
      <c r="C57" s="48" t="s">
        <v>428</v>
      </c>
      <c r="D57" s="7" t="s">
        <v>385</v>
      </c>
      <c r="E57" s="89" t="s">
        <v>464</v>
      </c>
      <c r="F57" s="48" t="s">
        <v>294</v>
      </c>
      <c r="G57" s="48">
        <v>4</v>
      </c>
      <c r="H57" s="48" t="s">
        <v>184</v>
      </c>
      <c r="I57" s="48" t="s">
        <v>184</v>
      </c>
    </row>
    <row r="58" spans="1:9">
      <c r="A58" s="84">
        <v>7</v>
      </c>
      <c r="B58" s="48">
        <v>57</v>
      </c>
      <c r="C58" s="48" t="s">
        <v>460</v>
      </c>
      <c r="D58" s="7" t="s">
        <v>385</v>
      </c>
      <c r="E58" s="89" t="s">
        <v>465</v>
      </c>
      <c r="F58" s="48" t="s">
        <v>294</v>
      </c>
      <c r="G58" s="48">
        <v>4</v>
      </c>
      <c r="H58" s="48" t="s">
        <v>184</v>
      </c>
      <c r="I58" s="48" t="s">
        <v>184</v>
      </c>
    </row>
    <row r="59" spans="1:9">
      <c r="A59" s="84">
        <v>7</v>
      </c>
      <c r="B59" s="48">
        <v>58</v>
      </c>
      <c r="C59" s="48" t="s">
        <v>459</v>
      </c>
      <c r="D59" s="7" t="s">
        <v>385</v>
      </c>
      <c r="E59" s="89" t="s">
        <v>465</v>
      </c>
      <c r="F59" s="48" t="s">
        <v>294</v>
      </c>
      <c r="G59" s="48">
        <v>4</v>
      </c>
      <c r="H59" s="48" t="s">
        <v>184</v>
      </c>
      <c r="I59" s="48" t="s">
        <v>184</v>
      </c>
    </row>
    <row r="60" spans="1:9">
      <c r="A60" s="84">
        <v>7</v>
      </c>
      <c r="B60" s="48">
        <v>59</v>
      </c>
      <c r="C60" s="48" t="s">
        <v>429</v>
      </c>
      <c r="D60" s="7" t="s">
        <v>385</v>
      </c>
      <c r="E60" s="89" t="s">
        <v>464</v>
      </c>
      <c r="F60" s="48" t="s">
        <v>294</v>
      </c>
      <c r="G60" s="48">
        <v>4</v>
      </c>
      <c r="H60" s="48" t="s">
        <v>184</v>
      </c>
      <c r="I60" s="48" t="s">
        <v>184</v>
      </c>
    </row>
    <row r="61" spans="1:9">
      <c r="A61" s="84">
        <v>7</v>
      </c>
      <c r="B61" s="48">
        <v>60</v>
      </c>
      <c r="C61" s="48" t="s">
        <v>458</v>
      </c>
      <c r="D61" s="7" t="s">
        <v>385</v>
      </c>
      <c r="E61" s="89" t="s">
        <v>465</v>
      </c>
      <c r="F61" s="48" t="s">
        <v>294</v>
      </c>
      <c r="G61" s="48">
        <v>4</v>
      </c>
      <c r="H61" s="48" t="s">
        <v>184</v>
      </c>
      <c r="I61" s="48" t="s">
        <v>184</v>
      </c>
    </row>
    <row r="62" spans="1:9">
      <c r="A62" s="84">
        <v>7</v>
      </c>
      <c r="B62" s="48">
        <v>61</v>
      </c>
      <c r="C62" s="48" t="s">
        <v>457</v>
      </c>
      <c r="D62" s="7" t="s">
        <v>385</v>
      </c>
      <c r="E62" s="89" t="s">
        <v>465</v>
      </c>
      <c r="F62" s="48" t="s">
        <v>294</v>
      </c>
      <c r="G62" s="48">
        <v>4</v>
      </c>
      <c r="H62" s="48" t="s">
        <v>184</v>
      </c>
      <c r="I62" s="48" t="s">
        <v>184</v>
      </c>
    </row>
    <row r="63" spans="1:9">
      <c r="A63" s="84">
        <v>7</v>
      </c>
      <c r="B63" s="48">
        <v>62</v>
      </c>
      <c r="C63" s="48" t="s">
        <v>430</v>
      </c>
      <c r="D63" s="7" t="s">
        <v>385</v>
      </c>
      <c r="E63" s="89" t="s">
        <v>464</v>
      </c>
      <c r="F63" s="48" t="s">
        <v>294</v>
      </c>
      <c r="G63" s="48">
        <v>4</v>
      </c>
      <c r="H63" s="48" t="s">
        <v>184</v>
      </c>
      <c r="I63" s="48" t="s">
        <v>184</v>
      </c>
    </row>
    <row r="64" spans="1:9">
      <c r="A64" s="84">
        <v>7</v>
      </c>
      <c r="B64" s="48">
        <v>63</v>
      </c>
      <c r="C64" s="48" t="s">
        <v>431</v>
      </c>
      <c r="D64" s="7" t="s">
        <v>385</v>
      </c>
      <c r="E64" s="89" t="s">
        <v>464</v>
      </c>
      <c r="F64" s="48" t="s">
        <v>294</v>
      </c>
      <c r="G64" s="48">
        <v>4</v>
      </c>
      <c r="H64" s="48" t="s">
        <v>184</v>
      </c>
      <c r="I64" s="48" t="s">
        <v>18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601E0-98B9-4F8B-9138-5BA48330C88B}">
  <dimension ref="A1:F13"/>
  <sheetViews>
    <sheetView workbookViewId="0">
      <selection activeCell="H16" sqref="H16"/>
    </sheetView>
  </sheetViews>
  <sheetFormatPr defaultColWidth="10.6640625" defaultRowHeight="15"/>
  <cols>
    <col min="6" max="6" width="14.1640625" customWidth="1"/>
  </cols>
  <sheetData>
    <row r="1" spans="1:6">
      <c r="A1" s="38" t="s">
        <v>164</v>
      </c>
      <c r="B1" s="38" t="s">
        <v>0</v>
      </c>
      <c r="C1" s="38" t="s">
        <v>1</v>
      </c>
      <c r="D1" s="38" t="s">
        <v>382</v>
      </c>
      <c r="E1" s="38" t="s">
        <v>383</v>
      </c>
      <c r="F1" s="38" t="s">
        <v>399</v>
      </c>
    </row>
    <row r="2" spans="1:6">
      <c r="A2" s="16">
        <v>5</v>
      </c>
      <c r="B2" s="11">
        <v>1</v>
      </c>
      <c r="C2" s="94" t="s">
        <v>477</v>
      </c>
      <c r="D2" s="11">
        <v>0</v>
      </c>
      <c r="E2" s="11">
        <v>6.4</v>
      </c>
      <c r="F2" s="11" t="s">
        <v>385</v>
      </c>
    </row>
    <row r="3" spans="1:6">
      <c r="A3" s="16">
        <v>5</v>
      </c>
      <c r="B3" s="11">
        <v>2</v>
      </c>
      <c r="C3" s="94" t="s">
        <v>476</v>
      </c>
      <c r="D3" s="11">
        <v>1</v>
      </c>
      <c r="E3" s="11">
        <v>1.8</v>
      </c>
      <c r="F3" s="11" t="s">
        <v>385</v>
      </c>
    </row>
    <row r="4" spans="1:6">
      <c r="A4" s="16">
        <v>5</v>
      </c>
      <c r="B4" s="11">
        <v>3</v>
      </c>
      <c r="C4" s="94" t="s">
        <v>475</v>
      </c>
      <c r="D4" s="1">
        <v>1</v>
      </c>
      <c r="E4" s="1">
        <v>1.9</v>
      </c>
      <c r="F4" s="11" t="s">
        <v>385</v>
      </c>
    </row>
    <row r="5" spans="1:6">
      <c r="A5" s="16">
        <v>5</v>
      </c>
      <c r="B5" s="11">
        <v>4</v>
      </c>
      <c r="C5" s="94" t="s">
        <v>474</v>
      </c>
      <c r="D5" s="1">
        <v>1</v>
      </c>
      <c r="E5" s="1">
        <v>2.4</v>
      </c>
      <c r="F5" s="11" t="s">
        <v>385</v>
      </c>
    </row>
    <row r="6" spans="1:6">
      <c r="A6" s="16">
        <v>5</v>
      </c>
      <c r="B6" s="11">
        <v>5</v>
      </c>
      <c r="C6" s="94" t="s">
        <v>473</v>
      </c>
      <c r="D6" s="1">
        <v>1</v>
      </c>
      <c r="E6" s="1">
        <v>1.5</v>
      </c>
      <c r="F6" s="11" t="s">
        <v>385</v>
      </c>
    </row>
    <row r="8" spans="1:6">
      <c r="D8" s="93"/>
      <c r="E8" s="92"/>
    </row>
    <row r="9" spans="1:6">
      <c r="D9" s="93"/>
      <c r="E9" s="92"/>
    </row>
    <row r="10" spans="1:6">
      <c r="D10" s="93"/>
      <c r="E10" s="92"/>
    </row>
    <row r="11" spans="1:6">
      <c r="D11" s="93"/>
      <c r="E11" s="92"/>
    </row>
    <row r="12" spans="1:6">
      <c r="D12" s="93"/>
      <c r="E12" s="92"/>
    </row>
    <row r="13" spans="1:6" ht="17.25">
      <c r="D13" s="9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D6A36-9CD6-4CBB-87B9-B0572EB9BCEB}">
  <dimension ref="A1:F14"/>
  <sheetViews>
    <sheetView workbookViewId="0">
      <selection activeCell="D2" sqref="D2:E6"/>
    </sheetView>
  </sheetViews>
  <sheetFormatPr defaultColWidth="10.6640625" defaultRowHeight="15"/>
  <cols>
    <col min="6" max="6" width="14.1640625" customWidth="1"/>
  </cols>
  <sheetData>
    <row r="1" spans="1:6">
      <c r="A1" s="38" t="s">
        <v>164</v>
      </c>
      <c r="B1" s="38" t="s">
        <v>0</v>
      </c>
      <c r="C1" s="38" t="s">
        <v>1</v>
      </c>
      <c r="D1" s="38" t="s">
        <v>382</v>
      </c>
      <c r="E1" s="38" t="s">
        <v>383</v>
      </c>
      <c r="F1" s="38" t="s">
        <v>399</v>
      </c>
    </row>
    <row r="2" spans="1:6">
      <c r="A2" s="16">
        <v>5</v>
      </c>
      <c r="B2" s="11">
        <v>1</v>
      </c>
      <c r="C2" s="94" t="s">
        <v>477</v>
      </c>
      <c r="D2" s="11">
        <v>0</v>
      </c>
      <c r="E2" s="11">
        <v>6.4</v>
      </c>
      <c r="F2" s="11" t="s">
        <v>385</v>
      </c>
    </row>
    <row r="3" spans="1:6">
      <c r="A3" s="16">
        <v>5</v>
      </c>
      <c r="B3" s="11">
        <v>2</v>
      </c>
      <c r="C3" s="94" t="s">
        <v>476</v>
      </c>
      <c r="D3" s="11">
        <v>1</v>
      </c>
      <c r="E3" s="11">
        <v>3.3</v>
      </c>
      <c r="F3" s="11" t="s">
        <v>385</v>
      </c>
    </row>
    <row r="4" spans="1:6">
      <c r="A4" s="16">
        <v>5</v>
      </c>
      <c r="B4" s="11">
        <v>3</v>
      </c>
      <c r="C4" s="94" t="s">
        <v>475</v>
      </c>
      <c r="D4" s="1">
        <v>0</v>
      </c>
      <c r="E4" s="1">
        <v>11.7</v>
      </c>
      <c r="F4" s="11" t="s">
        <v>385</v>
      </c>
    </row>
    <row r="5" spans="1:6">
      <c r="A5" s="16">
        <v>5</v>
      </c>
      <c r="B5" s="11">
        <v>4</v>
      </c>
      <c r="C5" s="94" t="s">
        <v>474</v>
      </c>
      <c r="D5" s="1">
        <v>0</v>
      </c>
      <c r="E5" s="1">
        <v>13.4</v>
      </c>
      <c r="F5" s="11" t="s">
        <v>385</v>
      </c>
    </row>
    <row r="6" spans="1:6">
      <c r="A6" s="16">
        <v>5</v>
      </c>
      <c r="B6" s="11">
        <v>5</v>
      </c>
      <c r="C6" s="94" t="s">
        <v>473</v>
      </c>
      <c r="D6" s="1">
        <v>1</v>
      </c>
      <c r="E6" s="1">
        <v>3.8</v>
      </c>
      <c r="F6" s="11" t="s">
        <v>385</v>
      </c>
    </row>
    <row r="10" spans="1:6">
      <c r="D10" s="93"/>
      <c r="E10" s="92"/>
    </row>
    <row r="11" spans="1:6">
      <c r="D11" s="93"/>
      <c r="E11" s="92"/>
    </row>
    <row r="12" spans="1:6">
      <c r="D12" s="93"/>
      <c r="E12" s="92"/>
    </row>
    <row r="13" spans="1:6">
      <c r="D13" s="93"/>
      <c r="E13" s="92"/>
    </row>
    <row r="14" spans="1:6">
      <c r="D14" s="93"/>
      <c r="E14" s="92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42BF36-201D-4D8B-BAFC-21FB54060033}">
  <dimension ref="A1:I6"/>
  <sheetViews>
    <sheetView workbookViewId="0">
      <selection activeCell="D2" sqref="D2:E6"/>
    </sheetView>
  </sheetViews>
  <sheetFormatPr defaultColWidth="10.83203125" defaultRowHeight="15"/>
  <cols>
    <col min="1" max="3" width="10.83203125" style="95"/>
    <col min="4" max="4" width="14" style="95" customWidth="1"/>
    <col min="5" max="8" width="10.83203125" style="95"/>
    <col min="9" max="9" width="18.5" style="95" customWidth="1"/>
    <col min="10" max="16384" width="10.83203125" style="95"/>
  </cols>
  <sheetData>
    <row r="1" spans="1:9">
      <c r="A1" s="38" t="s">
        <v>164</v>
      </c>
      <c r="B1" s="38" t="s">
        <v>0</v>
      </c>
      <c r="C1" s="38" t="s">
        <v>1</v>
      </c>
      <c r="D1" s="38" t="s">
        <v>399</v>
      </c>
      <c r="E1" s="38" t="s">
        <v>472</v>
      </c>
      <c r="F1" s="38" t="s">
        <v>471</v>
      </c>
      <c r="G1" s="38" t="s">
        <v>380</v>
      </c>
      <c r="H1" s="38" t="s">
        <v>361</v>
      </c>
      <c r="I1" s="38" t="s">
        <v>470</v>
      </c>
    </row>
    <row r="2" spans="1:9">
      <c r="A2" s="16">
        <v>5</v>
      </c>
      <c r="B2" s="95">
        <v>1</v>
      </c>
      <c r="C2" s="94" t="s">
        <v>477</v>
      </c>
      <c r="D2" s="11" t="s">
        <v>385</v>
      </c>
      <c r="E2" s="96" t="s">
        <v>465</v>
      </c>
      <c r="F2" s="95" t="s">
        <v>294</v>
      </c>
      <c r="G2" s="95">
        <v>4</v>
      </c>
      <c r="H2" s="95" t="s">
        <v>184</v>
      </c>
      <c r="I2" s="95" t="s">
        <v>184</v>
      </c>
    </row>
    <row r="3" spans="1:9">
      <c r="A3" s="16">
        <v>5</v>
      </c>
      <c r="B3" s="95">
        <v>2</v>
      </c>
      <c r="C3" s="94" t="s">
        <v>476</v>
      </c>
      <c r="D3" s="11" t="s">
        <v>385</v>
      </c>
      <c r="E3" s="96" t="s">
        <v>464</v>
      </c>
      <c r="F3" s="95" t="s">
        <v>294</v>
      </c>
      <c r="G3" s="95">
        <v>4</v>
      </c>
      <c r="H3" s="95" t="s">
        <v>184</v>
      </c>
      <c r="I3" s="95" t="s">
        <v>184</v>
      </c>
    </row>
    <row r="4" spans="1:9">
      <c r="A4" s="16">
        <v>5</v>
      </c>
      <c r="B4" s="95">
        <v>3</v>
      </c>
      <c r="C4" s="94" t="s">
        <v>475</v>
      </c>
      <c r="D4" s="11" t="s">
        <v>385</v>
      </c>
      <c r="E4" s="96" t="s">
        <v>464</v>
      </c>
      <c r="F4" s="95" t="s">
        <v>294</v>
      </c>
      <c r="G4" s="95">
        <v>4</v>
      </c>
      <c r="H4" s="95" t="s">
        <v>184</v>
      </c>
      <c r="I4" s="95" t="s">
        <v>184</v>
      </c>
    </row>
    <row r="5" spans="1:9">
      <c r="A5" s="16">
        <v>5</v>
      </c>
      <c r="B5" s="95">
        <v>4</v>
      </c>
      <c r="C5" s="94" t="s">
        <v>474</v>
      </c>
      <c r="D5" s="11" t="s">
        <v>385</v>
      </c>
      <c r="E5" s="96" t="s">
        <v>464</v>
      </c>
      <c r="F5" s="95" t="s">
        <v>294</v>
      </c>
      <c r="G5" s="95">
        <v>4</v>
      </c>
      <c r="H5" s="95" t="s">
        <v>184</v>
      </c>
      <c r="I5" s="95" t="s">
        <v>184</v>
      </c>
    </row>
    <row r="6" spans="1:9">
      <c r="A6" s="16">
        <v>5</v>
      </c>
      <c r="B6" s="95">
        <v>5</v>
      </c>
      <c r="C6" s="94" t="s">
        <v>473</v>
      </c>
      <c r="D6" s="11" t="s">
        <v>385</v>
      </c>
      <c r="E6" s="96" t="s">
        <v>464</v>
      </c>
      <c r="F6" s="95" t="s">
        <v>294</v>
      </c>
      <c r="G6" s="95">
        <v>4</v>
      </c>
      <c r="H6" s="95" t="s">
        <v>184</v>
      </c>
      <c r="I6" s="95" t="s">
        <v>18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11DD1-9923-4DBE-800A-EBDBCFDAA111}">
  <dimension ref="A1:U8"/>
  <sheetViews>
    <sheetView zoomScale="75" workbookViewId="0">
      <selection activeCell="C14" sqref="C14"/>
    </sheetView>
  </sheetViews>
  <sheetFormatPr defaultColWidth="10.6640625" defaultRowHeight="15"/>
  <cols>
    <col min="4" max="4" width="14.83203125" customWidth="1"/>
    <col min="9" max="9" width="19.33203125" customWidth="1"/>
    <col min="14" max="14" width="15.83203125" customWidth="1"/>
  </cols>
  <sheetData>
    <row r="1" spans="1:21" s="11" customFormat="1">
      <c r="A1" s="130" t="s">
        <v>164</v>
      </c>
      <c r="B1" s="130" t="s">
        <v>0</v>
      </c>
      <c r="C1" s="130" t="s">
        <v>1</v>
      </c>
      <c r="D1" s="130" t="s">
        <v>399</v>
      </c>
      <c r="E1" s="130" t="s">
        <v>472</v>
      </c>
      <c r="F1" s="130" t="s">
        <v>471</v>
      </c>
      <c r="G1" s="130" t="s">
        <v>380</v>
      </c>
      <c r="H1" s="130" t="s">
        <v>361</v>
      </c>
      <c r="I1" s="130" t="s">
        <v>470</v>
      </c>
      <c r="J1" s="130" t="s">
        <v>514</v>
      </c>
      <c r="K1" s="130" t="s">
        <v>515</v>
      </c>
      <c r="L1" s="130" t="s">
        <v>516</v>
      </c>
      <c r="M1" s="130" t="s">
        <v>517</v>
      </c>
      <c r="N1" s="131" t="s">
        <v>518</v>
      </c>
      <c r="O1" s="132"/>
      <c r="P1" s="133"/>
      <c r="Q1" s="134"/>
      <c r="R1" s="133"/>
      <c r="S1" s="133"/>
      <c r="T1" s="132"/>
      <c r="U1" s="132"/>
    </row>
    <row r="2" spans="1:21">
      <c r="A2" s="135">
        <v>5</v>
      </c>
      <c r="B2" s="136">
        <v>1</v>
      </c>
      <c r="C2" s="137" t="s">
        <v>519</v>
      </c>
      <c r="D2" s="138" t="s">
        <v>385</v>
      </c>
      <c r="E2" s="137" t="s">
        <v>363</v>
      </c>
      <c r="F2" s="138" t="s">
        <v>294</v>
      </c>
      <c r="G2" s="138">
        <v>4</v>
      </c>
      <c r="H2" s="138" t="s">
        <v>184</v>
      </c>
      <c r="I2" s="138" t="s">
        <v>184</v>
      </c>
      <c r="J2" s="137">
        <v>1</v>
      </c>
      <c r="K2" s="137" t="s">
        <v>184</v>
      </c>
      <c r="L2" s="137">
        <v>1</v>
      </c>
      <c r="M2" s="137" t="s">
        <v>184</v>
      </c>
      <c r="N2" s="137" t="s">
        <v>520</v>
      </c>
      <c r="O2" s="139"/>
      <c r="P2" s="139"/>
      <c r="Q2" s="140"/>
      <c r="R2" s="139"/>
      <c r="S2" s="139"/>
      <c r="T2" s="139"/>
      <c r="U2" s="139"/>
    </row>
    <row r="8" spans="1:21">
      <c r="A8" s="141"/>
      <c r="C8" s="142"/>
      <c r="D8" s="143"/>
      <c r="E8" s="142"/>
      <c r="F8" s="142"/>
      <c r="G8" s="143"/>
      <c r="H8" s="142"/>
      <c r="I8" s="143"/>
      <c r="J8" s="142"/>
      <c r="K8" s="141"/>
      <c r="L8" s="14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AE6D7-DC98-45D3-BCF8-B5FB020BB002}">
  <dimension ref="A1:AG8"/>
  <sheetViews>
    <sheetView workbookViewId="0">
      <selection activeCell="D2" sqref="D2:E6"/>
    </sheetView>
  </sheetViews>
  <sheetFormatPr defaultColWidth="10.6640625" defaultRowHeight="15"/>
  <sheetData>
    <row r="1" spans="1:33">
      <c r="A1" s="38" t="s">
        <v>164</v>
      </c>
      <c r="B1" s="38" t="s">
        <v>0</v>
      </c>
      <c r="C1" s="38" t="s">
        <v>1</v>
      </c>
      <c r="D1" s="38" t="s">
        <v>382</v>
      </c>
      <c r="E1" s="38" t="s">
        <v>383</v>
      </c>
      <c r="F1" s="38" t="s">
        <v>399</v>
      </c>
    </row>
    <row r="2" spans="1:33">
      <c r="A2" s="16">
        <v>4</v>
      </c>
      <c r="B2" s="11">
        <v>1</v>
      </c>
      <c r="C2" s="25" t="s">
        <v>481</v>
      </c>
      <c r="D2" s="11">
        <v>0</v>
      </c>
      <c r="E2" s="11">
        <v>10.5</v>
      </c>
      <c r="F2" s="11" t="s">
        <v>385</v>
      </c>
    </row>
    <row r="3" spans="1:33">
      <c r="A3" s="16">
        <v>4</v>
      </c>
      <c r="B3" s="11">
        <v>2</v>
      </c>
      <c r="C3" s="25" t="s">
        <v>480</v>
      </c>
      <c r="D3" s="1">
        <v>1</v>
      </c>
      <c r="E3" s="1">
        <v>1.1000000000000001</v>
      </c>
      <c r="F3" s="11" t="s">
        <v>479</v>
      </c>
    </row>
    <row r="4" spans="1:33">
      <c r="A4" s="16">
        <v>4</v>
      </c>
      <c r="B4" s="11">
        <v>3</v>
      </c>
      <c r="C4" s="25" t="s">
        <v>478</v>
      </c>
      <c r="D4" s="1">
        <v>1</v>
      </c>
      <c r="E4" s="1">
        <v>0.2</v>
      </c>
      <c r="F4" s="11" t="s">
        <v>385</v>
      </c>
    </row>
    <row r="6" spans="1:33">
      <c r="A6" s="31"/>
      <c r="B6" s="31"/>
      <c r="C6" s="31"/>
      <c r="D6" s="31"/>
      <c r="E6" s="31"/>
      <c r="F6" s="99"/>
      <c r="G6" s="31"/>
      <c r="H6" s="31"/>
      <c r="I6" s="31"/>
      <c r="J6" s="31"/>
      <c r="K6" s="31"/>
      <c r="L6" s="31"/>
      <c r="M6" s="31"/>
      <c r="N6" s="31"/>
      <c r="O6" s="98"/>
      <c r="P6" s="98"/>
      <c r="Q6" s="98"/>
      <c r="R6" s="98"/>
      <c r="S6" s="31"/>
      <c r="T6" s="31"/>
      <c r="U6" s="31"/>
      <c r="V6" s="97"/>
      <c r="W6" s="31"/>
      <c r="X6" s="31"/>
      <c r="Y6" s="31"/>
      <c r="Z6" s="31"/>
      <c r="AA6" s="31"/>
      <c r="AB6" s="31"/>
      <c r="AC6" s="31"/>
      <c r="AD6" s="31"/>
      <c r="AE6" s="31"/>
      <c r="AF6" s="31"/>
      <c r="AG6" s="31"/>
    </row>
    <row r="7" spans="1:33">
      <c r="A7" s="31"/>
      <c r="B7" s="31"/>
      <c r="C7" s="31"/>
      <c r="D7" s="31"/>
      <c r="E7" s="31"/>
      <c r="F7" s="99"/>
      <c r="G7" s="31"/>
      <c r="H7" s="31"/>
      <c r="I7" s="31"/>
      <c r="J7" s="31"/>
      <c r="K7" s="31"/>
      <c r="L7" s="31"/>
      <c r="M7" s="31"/>
      <c r="N7" s="31"/>
      <c r="O7" s="98"/>
      <c r="P7" s="98"/>
      <c r="Q7" s="98"/>
      <c r="R7" s="98"/>
      <c r="S7" s="31"/>
      <c r="T7" s="31"/>
      <c r="U7" s="31"/>
      <c r="V7" s="97"/>
      <c r="W7" s="31"/>
      <c r="X7" s="31"/>
      <c r="Y7" s="31"/>
      <c r="Z7" s="31"/>
      <c r="AA7" s="31"/>
      <c r="AB7" s="31"/>
      <c r="AC7" s="31"/>
      <c r="AD7" s="31"/>
      <c r="AE7" s="31"/>
      <c r="AF7" s="31"/>
      <c r="AG7" s="31"/>
    </row>
    <row r="8" spans="1:33">
      <c r="A8" s="31"/>
      <c r="B8" s="31"/>
      <c r="C8" s="31"/>
      <c r="D8" s="31"/>
      <c r="E8" s="31"/>
      <c r="F8" s="99"/>
      <c r="G8" s="31"/>
      <c r="H8" s="31"/>
      <c r="I8" s="31"/>
      <c r="J8" s="31"/>
      <c r="K8" s="31"/>
      <c r="L8" s="31"/>
      <c r="M8" s="31"/>
      <c r="N8" s="31"/>
      <c r="O8" s="98"/>
      <c r="P8" s="98"/>
      <c r="Q8" s="98"/>
      <c r="R8" s="98"/>
      <c r="S8" s="31"/>
      <c r="T8" s="31"/>
      <c r="U8" s="31"/>
      <c r="V8" s="97"/>
      <c r="W8" s="31"/>
      <c r="X8" s="31"/>
      <c r="Y8" s="31"/>
      <c r="Z8" s="31"/>
      <c r="AA8" s="31"/>
      <c r="AB8" s="31"/>
      <c r="AC8" s="31"/>
      <c r="AD8" s="31"/>
      <c r="AE8" s="31"/>
      <c r="AF8" s="31"/>
      <c r="AG8" s="3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102582-B506-47C9-B6CE-591C0278DC6E}">
  <dimension ref="A1:G6"/>
  <sheetViews>
    <sheetView workbookViewId="0">
      <selection activeCell="J35" sqref="J35"/>
    </sheetView>
  </sheetViews>
  <sheetFormatPr defaultColWidth="10.6640625" defaultRowHeight="15"/>
  <cols>
    <col min="6" max="6" width="17.1640625" customWidth="1"/>
  </cols>
  <sheetData>
    <row r="1" spans="1:7">
      <c r="A1" s="38" t="s">
        <v>164</v>
      </c>
      <c r="B1" s="38" t="s">
        <v>0</v>
      </c>
      <c r="C1" s="38" t="s">
        <v>1</v>
      </c>
      <c r="D1" s="38" t="s">
        <v>382</v>
      </c>
      <c r="E1" s="38" t="s">
        <v>383</v>
      </c>
      <c r="F1" s="38" t="s">
        <v>399</v>
      </c>
      <c r="G1" s="1"/>
    </row>
    <row r="2" spans="1:7">
      <c r="A2" s="16">
        <v>4</v>
      </c>
      <c r="B2" s="11">
        <v>1</v>
      </c>
      <c r="C2" s="25" t="s">
        <v>481</v>
      </c>
      <c r="D2" s="11">
        <v>0</v>
      </c>
      <c r="E2" s="11">
        <v>10.5</v>
      </c>
      <c r="F2" s="11" t="s">
        <v>385</v>
      </c>
      <c r="G2" s="1"/>
    </row>
    <row r="3" spans="1:7">
      <c r="A3" s="16">
        <v>4</v>
      </c>
      <c r="B3" s="11">
        <v>2</v>
      </c>
      <c r="C3" s="25" t="s">
        <v>480</v>
      </c>
      <c r="D3" s="1">
        <v>1</v>
      </c>
      <c r="E3" s="1">
        <v>1.2</v>
      </c>
      <c r="F3" s="11" t="s">
        <v>479</v>
      </c>
      <c r="G3" s="1"/>
    </row>
    <row r="4" spans="1:7">
      <c r="A4" s="16">
        <v>4</v>
      </c>
      <c r="B4" s="11">
        <v>3</v>
      </c>
      <c r="C4" s="58" t="s">
        <v>478</v>
      </c>
      <c r="D4" s="1">
        <v>1</v>
      </c>
      <c r="E4" s="1">
        <v>1</v>
      </c>
      <c r="F4" s="11" t="s">
        <v>385</v>
      </c>
      <c r="G4" s="1"/>
    </row>
    <row r="5" spans="1:7">
      <c r="A5" s="16">
        <v>7</v>
      </c>
      <c r="B5" s="11">
        <v>4</v>
      </c>
      <c r="C5" s="58" t="s">
        <v>483</v>
      </c>
      <c r="D5" s="1">
        <v>1</v>
      </c>
      <c r="E5" s="1">
        <v>0.9</v>
      </c>
      <c r="F5" s="11" t="s">
        <v>385</v>
      </c>
    </row>
    <row r="6" spans="1:7">
      <c r="A6" s="16">
        <v>7</v>
      </c>
      <c r="B6" s="11">
        <v>5</v>
      </c>
      <c r="C6" s="58" t="s">
        <v>482</v>
      </c>
      <c r="D6" s="1">
        <v>0</v>
      </c>
      <c r="E6" s="1">
        <v>4.3</v>
      </c>
      <c r="F6" s="11" t="s">
        <v>38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B219B-0EC7-4406-9C1D-01D6FA0F5CB5}">
  <dimension ref="A1:I9"/>
  <sheetViews>
    <sheetView workbookViewId="0">
      <selection activeCell="L25" sqref="L25"/>
    </sheetView>
  </sheetViews>
  <sheetFormatPr defaultColWidth="10.83203125" defaultRowHeight="15"/>
  <cols>
    <col min="1" max="3" width="10.83203125" style="95"/>
    <col min="4" max="4" width="14" style="95" customWidth="1"/>
    <col min="5" max="8" width="10.83203125" style="95"/>
    <col min="9" max="9" width="18.5" style="95" customWidth="1"/>
    <col min="10" max="16384" width="10.83203125" style="95"/>
  </cols>
  <sheetData>
    <row r="1" spans="1:9">
      <c r="A1" s="38" t="s">
        <v>164</v>
      </c>
      <c r="B1" s="38" t="s">
        <v>0</v>
      </c>
      <c r="C1" s="38" t="s">
        <v>1</v>
      </c>
      <c r="D1" s="38" t="s">
        <v>399</v>
      </c>
      <c r="E1" s="38" t="s">
        <v>472</v>
      </c>
      <c r="F1" s="38" t="s">
        <v>471</v>
      </c>
      <c r="G1" s="38" t="s">
        <v>380</v>
      </c>
      <c r="H1" s="38" t="s">
        <v>361</v>
      </c>
      <c r="I1" s="38" t="s">
        <v>470</v>
      </c>
    </row>
    <row r="2" spans="1:9">
      <c r="A2" s="16">
        <v>4</v>
      </c>
      <c r="B2" s="11">
        <v>1</v>
      </c>
      <c r="C2" s="25" t="s">
        <v>481</v>
      </c>
      <c r="D2" s="11" t="s">
        <v>385</v>
      </c>
      <c r="E2" s="103" t="s">
        <v>363</v>
      </c>
      <c r="F2" s="95" t="s">
        <v>294</v>
      </c>
      <c r="G2" s="95">
        <v>3</v>
      </c>
      <c r="H2" s="95" t="s">
        <v>367</v>
      </c>
      <c r="I2" s="95" t="s">
        <v>190</v>
      </c>
    </row>
    <row r="3" spans="1:9">
      <c r="A3" s="16">
        <v>4</v>
      </c>
      <c r="B3" s="11">
        <v>2</v>
      </c>
      <c r="C3" s="25" t="s">
        <v>480</v>
      </c>
      <c r="D3" s="11" t="s">
        <v>479</v>
      </c>
      <c r="E3" s="103" t="s">
        <v>362</v>
      </c>
      <c r="F3" s="95" t="s">
        <v>294</v>
      </c>
      <c r="G3" s="95">
        <v>4</v>
      </c>
      <c r="H3" s="95" t="s">
        <v>366</v>
      </c>
      <c r="I3" s="95" t="s">
        <v>190</v>
      </c>
    </row>
    <row r="4" spans="1:9">
      <c r="A4" s="16">
        <v>4</v>
      </c>
      <c r="B4" s="11">
        <v>3</v>
      </c>
      <c r="C4" s="25" t="s">
        <v>478</v>
      </c>
      <c r="D4" s="11" t="s">
        <v>385</v>
      </c>
      <c r="E4" s="103" t="s">
        <v>362</v>
      </c>
      <c r="F4" s="95" t="s">
        <v>294</v>
      </c>
      <c r="G4" s="95">
        <v>4</v>
      </c>
      <c r="H4" s="95" t="s">
        <v>365</v>
      </c>
      <c r="I4" s="95" t="s">
        <v>190</v>
      </c>
    </row>
    <row r="5" spans="1:9">
      <c r="A5" s="16"/>
      <c r="C5" s="102"/>
      <c r="D5" s="11"/>
      <c r="E5" s="101"/>
    </row>
    <row r="6" spans="1:9">
      <c r="A6" s="16"/>
      <c r="C6" s="102"/>
      <c r="D6" s="11"/>
      <c r="E6" s="101"/>
    </row>
    <row r="7" spans="1:9">
      <c r="F7" s="100"/>
      <c r="G7" s="100"/>
    </row>
    <row r="8" spans="1:9">
      <c r="F8" s="100"/>
      <c r="G8" s="100"/>
    </row>
    <row r="9" spans="1:9">
      <c r="F9" s="100"/>
      <c r="G9" s="10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2030B-A50E-6749-AD21-E6456C27A48D}">
  <dimension ref="A1:AP209"/>
  <sheetViews>
    <sheetView zoomScale="50" zoomScaleNormal="100" workbookViewId="0">
      <selection activeCell="D194" sqref="D194"/>
    </sheetView>
  </sheetViews>
  <sheetFormatPr defaultColWidth="10.6640625" defaultRowHeight="15"/>
  <cols>
    <col min="2" max="2" width="20.83203125" customWidth="1"/>
    <col min="3" max="3" width="21.33203125" customWidth="1"/>
    <col min="5" max="5" width="20.83203125" customWidth="1"/>
    <col min="6" max="6" width="18.6640625" customWidth="1"/>
    <col min="7" max="7" width="37" customWidth="1"/>
  </cols>
  <sheetData>
    <row r="1" spans="1:6">
      <c r="A1" s="8" t="s">
        <v>164</v>
      </c>
      <c r="B1" s="8" t="s">
        <v>0</v>
      </c>
      <c r="C1" s="8" t="s">
        <v>1</v>
      </c>
      <c r="D1" s="8" t="s">
        <v>2</v>
      </c>
      <c r="E1" s="8" t="s">
        <v>3</v>
      </c>
      <c r="F1" s="8" t="s">
        <v>4</v>
      </c>
    </row>
    <row r="2" spans="1:6">
      <c r="A2" s="10">
        <v>1</v>
      </c>
      <c r="B2" s="11">
        <v>1</v>
      </c>
      <c r="C2" s="11" t="s">
        <v>5</v>
      </c>
      <c r="D2" s="11">
        <v>1</v>
      </c>
      <c r="E2" s="11">
        <v>6.5</v>
      </c>
      <c r="F2" s="11" t="s">
        <v>6</v>
      </c>
    </row>
    <row r="3" spans="1:6">
      <c r="A3" s="10">
        <v>1</v>
      </c>
      <c r="B3" s="11">
        <v>2</v>
      </c>
      <c r="C3" s="11" t="s">
        <v>7</v>
      </c>
      <c r="D3" s="11">
        <v>0</v>
      </c>
      <c r="E3" s="11">
        <v>10.199999999999999</v>
      </c>
      <c r="F3" s="11" t="s">
        <v>6</v>
      </c>
    </row>
    <row r="4" spans="1:6">
      <c r="A4" s="10">
        <v>1</v>
      </c>
      <c r="B4" s="11">
        <v>3</v>
      </c>
      <c r="C4" s="11" t="s">
        <v>8</v>
      </c>
      <c r="D4" s="11">
        <v>0</v>
      </c>
      <c r="E4" s="11">
        <v>6.4</v>
      </c>
      <c r="F4" s="11" t="s">
        <v>6</v>
      </c>
    </row>
    <row r="5" spans="1:6">
      <c r="A5" s="10">
        <v>1</v>
      </c>
      <c r="B5" s="11">
        <v>4</v>
      </c>
      <c r="C5" s="11" t="s">
        <v>9</v>
      </c>
      <c r="D5" s="11">
        <v>0</v>
      </c>
      <c r="E5" s="11">
        <v>3.6</v>
      </c>
      <c r="F5" s="11" t="s">
        <v>6</v>
      </c>
    </row>
    <row r="6" spans="1:6">
      <c r="A6" s="10">
        <v>1</v>
      </c>
      <c r="B6" s="11">
        <v>5</v>
      </c>
      <c r="C6" s="11" t="s">
        <v>10</v>
      </c>
      <c r="D6" s="11">
        <v>1</v>
      </c>
      <c r="E6" s="11">
        <v>5</v>
      </c>
      <c r="F6" s="11" t="s">
        <v>6</v>
      </c>
    </row>
    <row r="7" spans="1:6">
      <c r="A7" s="10">
        <v>1</v>
      </c>
      <c r="B7" s="11">
        <v>6</v>
      </c>
      <c r="C7" s="11" t="s">
        <v>11</v>
      </c>
      <c r="D7" s="11">
        <v>1</v>
      </c>
      <c r="E7" s="11">
        <v>3.3</v>
      </c>
      <c r="F7" s="11" t="s">
        <v>6</v>
      </c>
    </row>
    <row r="8" spans="1:6">
      <c r="A8" s="10">
        <v>1</v>
      </c>
      <c r="B8" s="11">
        <v>7</v>
      </c>
      <c r="C8" s="11" t="s">
        <v>12</v>
      </c>
      <c r="D8" s="11">
        <v>1</v>
      </c>
      <c r="E8" s="11">
        <v>2.8</v>
      </c>
      <c r="F8" s="11" t="s">
        <v>6</v>
      </c>
    </row>
    <row r="9" spans="1:6">
      <c r="A9" s="10">
        <v>1</v>
      </c>
      <c r="B9" s="11">
        <v>8</v>
      </c>
      <c r="C9" s="11" t="s">
        <v>13</v>
      </c>
      <c r="D9" s="11">
        <v>0</v>
      </c>
      <c r="E9" s="11">
        <v>5.7</v>
      </c>
      <c r="F9" s="11" t="s">
        <v>6</v>
      </c>
    </row>
    <row r="10" spans="1:6">
      <c r="A10" s="10">
        <v>1</v>
      </c>
      <c r="B10" s="11">
        <v>9</v>
      </c>
      <c r="C10" s="11" t="s">
        <v>14</v>
      </c>
      <c r="D10" s="11">
        <v>1</v>
      </c>
      <c r="E10" s="11">
        <v>4.8</v>
      </c>
      <c r="F10" s="11" t="s">
        <v>6</v>
      </c>
    </row>
    <row r="11" spans="1:6">
      <c r="A11" s="10">
        <v>1</v>
      </c>
      <c r="B11" s="11">
        <v>10</v>
      </c>
      <c r="C11" s="11" t="s">
        <v>15</v>
      </c>
      <c r="D11" s="11">
        <v>1</v>
      </c>
      <c r="E11" s="11">
        <v>4.5999999999999996</v>
      </c>
      <c r="F11" s="11" t="s">
        <v>6</v>
      </c>
    </row>
    <row r="12" spans="1:6">
      <c r="A12" s="10">
        <v>1</v>
      </c>
      <c r="B12" s="11">
        <v>11</v>
      </c>
      <c r="C12" s="11" t="s">
        <v>16</v>
      </c>
      <c r="D12" s="11">
        <v>0</v>
      </c>
      <c r="E12" s="11">
        <v>1.2</v>
      </c>
      <c r="F12" s="11" t="s">
        <v>6</v>
      </c>
    </row>
    <row r="13" spans="1:6">
      <c r="A13" s="10">
        <v>1</v>
      </c>
      <c r="B13" s="11">
        <v>12</v>
      </c>
      <c r="C13" s="11" t="s">
        <v>17</v>
      </c>
      <c r="D13" s="11">
        <v>1</v>
      </c>
      <c r="E13" s="11">
        <v>3</v>
      </c>
      <c r="F13" s="11" t="s">
        <v>6</v>
      </c>
    </row>
    <row r="14" spans="1:6">
      <c r="A14" s="10">
        <v>1</v>
      </c>
      <c r="B14" s="11">
        <v>13</v>
      </c>
      <c r="C14" s="11" t="s">
        <v>18</v>
      </c>
      <c r="D14" s="11">
        <v>0</v>
      </c>
      <c r="E14" s="11">
        <v>8.1999999999999993</v>
      </c>
      <c r="F14" s="11" t="s">
        <v>6</v>
      </c>
    </row>
    <row r="15" spans="1:6">
      <c r="A15" s="10">
        <v>1</v>
      </c>
      <c r="B15" s="11">
        <v>14</v>
      </c>
      <c r="C15" s="11" t="s">
        <v>19</v>
      </c>
      <c r="D15" s="11">
        <v>1</v>
      </c>
      <c r="E15" s="11">
        <v>2.6</v>
      </c>
      <c r="F15" s="11" t="s">
        <v>6</v>
      </c>
    </row>
    <row r="16" spans="1:6">
      <c r="A16" s="10">
        <v>1</v>
      </c>
      <c r="B16" s="11">
        <v>15</v>
      </c>
      <c r="C16" s="11" t="s">
        <v>20</v>
      </c>
      <c r="D16" s="11">
        <v>1</v>
      </c>
      <c r="E16" s="11">
        <v>0.7</v>
      </c>
      <c r="F16" s="11" t="s">
        <v>6</v>
      </c>
    </row>
    <row r="17" spans="1:6">
      <c r="A17" s="10">
        <v>1</v>
      </c>
      <c r="B17" s="11">
        <v>16</v>
      </c>
      <c r="C17" s="11" t="s">
        <v>21</v>
      </c>
      <c r="D17" s="11">
        <v>1</v>
      </c>
      <c r="E17" s="11">
        <v>3.6</v>
      </c>
      <c r="F17" s="11" t="s">
        <v>6</v>
      </c>
    </row>
    <row r="18" spans="1:6">
      <c r="A18" s="10">
        <v>1</v>
      </c>
      <c r="B18" s="11">
        <v>17</v>
      </c>
      <c r="C18" s="11" t="s">
        <v>22</v>
      </c>
      <c r="D18" s="11">
        <v>0</v>
      </c>
      <c r="E18" s="11">
        <v>1.1000000000000001</v>
      </c>
      <c r="F18" s="11" t="s">
        <v>6</v>
      </c>
    </row>
    <row r="19" spans="1:6">
      <c r="A19" s="10">
        <v>1</v>
      </c>
      <c r="B19" s="11">
        <v>18</v>
      </c>
      <c r="C19" s="11" t="s">
        <v>23</v>
      </c>
      <c r="D19" s="11">
        <v>1</v>
      </c>
      <c r="E19" s="11">
        <v>5.6</v>
      </c>
      <c r="F19" s="11" t="s">
        <v>6</v>
      </c>
    </row>
    <row r="20" spans="1:6">
      <c r="A20" s="10">
        <v>1</v>
      </c>
      <c r="B20" s="11">
        <v>19</v>
      </c>
      <c r="C20" s="11" t="s">
        <v>24</v>
      </c>
      <c r="D20" s="11">
        <v>1</v>
      </c>
      <c r="E20" s="11">
        <v>4.5</v>
      </c>
      <c r="F20" s="11" t="s">
        <v>6</v>
      </c>
    </row>
    <row r="21" spans="1:6">
      <c r="A21" s="10">
        <v>1</v>
      </c>
      <c r="B21" s="11">
        <v>20</v>
      </c>
      <c r="C21" s="11" t="s">
        <v>25</v>
      </c>
      <c r="D21" s="11">
        <v>0</v>
      </c>
      <c r="E21" s="11">
        <v>5.3</v>
      </c>
      <c r="F21" s="11" t="s">
        <v>6</v>
      </c>
    </row>
    <row r="22" spans="1:6">
      <c r="A22" s="10">
        <v>1</v>
      </c>
      <c r="B22" s="11">
        <v>21</v>
      </c>
      <c r="C22" s="11" t="s">
        <v>26</v>
      </c>
      <c r="D22" s="11">
        <v>1</v>
      </c>
      <c r="E22" s="11">
        <v>1.2</v>
      </c>
      <c r="F22" s="11" t="s">
        <v>6</v>
      </c>
    </row>
    <row r="23" spans="1:6">
      <c r="A23" s="10">
        <v>1</v>
      </c>
      <c r="B23" s="11">
        <v>22</v>
      </c>
      <c r="C23" s="11" t="s">
        <v>27</v>
      </c>
      <c r="D23" s="11">
        <v>0</v>
      </c>
      <c r="E23" s="11">
        <v>4.8</v>
      </c>
      <c r="F23" s="11" t="s">
        <v>6</v>
      </c>
    </row>
    <row r="24" spans="1:6">
      <c r="A24" s="10">
        <v>1</v>
      </c>
      <c r="B24" s="11">
        <v>23</v>
      </c>
      <c r="C24" s="11" t="s">
        <v>28</v>
      </c>
      <c r="D24" s="11">
        <v>1</v>
      </c>
      <c r="E24" s="11">
        <v>2.5</v>
      </c>
      <c r="F24" s="11" t="s">
        <v>6</v>
      </c>
    </row>
    <row r="25" spans="1:6">
      <c r="A25" s="10">
        <v>1</v>
      </c>
      <c r="B25" s="11">
        <v>24</v>
      </c>
      <c r="C25" s="11" t="s">
        <v>29</v>
      </c>
      <c r="D25" s="11">
        <v>0</v>
      </c>
      <c r="E25" s="11">
        <v>5.6</v>
      </c>
      <c r="F25" s="11" t="s">
        <v>6</v>
      </c>
    </row>
    <row r="26" spans="1:6">
      <c r="A26" s="10">
        <v>1</v>
      </c>
      <c r="B26" s="11">
        <v>25</v>
      </c>
      <c r="C26" s="11" t="s">
        <v>30</v>
      </c>
      <c r="D26" s="11">
        <v>1</v>
      </c>
      <c r="E26" s="11">
        <v>2.8</v>
      </c>
      <c r="F26" s="11" t="s">
        <v>6</v>
      </c>
    </row>
    <row r="27" spans="1:6">
      <c r="A27" s="10">
        <v>1</v>
      </c>
      <c r="B27" s="11">
        <v>26</v>
      </c>
      <c r="C27" s="11" t="s">
        <v>31</v>
      </c>
      <c r="D27" s="11">
        <v>1</v>
      </c>
      <c r="E27" s="11">
        <v>2.1</v>
      </c>
      <c r="F27" s="11" t="s">
        <v>6</v>
      </c>
    </row>
    <row r="28" spans="1:6">
      <c r="A28" s="10">
        <v>1</v>
      </c>
      <c r="B28" s="11">
        <v>27</v>
      </c>
      <c r="C28" s="11" t="s">
        <v>32</v>
      </c>
      <c r="D28" s="11">
        <v>1</v>
      </c>
      <c r="E28" s="11">
        <v>7.3</v>
      </c>
      <c r="F28" s="11" t="s">
        <v>6</v>
      </c>
    </row>
    <row r="29" spans="1:6">
      <c r="A29" s="10">
        <v>1</v>
      </c>
      <c r="B29" s="11">
        <v>28</v>
      </c>
      <c r="C29" s="11" t="s">
        <v>33</v>
      </c>
      <c r="D29" s="11">
        <v>1</v>
      </c>
      <c r="E29" s="11">
        <v>1.8</v>
      </c>
      <c r="F29" s="11" t="s">
        <v>6</v>
      </c>
    </row>
    <row r="30" spans="1:6">
      <c r="A30" s="10">
        <v>1</v>
      </c>
      <c r="B30" s="11">
        <v>29</v>
      </c>
      <c r="C30" s="11" t="s">
        <v>34</v>
      </c>
      <c r="D30" s="11">
        <v>1</v>
      </c>
      <c r="E30" s="11">
        <v>2.6</v>
      </c>
      <c r="F30" s="11" t="s">
        <v>6</v>
      </c>
    </row>
    <row r="31" spans="1:6">
      <c r="A31" s="10">
        <v>1</v>
      </c>
      <c r="B31" s="11">
        <v>30</v>
      </c>
      <c r="C31" s="11" t="s">
        <v>35</v>
      </c>
      <c r="D31" s="11">
        <v>1</v>
      </c>
      <c r="E31" s="11">
        <v>3.9</v>
      </c>
      <c r="F31" s="11" t="s">
        <v>6</v>
      </c>
    </row>
    <row r="32" spans="1:6">
      <c r="A32" s="10">
        <v>1</v>
      </c>
      <c r="B32" s="11">
        <v>31</v>
      </c>
      <c r="C32" s="11" t="s">
        <v>36</v>
      </c>
      <c r="D32" s="11">
        <v>1</v>
      </c>
      <c r="E32" s="11">
        <v>4.2</v>
      </c>
      <c r="F32" s="11" t="s">
        <v>6</v>
      </c>
    </row>
    <row r="33" spans="1:6">
      <c r="A33" s="10">
        <v>1</v>
      </c>
      <c r="B33" s="11">
        <v>32</v>
      </c>
      <c r="C33" s="11" t="s">
        <v>37</v>
      </c>
      <c r="D33" s="11">
        <v>1</v>
      </c>
      <c r="E33" s="11">
        <v>1.8</v>
      </c>
      <c r="F33" s="11" t="s">
        <v>6</v>
      </c>
    </row>
    <row r="34" spans="1:6">
      <c r="A34" s="10">
        <v>1</v>
      </c>
      <c r="B34" s="11">
        <v>33</v>
      </c>
      <c r="C34" s="11" t="s">
        <v>38</v>
      </c>
      <c r="D34" s="11">
        <v>0</v>
      </c>
      <c r="E34" s="11">
        <v>5.6</v>
      </c>
      <c r="F34" s="11" t="s">
        <v>6</v>
      </c>
    </row>
    <row r="35" spans="1:6">
      <c r="A35" s="10">
        <v>1</v>
      </c>
      <c r="B35" s="11">
        <v>34</v>
      </c>
      <c r="C35" s="11" t="s">
        <v>39</v>
      </c>
      <c r="D35" s="11">
        <v>0</v>
      </c>
      <c r="E35" s="11">
        <v>6.6</v>
      </c>
      <c r="F35" s="11" t="s">
        <v>6</v>
      </c>
    </row>
    <row r="36" spans="1:6">
      <c r="A36" s="10">
        <v>1</v>
      </c>
      <c r="B36" s="11">
        <v>35</v>
      </c>
      <c r="C36" s="11" t="s">
        <v>40</v>
      </c>
      <c r="D36" s="11">
        <v>1</v>
      </c>
      <c r="E36" s="11">
        <v>6.8</v>
      </c>
      <c r="F36" s="11" t="s">
        <v>6</v>
      </c>
    </row>
    <row r="37" spans="1:6">
      <c r="A37" s="10">
        <v>1</v>
      </c>
      <c r="B37" s="11">
        <v>36</v>
      </c>
      <c r="C37" s="11" t="s">
        <v>41</v>
      </c>
      <c r="D37" s="11">
        <v>0</v>
      </c>
      <c r="E37" s="11">
        <v>5.7</v>
      </c>
      <c r="F37" s="11" t="s">
        <v>6</v>
      </c>
    </row>
    <row r="38" spans="1:6">
      <c r="A38" s="12">
        <v>2</v>
      </c>
      <c r="B38" s="11">
        <v>37</v>
      </c>
      <c r="C38" s="11" t="s">
        <v>42</v>
      </c>
      <c r="D38" s="11">
        <v>1</v>
      </c>
      <c r="E38" s="11">
        <v>2.2000000000000002</v>
      </c>
      <c r="F38" s="11" t="s">
        <v>6</v>
      </c>
    </row>
    <row r="39" spans="1:6">
      <c r="A39" s="12">
        <v>2</v>
      </c>
      <c r="B39" s="11">
        <v>38</v>
      </c>
      <c r="C39" s="11" t="s">
        <v>43</v>
      </c>
      <c r="D39" s="11">
        <v>1</v>
      </c>
      <c r="E39" s="11">
        <v>4.3</v>
      </c>
      <c r="F39" s="11" t="s">
        <v>6</v>
      </c>
    </row>
    <row r="40" spans="1:6">
      <c r="A40" s="12">
        <v>2</v>
      </c>
      <c r="B40" s="11">
        <v>39</v>
      </c>
      <c r="C40" s="11" t="s">
        <v>44</v>
      </c>
      <c r="D40" s="11">
        <v>1</v>
      </c>
      <c r="E40" s="11">
        <v>3.5</v>
      </c>
      <c r="F40" s="11" t="s">
        <v>6</v>
      </c>
    </row>
    <row r="41" spans="1:6">
      <c r="A41" s="12">
        <v>2</v>
      </c>
      <c r="B41" s="11">
        <v>40</v>
      </c>
      <c r="C41" s="11" t="s">
        <v>45</v>
      </c>
      <c r="D41" s="11">
        <v>1</v>
      </c>
      <c r="E41" s="11">
        <v>4.4000000000000004</v>
      </c>
      <c r="F41" s="11" t="s">
        <v>6</v>
      </c>
    </row>
    <row r="42" spans="1:6">
      <c r="A42" s="12">
        <v>2</v>
      </c>
      <c r="B42" s="11">
        <v>41</v>
      </c>
      <c r="C42" s="11" t="s">
        <v>46</v>
      </c>
      <c r="D42" s="11">
        <v>1</v>
      </c>
      <c r="E42" s="11">
        <v>3.1</v>
      </c>
      <c r="F42" s="11" t="s">
        <v>6</v>
      </c>
    </row>
    <row r="43" spans="1:6">
      <c r="A43" s="12">
        <v>2</v>
      </c>
      <c r="B43" s="11">
        <v>42</v>
      </c>
      <c r="C43" s="11" t="s">
        <v>47</v>
      </c>
      <c r="D43" s="11">
        <v>0</v>
      </c>
      <c r="E43" s="11">
        <v>3</v>
      </c>
      <c r="F43" s="11" t="s">
        <v>48</v>
      </c>
    </row>
    <row r="44" spans="1:6">
      <c r="A44" s="12">
        <v>2</v>
      </c>
      <c r="B44" s="11">
        <v>43</v>
      </c>
      <c r="C44" s="11" t="s">
        <v>49</v>
      </c>
      <c r="D44" s="11">
        <v>1</v>
      </c>
      <c r="E44" s="11">
        <v>4.7</v>
      </c>
      <c r="F44" s="11" t="s">
        <v>6</v>
      </c>
    </row>
    <row r="45" spans="1:6">
      <c r="A45" s="12">
        <v>2</v>
      </c>
      <c r="B45" s="11">
        <v>44</v>
      </c>
      <c r="C45" s="11" t="s">
        <v>50</v>
      </c>
      <c r="D45" s="11">
        <v>0</v>
      </c>
      <c r="E45" s="11">
        <v>10.6</v>
      </c>
      <c r="F45" s="7" t="s">
        <v>48</v>
      </c>
    </row>
    <row r="46" spans="1:6">
      <c r="A46" s="12">
        <v>2</v>
      </c>
      <c r="B46" s="11">
        <v>45</v>
      </c>
      <c r="C46" s="11" t="s">
        <v>51</v>
      </c>
      <c r="D46" s="11">
        <v>0</v>
      </c>
      <c r="E46" s="11">
        <v>6</v>
      </c>
      <c r="F46" s="7" t="s">
        <v>48</v>
      </c>
    </row>
    <row r="47" spans="1:6">
      <c r="A47" s="12">
        <v>2</v>
      </c>
      <c r="B47" s="11">
        <v>46</v>
      </c>
      <c r="C47" s="11" t="s">
        <v>52</v>
      </c>
      <c r="D47" s="11">
        <v>0</v>
      </c>
      <c r="E47" s="11">
        <v>4</v>
      </c>
      <c r="F47" s="7" t="s">
        <v>48</v>
      </c>
    </row>
    <row r="48" spans="1:6">
      <c r="A48" s="12">
        <v>2</v>
      </c>
      <c r="B48" s="11">
        <v>47</v>
      </c>
      <c r="C48" s="11" t="s">
        <v>53</v>
      </c>
      <c r="D48" s="11">
        <v>1</v>
      </c>
      <c r="E48" s="11">
        <v>2.1</v>
      </c>
      <c r="F48" s="7" t="s">
        <v>48</v>
      </c>
    </row>
    <row r="49" spans="1:8">
      <c r="A49" s="13">
        <v>3</v>
      </c>
      <c r="B49" s="11">
        <v>49</v>
      </c>
      <c r="C49" s="11" t="s">
        <v>54</v>
      </c>
      <c r="D49" s="11">
        <v>0</v>
      </c>
      <c r="E49" s="11">
        <v>9.9</v>
      </c>
      <c r="F49" s="11" t="s">
        <v>6</v>
      </c>
      <c r="G49" s="23"/>
      <c r="H49" s="1"/>
    </row>
    <row r="50" spans="1:8">
      <c r="A50" s="13">
        <v>3</v>
      </c>
      <c r="B50" s="11">
        <v>50</v>
      </c>
      <c r="C50" s="11" t="s">
        <v>55</v>
      </c>
      <c r="D50" s="11">
        <v>1</v>
      </c>
      <c r="E50" s="11">
        <v>7.5</v>
      </c>
      <c r="F50" s="11" t="s">
        <v>6</v>
      </c>
      <c r="G50" s="23"/>
      <c r="H50" s="1"/>
    </row>
    <row r="51" spans="1:8">
      <c r="A51" s="13">
        <v>3</v>
      </c>
      <c r="B51" s="11">
        <v>51</v>
      </c>
      <c r="C51" s="11" t="s">
        <v>56</v>
      </c>
      <c r="D51" s="11">
        <v>1</v>
      </c>
      <c r="E51" s="11">
        <v>5.5</v>
      </c>
      <c r="F51" s="11" t="s">
        <v>6</v>
      </c>
      <c r="G51" s="1"/>
      <c r="H51" s="1"/>
    </row>
    <row r="52" spans="1:8">
      <c r="A52" s="13">
        <v>3</v>
      </c>
      <c r="B52" s="11">
        <v>52</v>
      </c>
      <c r="C52" s="11" t="s">
        <v>57</v>
      </c>
      <c r="D52" s="11">
        <v>0</v>
      </c>
      <c r="E52" s="11">
        <v>2.4</v>
      </c>
      <c r="F52" s="11" t="s">
        <v>6</v>
      </c>
      <c r="G52" s="1"/>
      <c r="H52" s="1"/>
    </row>
    <row r="53" spans="1:8">
      <c r="A53" s="13">
        <v>3</v>
      </c>
      <c r="B53" s="11">
        <v>53</v>
      </c>
      <c r="C53" s="11" t="s">
        <v>58</v>
      </c>
      <c r="D53" s="11">
        <v>1</v>
      </c>
      <c r="E53" s="11">
        <v>3.3</v>
      </c>
      <c r="F53" s="11" t="s">
        <v>6</v>
      </c>
      <c r="G53" s="1"/>
      <c r="H53" s="1"/>
    </row>
    <row r="54" spans="1:8">
      <c r="A54" s="13">
        <v>3</v>
      </c>
      <c r="B54" s="11">
        <v>54</v>
      </c>
      <c r="C54" s="11" t="s">
        <v>59</v>
      </c>
      <c r="D54" s="11">
        <v>1</v>
      </c>
      <c r="E54" s="11">
        <v>3.8</v>
      </c>
      <c r="F54" s="11" t="s">
        <v>6</v>
      </c>
      <c r="G54" s="1"/>
      <c r="H54" s="1"/>
    </row>
    <row r="55" spans="1:8">
      <c r="A55" s="13">
        <v>3</v>
      </c>
      <c r="B55" s="11">
        <v>55</v>
      </c>
      <c r="C55" s="11" t="s">
        <v>60</v>
      </c>
      <c r="D55" s="11">
        <v>1</v>
      </c>
      <c r="E55" s="11">
        <v>4</v>
      </c>
      <c r="F55" s="11" t="s">
        <v>6</v>
      </c>
      <c r="G55" s="1"/>
      <c r="H55" s="1"/>
    </row>
    <row r="56" spans="1:8">
      <c r="A56" s="13">
        <v>3</v>
      </c>
      <c r="B56" s="11">
        <v>56</v>
      </c>
      <c r="C56" s="11" t="s">
        <v>61</v>
      </c>
      <c r="D56" s="11">
        <v>1</v>
      </c>
      <c r="E56" s="11">
        <v>0.6</v>
      </c>
      <c r="F56" s="11" t="s">
        <v>6</v>
      </c>
    </row>
    <row r="57" spans="1:8">
      <c r="A57" s="13">
        <v>3</v>
      </c>
      <c r="B57" s="11">
        <v>57</v>
      </c>
      <c r="C57" s="11" t="s">
        <v>62</v>
      </c>
      <c r="D57" s="11">
        <v>0</v>
      </c>
      <c r="E57" s="11">
        <v>5.9</v>
      </c>
      <c r="F57" s="11" t="s">
        <v>6</v>
      </c>
    </row>
    <row r="58" spans="1:8">
      <c r="A58" s="13">
        <v>3</v>
      </c>
      <c r="B58" s="11">
        <v>58</v>
      </c>
      <c r="C58" s="11" t="s">
        <v>63</v>
      </c>
      <c r="D58" s="11">
        <v>1</v>
      </c>
      <c r="E58" s="11">
        <v>4.5</v>
      </c>
      <c r="F58" s="11" t="s">
        <v>6</v>
      </c>
    </row>
    <row r="59" spans="1:8">
      <c r="A59" s="13">
        <v>3</v>
      </c>
      <c r="B59" s="11">
        <v>59</v>
      </c>
      <c r="C59" s="11" t="s">
        <v>64</v>
      </c>
      <c r="D59" s="11">
        <v>1</v>
      </c>
      <c r="E59" s="11">
        <v>1.9</v>
      </c>
      <c r="F59" s="11" t="s">
        <v>6</v>
      </c>
    </row>
    <row r="60" spans="1:8">
      <c r="A60" s="13">
        <v>3</v>
      </c>
      <c r="B60" s="11">
        <v>60</v>
      </c>
      <c r="C60" s="11" t="s">
        <v>65</v>
      </c>
      <c r="D60" s="11">
        <v>1</v>
      </c>
      <c r="E60" s="11">
        <v>3.4</v>
      </c>
      <c r="F60" s="11" t="s">
        <v>6</v>
      </c>
    </row>
    <row r="61" spans="1:8">
      <c r="A61" s="13">
        <v>3</v>
      </c>
      <c r="B61" s="11">
        <v>61</v>
      </c>
      <c r="C61" s="11" t="s">
        <v>66</v>
      </c>
      <c r="D61" s="11">
        <v>0</v>
      </c>
      <c r="E61" s="11">
        <v>4</v>
      </c>
      <c r="F61" s="11" t="s">
        <v>6</v>
      </c>
    </row>
    <row r="62" spans="1:8">
      <c r="A62" s="13">
        <v>3</v>
      </c>
      <c r="B62" s="11">
        <v>62</v>
      </c>
      <c r="C62" s="11" t="s">
        <v>67</v>
      </c>
      <c r="D62" s="11">
        <v>1</v>
      </c>
      <c r="E62" s="11">
        <v>1.7</v>
      </c>
      <c r="F62" s="11" t="s">
        <v>6</v>
      </c>
    </row>
    <row r="63" spans="1:8">
      <c r="A63" s="13">
        <v>3</v>
      </c>
      <c r="B63" s="11">
        <v>63</v>
      </c>
      <c r="C63" s="11" t="s">
        <v>68</v>
      </c>
      <c r="D63" s="11">
        <v>0</v>
      </c>
      <c r="E63" s="11">
        <v>9.5</v>
      </c>
      <c r="F63" s="11" t="s">
        <v>6</v>
      </c>
    </row>
    <row r="64" spans="1:8">
      <c r="A64" s="13">
        <v>3</v>
      </c>
      <c r="B64" s="11">
        <v>64</v>
      </c>
      <c r="C64" s="11" t="s">
        <v>69</v>
      </c>
      <c r="D64" s="11">
        <v>1</v>
      </c>
      <c r="E64" s="11">
        <v>3.9</v>
      </c>
      <c r="F64" s="11" t="s">
        <v>6</v>
      </c>
    </row>
    <row r="65" spans="1:8">
      <c r="A65" s="13">
        <v>3</v>
      </c>
      <c r="B65" s="11">
        <v>65</v>
      </c>
      <c r="C65" s="11" t="s">
        <v>70</v>
      </c>
      <c r="D65" s="11">
        <v>1</v>
      </c>
      <c r="E65" s="11">
        <v>5.4</v>
      </c>
      <c r="F65" s="11" t="s">
        <v>6</v>
      </c>
    </row>
    <row r="66" spans="1:8">
      <c r="A66" s="13">
        <v>3</v>
      </c>
      <c r="B66" s="11">
        <v>66</v>
      </c>
      <c r="C66" s="11" t="s">
        <v>71</v>
      </c>
      <c r="D66" s="11">
        <v>1</v>
      </c>
      <c r="E66" s="11">
        <v>14.5</v>
      </c>
      <c r="F66" s="11" t="s">
        <v>6</v>
      </c>
    </row>
    <row r="67" spans="1:8">
      <c r="A67" s="13">
        <v>3</v>
      </c>
      <c r="B67" s="11">
        <v>67</v>
      </c>
      <c r="C67" s="11" t="s">
        <v>72</v>
      </c>
      <c r="D67" s="11">
        <v>1</v>
      </c>
      <c r="E67" s="11">
        <v>8.1999999999999993</v>
      </c>
      <c r="F67" s="11" t="s">
        <v>6</v>
      </c>
    </row>
    <row r="68" spans="1:8">
      <c r="A68" s="13">
        <v>3</v>
      </c>
      <c r="B68" s="11">
        <v>68</v>
      </c>
      <c r="C68" s="11" t="s">
        <v>73</v>
      </c>
      <c r="D68" s="11">
        <v>0</v>
      </c>
      <c r="E68" s="11">
        <v>1.9</v>
      </c>
      <c r="F68" s="11" t="s">
        <v>6</v>
      </c>
    </row>
    <row r="69" spans="1:8">
      <c r="A69" s="14">
        <v>4</v>
      </c>
      <c r="B69" s="11">
        <v>69</v>
      </c>
      <c r="C69" s="7" t="s">
        <v>74</v>
      </c>
      <c r="D69" s="11">
        <v>1</v>
      </c>
      <c r="E69" s="11">
        <v>10.6</v>
      </c>
      <c r="F69" s="15" t="s">
        <v>6</v>
      </c>
    </row>
    <row r="70" spans="1:8">
      <c r="A70" s="14">
        <v>4</v>
      </c>
      <c r="B70" s="11">
        <v>70</v>
      </c>
      <c r="C70" s="7" t="s">
        <v>75</v>
      </c>
      <c r="D70" s="11">
        <v>1</v>
      </c>
      <c r="E70" s="11">
        <v>9.6999999999999993</v>
      </c>
      <c r="F70" s="15" t="s">
        <v>6</v>
      </c>
      <c r="H70" s="31"/>
    </row>
    <row r="71" spans="1:8">
      <c r="A71" s="14">
        <v>4</v>
      </c>
      <c r="B71" s="11">
        <v>71</v>
      </c>
      <c r="C71" s="7" t="s">
        <v>76</v>
      </c>
      <c r="D71" s="11">
        <v>0</v>
      </c>
      <c r="E71" s="11">
        <v>16.100000000000001</v>
      </c>
      <c r="F71" s="15" t="s">
        <v>6</v>
      </c>
      <c r="H71" s="31"/>
    </row>
    <row r="72" spans="1:8">
      <c r="A72" s="14">
        <v>4</v>
      </c>
      <c r="B72" s="11">
        <v>72</v>
      </c>
      <c r="C72" s="7" t="s">
        <v>77</v>
      </c>
      <c r="D72" s="11">
        <v>1</v>
      </c>
      <c r="E72" s="11">
        <v>10.9</v>
      </c>
      <c r="F72" s="15" t="s">
        <v>6</v>
      </c>
      <c r="H72" s="31"/>
    </row>
    <row r="73" spans="1:8">
      <c r="A73" s="14">
        <v>4</v>
      </c>
      <c r="B73" s="11">
        <v>73</v>
      </c>
      <c r="C73" s="7" t="s">
        <v>78</v>
      </c>
      <c r="D73" s="11">
        <v>0</v>
      </c>
      <c r="E73" s="11">
        <v>6.6</v>
      </c>
      <c r="F73" s="15" t="s">
        <v>6</v>
      </c>
      <c r="H73" s="31"/>
    </row>
    <row r="74" spans="1:8">
      <c r="A74" s="14">
        <v>4</v>
      </c>
      <c r="B74" s="11">
        <v>74</v>
      </c>
      <c r="C74" s="7" t="s">
        <v>79</v>
      </c>
      <c r="D74" s="11">
        <v>1</v>
      </c>
      <c r="E74" s="11">
        <v>6.6</v>
      </c>
      <c r="F74" s="15" t="s">
        <v>6</v>
      </c>
      <c r="H74" s="31"/>
    </row>
    <row r="75" spans="1:8">
      <c r="A75" s="14">
        <v>4</v>
      </c>
      <c r="B75" s="11">
        <v>75</v>
      </c>
      <c r="C75" s="7" t="s">
        <v>80</v>
      </c>
      <c r="D75" s="11">
        <v>1</v>
      </c>
      <c r="E75" s="11">
        <v>4</v>
      </c>
      <c r="F75" s="15" t="s">
        <v>6</v>
      </c>
      <c r="H75" s="31"/>
    </row>
    <row r="76" spans="1:8">
      <c r="A76" s="14">
        <v>4</v>
      </c>
      <c r="B76" s="11">
        <v>76</v>
      </c>
      <c r="C76" s="7" t="s">
        <v>81</v>
      </c>
      <c r="D76" s="11">
        <v>0</v>
      </c>
      <c r="E76" s="11">
        <v>18.399999999999999</v>
      </c>
      <c r="F76" s="15" t="s">
        <v>6</v>
      </c>
      <c r="H76" s="31"/>
    </row>
    <row r="77" spans="1:8">
      <c r="A77" s="14">
        <v>4</v>
      </c>
      <c r="B77" s="11">
        <v>77</v>
      </c>
      <c r="C77" s="7" t="s">
        <v>82</v>
      </c>
      <c r="D77" s="11">
        <v>0</v>
      </c>
      <c r="E77" s="11">
        <v>9.8000000000000007</v>
      </c>
      <c r="F77" s="15" t="s">
        <v>6</v>
      </c>
      <c r="H77" s="31"/>
    </row>
    <row r="78" spans="1:8">
      <c r="A78" s="14">
        <v>4</v>
      </c>
      <c r="B78" s="11">
        <v>78</v>
      </c>
      <c r="C78" s="7" t="s">
        <v>83</v>
      </c>
      <c r="D78" s="11">
        <v>0</v>
      </c>
      <c r="E78" s="11">
        <v>6</v>
      </c>
      <c r="F78" s="15" t="s">
        <v>6</v>
      </c>
      <c r="H78" s="31"/>
    </row>
    <row r="79" spans="1:8">
      <c r="A79" s="14">
        <v>4</v>
      </c>
      <c r="B79" s="11">
        <v>79</v>
      </c>
      <c r="C79" s="7" t="s">
        <v>84</v>
      </c>
      <c r="D79" s="11">
        <v>1</v>
      </c>
      <c r="E79" s="11">
        <v>11.2</v>
      </c>
      <c r="F79" s="15" t="s">
        <v>6</v>
      </c>
      <c r="H79" s="31"/>
    </row>
    <row r="80" spans="1:8">
      <c r="A80" s="14">
        <v>4</v>
      </c>
      <c r="B80" s="11">
        <v>80</v>
      </c>
      <c r="C80" s="7" t="s">
        <v>85</v>
      </c>
      <c r="D80" s="11">
        <v>1</v>
      </c>
      <c r="E80" s="11">
        <v>13.7</v>
      </c>
      <c r="F80" s="15" t="s">
        <v>6</v>
      </c>
      <c r="H80" s="31"/>
    </row>
    <row r="81" spans="1:8">
      <c r="A81" s="14">
        <v>4</v>
      </c>
      <c r="B81" s="11">
        <v>81</v>
      </c>
      <c r="C81" s="7" t="s">
        <v>86</v>
      </c>
      <c r="D81" s="11">
        <v>0</v>
      </c>
      <c r="E81" s="11">
        <v>0.1</v>
      </c>
      <c r="F81" s="15" t="s">
        <v>6</v>
      </c>
      <c r="H81" s="31"/>
    </row>
    <row r="82" spans="1:8">
      <c r="A82" s="14">
        <v>4</v>
      </c>
      <c r="B82" s="11">
        <v>82</v>
      </c>
      <c r="C82" s="7" t="s">
        <v>87</v>
      </c>
      <c r="D82" s="11">
        <v>0</v>
      </c>
      <c r="E82" s="11">
        <v>14</v>
      </c>
      <c r="F82" s="15" t="s">
        <v>6</v>
      </c>
      <c r="H82" s="31"/>
    </row>
    <row r="83" spans="1:8">
      <c r="A83" s="14">
        <v>4</v>
      </c>
      <c r="B83" s="11">
        <v>83</v>
      </c>
      <c r="C83" s="7" t="s">
        <v>88</v>
      </c>
      <c r="D83" s="11">
        <v>0</v>
      </c>
      <c r="E83" s="11">
        <v>15</v>
      </c>
      <c r="F83" s="15" t="s">
        <v>6</v>
      </c>
      <c r="H83" s="31"/>
    </row>
    <row r="84" spans="1:8">
      <c r="A84" s="14">
        <v>4</v>
      </c>
      <c r="B84" s="11">
        <v>84</v>
      </c>
      <c r="C84" s="7" t="s">
        <v>89</v>
      </c>
      <c r="D84" s="11">
        <v>1</v>
      </c>
      <c r="E84" s="11">
        <v>7</v>
      </c>
      <c r="F84" s="15" t="s">
        <v>6</v>
      </c>
      <c r="H84" s="31"/>
    </row>
    <row r="85" spans="1:8">
      <c r="A85" s="14">
        <v>4</v>
      </c>
      <c r="B85" s="11">
        <v>85</v>
      </c>
      <c r="C85" s="7" t="s">
        <v>90</v>
      </c>
      <c r="D85" s="11">
        <v>1</v>
      </c>
      <c r="E85" s="11">
        <v>2.5</v>
      </c>
      <c r="F85" s="15" t="s">
        <v>6</v>
      </c>
      <c r="H85" s="31"/>
    </row>
    <row r="86" spans="1:8">
      <c r="A86" s="14">
        <v>4</v>
      </c>
      <c r="B86" s="11">
        <v>86</v>
      </c>
      <c r="C86" s="7" t="s">
        <v>91</v>
      </c>
      <c r="D86" s="11">
        <v>0</v>
      </c>
      <c r="E86" s="11">
        <v>15.4</v>
      </c>
      <c r="F86" s="15" t="s">
        <v>6</v>
      </c>
      <c r="H86" s="31"/>
    </row>
    <row r="87" spans="1:8">
      <c r="A87" s="14">
        <v>4</v>
      </c>
      <c r="B87" s="11">
        <v>87</v>
      </c>
      <c r="C87" s="7" t="s">
        <v>92</v>
      </c>
      <c r="D87" s="11">
        <v>0</v>
      </c>
      <c r="E87" s="11">
        <v>11.6</v>
      </c>
      <c r="F87" s="15" t="s">
        <v>6</v>
      </c>
      <c r="H87" s="31"/>
    </row>
    <row r="88" spans="1:8">
      <c r="A88" s="14">
        <v>4</v>
      </c>
      <c r="B88" s="11">
        <v>88</v>
      </c>
      <c r="C88" s="7" t="s">
        <v>93</v>
      </c>
      <c r="D88" s="11">
        <v>0</v>
      </c>
      <c r="E88" s="11">
        <v>14.2</v>
      </c>
      <c r="F88" s="15" t="s">
        <v>6</v>
      </c>
      <c r="H88" s="31"/>
    </row>
    <row r="89" spans="1:8">
      <c r="A89" s="14">
        <v>4</v>
      </c>
      <c r="B89" s="11">
        <v>89</v>
      </c>
      <c r="C89" s="7" t="s">
        <v>94</v>
      </c>
      <c r="D89" s="11">
        <v>0</v>
      </c>
      <c r="E89" s="11">
        <v>11.6</v>
      </c>
      <c r="F89" s="15" t="s">
        <v>6</v>
      </c>
      <c r="H89" s="31"/>
    </row>
    <row r="90" spans="1:8">
      <c r="A90" s="14">
        <v>4</v>
      </c>
      <c r="B90" s="11">
        <v>90</v>
      </c>
      <c r="C90" s="7" t="s">
        <v>95</v>
      </c>
      <c r="D90" s="11">
        <v>0</v>
      </c>
      <c r="E90" s="11">
        <v>13.4</v>
      </c>
      <c r="F90" s="15" t="s">
        <v>6</v>
      </c>
      <c r="H90" s="31"/>
    </row>
    <row r="91" spans="1:8">
      <c r="A91" s="14">
        <v>4</v>
      </c>
      <c r="B91" s="11">
        <v>91</v>
      </c>
      <c r="C91" s="7" t="s">
        <v>96</v>
      </c>
      <c r="D91" s="11">
        <v>1</v>
      </c>
      <c r="E91" s="11">
        <v>2.1</v>
      </c>
      <c r="F91" s="15" t="s">
        <v>6</v>
      </c>
      <c r="H91" s="31"/>
    </row>
    <row r="92" spans="1:8">
      <c r="A92" s="14">
        <v>4</v>
      </c>
      <c r="B92" s="11">
        <v>92</v>
      </c>
      <c r="C92" s="7" t="s">
        <v>97</v>
      </c>
      <c r="D92" s="11">
        <v>0</v>
      </c>
      <c r="E92" s="11">
        <v>7.4</v>
      </c>
      <c r="F92" s="15" t="s">
        <v>6</v>
      </c>
      <c r="H92" s="31"/>
    </row>
    <row r="93" spans="1:8">
      <c r="A93" s="14">
        <v>4</v>
      </c>
      <c r="B93" s="11">
        <v>93</v>
      </c>
      <c r="C93" s="7" t="s">
        <v>98</v>
      </c>
      <c r="D93" s="11">
        <v>1</v>
      </c>
      <c r="E93" s="11">
        <v>3.4</v>
      </c>
      <c r="F93" s="15" t="s">
        <v>6</v>
      </c>
      <c r="H93" s="31"/>
    </row>
    <row r="94" spans="1:8">
      <c r="A94" s="14">
        <v>4</v>
      </c>
      <c r="B94" s="11">
        <v>94</v>
      </c>
      <c r="C94" s="7" t="s">
        <v>99</v>
      </c>
      <c r="D94" s="11">
        <v>1</v>
      </c>
      <c r="E94" s="11">
        <v>1</v>
      </c>
      <c r="F94" s="15" t="s">
        <v>6</v>
      </c>
      <c r="H94" s="31"/>
    </row>
    <row r="95" spans="1:8">
      <c r="A95" s="14">
        <v>4</v>
      </c>
      <c r="B95" s="11">
        <v>95</v>
      </c>
      <c r="C95" s="7" t="s">
        <v>100</v>
      </c>
      <c r="D95" s="11">
        <v>0</v>
      </c>
      <c r="E95" s="11">
        <v>2.8</v>
      </c>
      <c r="F95" s="15" t="s">
        <v>6</v>
      </c>
      <c r="H95" s="31"/>
    </row>
    <row r="96" spans="1:8">
      <c r="A96" s="14">
        <v>4</v>
      </c>
      <c r="B96" s="11">
        <v>96</v>
      </c>
      <c r="C96" s="7" t="s">
        <v>101</v>
      </c>
      <c r="D96" s="11">
        <v>1</v>
      </c>
      <c r="E96" s="11">
        <v>2.7</v>
      </c>
      <c r="F96" s="15" t="s">
        <v>6</v>
      </c>
      <c r="H96" s="31"/>
    </row>
    <row r="97" spans="1:8">
      <c r="A97" s="14">
        <v>4</v>
      </c>
      <c r="B97" s="11">
        <v>97</v>
      </c>
      <c r="C97" s="7" t="s">
        <v>102</v>
      </c>
      <c r="D97" s="11">
        <v>0</v>
      </c>
      <c r="E97" s="11">
        <v>11.2</v>
      </c>
      <c r="F97" s="15" t="s">
        <v>6</v>
      </c>
      <c r="H97" s="31"/>
    </row>
    <row r="98" spans="1:8">
      <c r="A98" s="14">
        <v>4</v>
      </c>
      <c r="B98" s="11">
        <v>98</v>
      </c>
      <c r="C98" s="7" t="s">
        <v>103</v>
      </c>
      <c r="D98" s="11">
        <v>1</v>
      </c>
      <c r="E98" s="11">
        <v>9.1</v>
      </c>
      <c r="F98" s="15" t="s">
        <v>6</v>
      </c>
      <c r="H98" s="31"/>
    </row>
    <row r="99" spans="1:8">
      <c r="A99" s="14">
        <v>4</v>
      </c>
      <c r="B99" s="11">
        <v>99</v>
      </c>
      <c r="C99" s="7" t="s">
        <v>104</v>
      </c>
      <c r="D99" s="11">
        <v>1</v>
      </c>
      <c r="E99" s="11">
        <v>0.8</v>
      </c>
      <c r="F99" s="15" t="s">
        <v>6</v>
      </c>
      <c r="H99" s="31"/>
    </row>
    <row r="100" spans="1:8">
      <c r="A100" s="14">
        <v>4</v>
      </c>
      <c r="B100" s="11">
        <v>100</v>
      </c>
      <c r="C100" s="7" t="s">
        <v>105</v>
      </c>
      <c r="D100" s="11">
        <v>0</v>
      </c>
      <c r="E100" s="11">
        <v>10.6</v>
      </c>
      <c r="F100" s="15" t="s">
        <v>6</v>
      </c>
      <c r="H100" s="31"/>
    </row>
    <row r="101" spans="1:8">
      <c r="A101" s="14">
        <v>4</v>
      </c>
      <c r="B101" s="11">
        <v>101</v>
      </c>
      <c r="C101" s="7" t="s">
        <v>106</v>
      </c>
      <c r="D101" s="11">
        <v>0</v>
      </c>
      <c r="E101" s="11">
        <v>11.2</v>
      </c>
      <c r="F101" s="15" t="s">
        <v>6</v>
      </c>
      <c r="H101" s="31"/>
    </row>
    <row r="102" spans="1:8">
      <c r="A102" s="14">
        <v>4</v>
      </c>
      <c r="B102" s="11">
        <v>102</v>
      </c>
      <c r="C102" s="7" t="s">
        <v>107</v>
      </c>
      <c r="D102" s="11">
        <v>1</v>
      </c>
      <c r="E102" s="11">
        <v>3.6</v>
      </c>
      <c r="F102" s="15" t="s">
        <v>6</v>
      </c>
      <c r="H102" s="31"/>
    </row>
    <row r="103" spans="1:8">
      <c r="A103" s="14">
        <v>4</v>
      </c>
      <c r="B103" s="11">
        <v>103</v>
      </c>
      <c r="C103" s="7" t="s">
        <v>108</v>
      </c>
      <c r="D103" s="11">
        <v>0</v>
      </c>
      <c r="E103" s="11">
        <v>8.5</v>
      </c>
      <c r="F103" s="15" t="s">
        <v>48</v>
      </c>
      <c r="H103" s="31"/>
    </row>
    <row r="104" spans="1:8">
      <c r="A104" s="14">
        <v>4</v>
      </c>
      <c r="B104" s="11">
        <v>104</v>
      </c>
      <c r="C104" s="7" t="s">
        <v>109</v>
      </c>
      <c r="D104" s="11">
        <v>0</v>
      </c>
      <c r="E104" s="11">
        <v>10.5</v>
      </c>
      <c r="F104" s="15" t="s">
        <v>6</v>
      </c>
      <c r="H104" s="31"/>
    </row>
    <row r="105" spans="1:8">
      <c r="A105" s="14">
        <v>4</v>
      </c>
      <c r="B105" s="11">
        <v>105</v>
      </c>
      <c r="C105" s="7" t="s">
        <v>110</v>
      </c>
      <c r="D105" s="11">
        <v>1</v>
      </c>
      <c r="E105" s="11">
        <v>5.2</v>
      </c>
      <c r="F105" s="15" t="s">
        <v>6</v>
      </c>
      <c r="H105" s="31"/>
    </row>
    <row r="106" spans="1:8">
      <c r="A106" s="14">
        <v>4</v>
      </c>
      <c r="B106" s="11">
        <v>106</v>
      </c>
      <c r="C106" s="7" t="s">
        <v>111</v>
      </c>
      <c r="D106" s="11">
        <v>0</v>
      </c>
      <c r="E106" s="11">
        <v>8.8000000000000007</v>
      </c>
      <c r="F106" s="15" t="s">
        <v>6</v>
      </c>
      <c r="H106" s="31"/>
    </row>
    <row r="107" spans="1:8">
      <c r="A107" s="14">
        <v>4</v>
      </c>
      <c r="B107" s="11">
        <v>107</v>
      </c>
      <c r="C107" s="7" t="s">
        <v>112</v>
      </c>
      <c r="D107" s="11">
        <v>0</v>
      </c>
      <c r="E107" s="11">
        <v>10</v>
      </c>
      <c r="F107" s="15" t="s">
        <v>6</v>
      </c>
      <c r="H107" s="31"/>
    </row>
    <row r="108" spans="1:8">
      <c r="A108" s="14">
        <v>4</v>
      </c>
      <c r="B108" s="11">
        <v>108</v>
      </c>
      <c r="C108" s="7" t="s">
        <v>113</v>
      </c>
      <c r="D108" s="11">
        <v>0</v>
      </c>
      <c r="E108" s="11">
        <v>9.6999999999999993</v>
      </c>
      <c r="F108" s="15" t="s">
        <v>6</v>
      </c>
      <c r="H108" s="31"/>
    </row>
    <row r="109" spans="1:8">
      <c r="A109" s="14">
        <v>4</v>
      </c>
      <c r="B109" s="11">
        <v>109</v>
      </c>
      <c r="C109" s="7" t="s">
        <v>114</v>
      </c>
      <c r="D109" s="11">
        <v>0</v>
      </c>
      <c r="E109" s="11">
        <v>8.8000000000000007</v>
      </c>
      <c r="F109" s="15" t="s">
        <v>6</v>
      </c>
      <c r="H109" s="31"/>
    </row>
    <row r="110" spans="1:8">
      <c r="A110" s="14">
        <v>4</v>
      </c>
      <c r="B110" s="11">
        <v>110</v>
      </c>
      <c r="C110" s="7" t="s">
        <v>115</v>
      </c>
      <c r="D110" s="11">
        <v>1</v>
      </c>
      <c r="E110" s="11">
        <v>0.4</v>
      </c>
      <c r="F110" s="15" t="s">
        <v>6</v>
      </c>
      <c r="H110" s="31"/>
    </row>
    <row r="111" spans="1:8">
      <c r="A111" s="14">
        <v>4</v>
      </c>
      <c r="B111" s="11">
        <v>111</v>
      </c>
      <c r="C111" s="7" t="s">
        <v>116</v>
      </c>
      <c r="D111" s="11">
        <v>0</v>
      </c>
      <c r="E111" s="11">
        <v>1.4</v>
      </c>
      <c r="F111" s="15" t="s">
        <v>6</v>
      </c>
      <c r="H111" s="31"/>
    </row>
    <row r="112" spans="1:8">
      <c r="A112" s="14">
        <v>4</v>
      </c>
      <c r="B112" s="11">
        <v>112</v>
      </c>
      <c r="C112" s="7" t="s">
        <v>117</v>
      </c>
      <c r="D112" s="11">
        <v>1</v>
      </c>
      <c r="E112" s="11">
        <v>2.4</v>
      </c>
      <c r="F112" s="15" t="s">
        <v>6</v>
      </c>
      <c r="H112" s="31"/>
    </row>
    <row r="113" spans="1:8">
      <c r="A113" s="14">
        <v>4</v>
      </c>
      <c r="B113" s="11">
        <v>113</v>
      </c>
      <c r="C113" s="7" t="s">
        <v>118</v>
      </c>
      <c r="D113" s="11">
        <v>0</v>
      </c>
      <c r="E113" s="11">
        <v>6.7</v>
      </c>
      <c r="F113" s="15" t="s">
        <v>6</v>
      </c>
      <c r="H113" s="31"/>
    </row>
    <row r="114" spans="1:8">
      <c r="A114" s="14">
        <v>4</v>
      </c>
      <c r="B114" s="11">
        <v>114</v>
      </c>
      <c r="C114" s="7" t="s">
        <v>119</v>
      </c>
      <c r="D114" s="11">
        <v>0</v>
      </c>
      <c r="E114" s="11">
        <v>7.3</v>
      </c>
      <c r="F114" s="15" t="s">
        <v>6</v>
      </c>
      <c r="H114" s="31"/>
    </row>
    <row r="115" spans="1:8">
      <c r="A115" s="14">
        <v>4</v>
      </c>
      <c r="B115" s="11">
        <v>115</v>
      </c>
      <c r="C115" s="7" t="s">
        <v>120</v>
      </c>
      <c r="D115" s="11">
        <v>0</v>
      </c>
      <c r="E115" s="11">
        <v>6.4</v>
      </c>
      <c r="F115" s="15" t="s">
        <v>6</v>
      </c>
      <c r="H115" s="31"/>
    </row>
    <row r="116" spans="1:8">
      <c r="A116" s="14">
        <v>4</v>
      </c>
      <c r="B116" s="11">
        <v>116</v>
      </c>
      <c r="C116" s="7" t="s">
        <v>121</v>
      </c>
      <c r="D116" s="11">
        <v>0</v>
      </c>
      <c r="E116" s="11">
        <v>6.6</v>
      </c>
      <c r="F116" s="15" t="s">
        <v>6</v>
      </c>
      <c r="H116" s="31"/>
    </row>
    <row r="117" spans="1:8">
      <c r="A117" s="14">
        <v>4</v>
      </c>
      <c r="B117" s="11">
        <v>117</v>
      </c>
      <c r="C117" s="7" t="s">
        <v>122</v>
      </c>
      <c r="D117" s="11">
        <v>0</v>
      </c>
      <c r="E117" s="11">
        <v>1</v>
      </c>
      <c r="F117" s="15" t="s">
        <v>6</v>
      </c>
      <c r="H117" s="31"/>
    </row>
    <row r="118" spans="1:8">
      <c r="A118" s="14">
        <v>4</v>
      </c>
      <c r="B118" s="11">
        <v>118</v>
      </c>
      <c r="C118" s="7" t="s">
        <v>123</v>
      </c>
      <c r="D118" s="11">
        <v>0</v>
      </c>
      <c r="E118" s="11">
        <v>5.3</v>
      </c>
      <c r="F118" s="15" t="s">
        <v>6</v>
      </c>
      <c r="H118" s="31"/>
    </row>
    <row r="119" spans="1:8">
      <c r="A119" s="14">
        <v>4</v>
      </c>
      <c r="B119" s="11">
        <v>119</v>
      </c>
      <c r="C119" s="7" t="s">
        <v>124</v>
      </c>
      <c r="D119" s="11">
        <v>0</v>
      </c>
      <c r="E119" s="11">
        <v>3.8</v>
      </c>
      <c r="F119" s="15" t="s">
        <v>6</v>
      </c>
      <c r="H119" s="31"/>
    </row>
    <row r="120" spans="1:8">
      <c r="A120" s="14">
        <v>4</v>
      </c>
      <c r="B120" s="11">
        <v>120</v>
      </c>
      <c r="C120" s="7" t="s">
        <v>125</v>
      </c>
      <c r="D120" s="11">
        <v>0</v>
      </c>
      <c r="E120" s="11">
        <v>5.8</v>
      </c>
      <c r="F120" s="15" t="s">
        <v>6</v>
      </c>
      <c r="H120" s="31"/>
    </row>
    <row r="121" spans="1:8">
      <c r="A121" s="14">
        <v>4</v>
      </c>
      <c r="B121" s="11">
        <v>121</v>
      </c>
      <c r="C121" s="7" t="s">
        <v>126</v>
      </c>
      <c r="D121" s="11">
        <v>1</v>
      </c>
      <c r="E121" s="11">
        <v>1.7</v>
      </c>
      <c r="F121" s="15" t="s">
        <v>6</v>
      </c>
      <c r="H121" s="31"/>
    </row>
    <row r="122" spans="1:8">
      <c r="A122" s="14">
        <v>4</v>
      </c>
      <c r="B122" s="11">
        <v>122</v>
      </c>
      <c r="C122" s="7" t="s">
        <v>127</v>
      </c>
      <c r="D122" s="11">
        <v>1</v>
      </c>
      <c r="E122" s="11">
        <v>1.8</v>
      </c>
      <c r="F122" s="15" t="s">
        <v>6</v>
      </c>
      <c r="H122" s="31"/>
    </row>
    <row r="123" spans="1:8">
      <c r="A123" s="14">
        <v>4</v>
      </c>
      <c r="B123" s="11">
        <v>123</v>
      </c>
      <c r="C123" s="7" t="s">
        <v>128</v>
      </c>
      <c r="D123" s="11">
        <v>0</v>
      </c>
      <c r="E123" s="11">
        <v>4.9000000000000004</v>
      </c>
      <c r="F123" s="15" t="s">
        <v>6</v>
      </c>
      <c r="H123" s="31"/>
    </row>
    <row r="124" spans="1:8">
      <c r="A124" s="14">
        <v>4</v>
      </c>
      <c r="B124" s="11">
        <v>124</v>
      </c>
      <c r="C124" s="7" t="s">
        <v>129</v>
      </c>
      <c r="D124" s="11">
        <v>0</v>
      </c>
      <c r="E124" s="11">
        <v>4.9000000000000004</v>
      </c>
      <c r="F124" s="15" t="s">
        <v>6</v>
      </c>
      <c r="H124" s="31"/>
    </row>
    <row r="125" spans="1:8">
      <c r="A125" s="14">
        <v>4</v>
      </c>
      <c r="B125" s="11">
        <v>125</v>
      </c>
      <c r="C125" s="7" t="s">
        <v>130</v>
      </c>
      <c r="D125" s="11">
        <v>1</v>
      </c>
      <c r="E125" s="11">
        <v>0.7</v>
      </c>
      <c r="F125" s="15" t="s">
        <v>6</v>
      </c>
      <c r="H125" s="31"/>
    </row>
    <row r="126" spans="1:8">
      <c r="A126" s="14">
        <v>4</v>
      </c>
      <c r="B126" s="11">
        <v>126</v>
      </c>
      <c r="C126" s="7" t="s">
        <v>131</v>
      </c>
      <c r="D126" s="11">
        <v>0</v>
      </c>
      <c r="E126" s="11">
        <v>2.9</v>
      </c>
      <c r="F126" s="15" t="s">
        <v>6</v>
      </c>
      <c r="H126" s="31"/>
    </row>
    <row r="127" spans="1:8">
      <c r="A127" s="14">
        <v>4</v>
      </c>
      <c r="B127" s="11">
        <v>127</v>
      </c>
      <c r="C127" s="7" t="s">
        <v>132</v>
      </c>
      <c r="D127" s="11">
        <v>0</v>
      </c>
      <c r="E127" s="11">
        <v>2</v>
      </c>
      <c r="F127" s="15" t="s">
        <v>6</v>
      </c>
      <c r="H127" s="31"/>
    </row>
    <row r="128" spans="1:8">
      <c r="A128" s="14">
        <v>4</v>
      </c>
      <c r="B128" s="11">
        <v>128</v>
      </c>
      <c r="C128" s="7" t="s">
        <v>133</v>
      </c>
      <c r="D128" s="11">
        <v>0</v>
      </c>
      <c r="E128" s="11">
        <v>1.7</v>
      </c>
      <c r="F128" s="15" t="s">
        <v>6</v>
      </c>
      <c r="H128" s="31"/>
    </row>
    <row r="129" spans="1:9">
      <c r="A129" s="16">
        <v>5</v>
      </c>
      <c r="B129" s="11">
        <v>129</v>
      </c>
      <c r="C129" s="2" t="s">
        <v>134</v>
      </c>
      <c r="D129" s="11">
        <v>1</v>
      </c>
      <c r="E129" s="3">
        <v>0.4</v>
      </c>
      <c r="F129" s="11" t="s">
        <v>6</v>
      </c>
      <c r="H129" s="31"/>
    </row>
    <row r="130" spans="1:9">
      <c r="A130" s="16">
        <v>5</v>
      </c>
      <c r="B130" s="11">
        <v>130</v>
      </c>
      <c r="C130" s="2" t="s">
        <v>135</v>
      </c>
      <c r="D130" s="11">
        <v>0</v>
      </c>
      <c r="E130" s="3">
        <v>11.460643394935</v>
      </c>
      <c r="F130" s="11" t="s">
        <v>6</v>
      </c>
    </row>
    <row r="131" spans="1:9">
      <c r="A131" s="16">
        <v>5</v>
      </c>
      <c r="B131" s="11">
        <v>131</v>
      </c>
      <c r="C131" s="2" t="s">
        <v>136</v>
      </c>
      <c r="D131" s="11">
        <v>1</v>
      </c>
      <c r="E131" s="3">
        <v>2.4613278576317592</v>
      </c>
      <c r="F131" s="11" t="s">
        <v>6</v>
      </c>
    </row>
    <row r="132" spans="1:9">
      <c r="A132" s="16">
        <v>5</v>
      </c>
      <c r="B132" s="11">
        <v>132</v>
      </c>
      <c r="C132" s="2" t="s">
        <v>137</v>
      </c>
      <c r="D132" s="11">
        <v>0</v>
      </c>
      <c r="E132" s="3">
        <v>19.154004106776181</v>
      </c>
      <c r="F132" s="11" t="s">
        <v>6</v>
      </c>
    </row>
    <row r="133" spans="1:9">
      <c r="A133" s="16">
        <v>5</v>
      </c>
      <c r="B133" s="11">
        <v>133</v>
      </c>
      <c r="C133" s="2" t="s">
        <v>138</v>
      </c>
      <c r="D133" s="11">
        <v>1</v>
      </c>
      <c r="E133" s="3">
        <v>1.7440109514031485</v>
      </c>
      <c r="F133" s="11" t="s">
        <v>6</v>
      </c>
    </row>
    <row r="134" spans="1:9">
      <c r="A134" s="16">
        <v>5</v>
      </c>
      <c r="B134" s="11">
        <v>134</v>
      </c>
      <c r="C134" s="2" t="s">
        <v>139</v>
      </c>
      <c r="D134" s="11">
        <v>0</v>
      </c>
      <c r="E134" s="3">
        <v>10.368240930869268</v>
      </c>
      <c r="F134" s="11" t="s">
        <v>6</v>
      </c>
    </row>
    <row r="135" spans="1:9">
      <c r="A135" s="16">
        <v>5</v>
      </c>
      <c r="B135" s="11">
        <v>135</v>
      </c>
      <c r="C135" s="2" t="s">
        <v>140</v>
      </c>
      <c r="D135" s="11">
        <v>0</v>
      </c>
      <c r="E135" s="3">
        <v>16.043805612594113</v>
      </c>
      <c r="F135" s="11" t="s">
        <v>6</v>
      </c>
    </row>
    <row r="136" spans="1:9">
      <c r="A136" s="16">
        <v>5</v>
      </c>
      <c r="B136" s="11">
        <v>136</v>
      </c>
      <c r="C136" s="2" t="s">
        <v>141</v>
      </c>
      <c r="D136" s="11">
        <v>1</v>
      </c>
      <c r="E136" s="3">
        <v>1.7631759069130732</v>
      </c>
      <c r="F136" s="11" t="s">
        <v>6</v>
      </c>
    </row>
    <row r="137" spans="1:9">
      <c r="A137" s="16">
        <v>5</v>
      </c>
      <c r="B137" s="11">
        <v>137</v>
      </c>
      <c r="C137" s="2" t="s">
        <v>142</v>
      </c>
      <c r="D137" s="11">
        <v>0</v>
      </c>
      <c r="E137" s="3">
        <v>18.245037645448324</v>
      </c>
      <c r="F137" s="11" t="s">
        <v>6</v>
      </c>
    </row>
    <row r="138" spans="1:9">
      <c r="A138" s="16">
        <v>5</v>
      </c>
      <c r="B138" s="11">
        <v>138</v>
      </c>
      <c r="C138" s="2" t="s">
        <v>143</v>
      </c>
      <c r="D138" s="11">
        <v>1</v>
      </c>
      <c r="E138" s="3">
        <v>3.0609171800136892</v>
      </c>
      <c r="F138" s="11" t="s">
        <v>6</v>
      </c>
    </row>
    <row r="139" spans="1:9">
      <c r="A139" s="16">
        <v>5</v>
      </c>
      <c r="B139" s="11">
        <v>139</v>
      </c>
      <c r="C139" s="2" t="s">
        <v>144</v>
      </c>
      <c r="D139" s="11">
        <v>0</v>
      </c>
      <c r="E139" s="3">
        <v>15.75359342915811</v>
      </c>
      <c r="F139" s="11" t="s">
        <v>6</v>
      </c>
    </row>
    <row r="140" spans="1:9">
      <c r="A140" s="16">
        <v>5</v>
      </c>
      <c r="B140" s="11">
        <v>140</v>
      </c>
      <c r="C140" s="2" t="s">
        <v>145</v>
      </c>
      <c r="D140" s="11">
        <v>1</v>
      </c>
      <c r="E140" s="4">
        <v>1.0376454483230699</v>
      </c>
      <c r="F140" s="11" t="s">
        <v>6</v>
      </c>
    </row>
    <row r="141" spans="1:9">
      <c r="A141" s="16">
        <v>5</v>
      </c>
      <c r="B141" s="11">
        <v>141</v>
      </c>
      <c r="C141" s="5" t="s">
        <v>146</v>
      </c>
      <c r="D141" s="11">
        <v>0</v>
      </c>
      <c r="E141" s="6">
        <v>6.2997946611909654</v>
      </c>
      <c r="F141" s="11" t="s">
        <v>6</v>
      </c>
    </row>
    <row r="142" spans="1:9">
      <c r="A142" s="17">
        <v>6</v>
      </c>
      <c r="B142" s="11">
        <v>142</v>
      </c>
      <c r="C142" s="18" t="s">
        <v>147</v>
      </c>
      <c r="D142" s="11">
        <v>1</v>
      </c>
      <c r="E142" s="11">
        <v>3.3</v>
      </c>
      <c r="F142" s="11" t="s">
        <v>6</v>
      </c>
    </row>
    <row r="143" spans="1:9">
      <c r="A143" s="17">
        <v>6</v>
      </c>
      <c r="B143" s="11">
        <v>143</v>
      </c>
      <c r="C143" s="18" t="s">
        <v>148</v>
      </c>
      <c r="D143" s="11">
        <v>0</v>
      </c>
      <c r="E143" s="11">
        <v>13.7</v>
      </c>
      <c r="F143" s="11" t="s">
        <v>6</v>
      </c>
      <c r="G143" s="27"/>
      <c r="H143" s="1"/>
      <c r="I143" s="1"/>
    </row>
    <row r="144" spans="1:9">
      <c r="A144" s="17">
        <v>6</v>
      </c>
      <c r="B144" s="11">
        <v>144</v>
      </c>
      <c r="C144" s="18" t="s">
        <v>149</v>
      </c>
      <c r="D144" s="11">
        <v>1</v>
      </c>
      <c r="E144" s="11" t="s">
        <v>185</v>
      </c>
      <c r="F144" s="11" t="s">
        <v>6</v>
      </c>
      <c r="G144" s="27"/>
      <c r="H144" s="1"/>
      <c r="I144" s="1"/>
    </row>
    <row r="145" spans="1:42">
      <c r="A145" s="17">
        <v>6</v>
      </c>
      <c r="B145" s="11">
        <v>145</v>
      </c>
      <c r="C145" s="18" t="s">
        <v>150</v>
      </c>
      <c r="D145" s="11">
        <v>1</v>
      </c>
      <c r="E145" s="11">
        <v>2.2999999999999998</v>
      </c>
      <c r="F145" s="11" t="s">
        <v>6</v>
      </c>
      <c r="G145" s="27"/>
      <c r="H145" s="1"/>
      <c r="I145" s="1"/>
    </row>
    <row r="146" spans="1:42">
      <c r="A146" s="17">
        <v>6</v>
      </c>
      <c r="B146" s="11">
        <v>146</v>
      </c>
      <c r="C146" s="18" t="s">
        <v>151</v>
      </c>
      <c r="D146" s="11">
        <v>1</v>
      </c>
      <c r="E146" s="11">
        <v>3.8</v>
      </c>
      <c r="F146" s="11" t="s">
        <v>6</v>
      </c>
      <c r="G146" s="27"/>
      <c r="H146" s="1"/>
      <c r="I146" s="1"/>
    </row>
    <row r="147" spans="1:42">
      <c r="A147" s="17">
        <v>6</v>
      </c>
      <c r="B147" s="11">
        <v>147</v>
      </c>
      <c r="C147" s="18" t="s">
        <v>152</v>
      </c>
      <c r="D147" s="11">
        <v>1</v>
      </c>
      <c r="E147" s="11">
        <v>4.2</v>
      </c>
      <c r="F147" s="11" t="s">
        <v>6</v>
      </c>
      <c r="G147" s="27"/>
      <c r="H147" s="1"/>
      <c r="I147" s="1"/>
    </row>
    <row r="148" spans="1:42">
      <c r="A148" s="17">
        <v>6</v>
      </c>
      <c r="B148" s="11">
        <v>148</v>
      </c>
      <c r="C148" s="18" t="s">
        <v>153</v>
      </c>
      <c r="D148" s="11">
        <v>1</v>
      </c>
      <c r="E148" s="11">
        <v>4</v>
      </c>
      <c r="F148" s="11" t="s">
        <v>6</v>
      </c>
      <c r="G148" s="27"/>
      <c r="H148" s="1"/>
      <c r="I148" s="1"/>
    </row>
    <row r="149" spans="1:42">
      <c r="A149" s="17">
        <v>6</v>
      </c>
      <c r="B149" s="11">
        <v>149</v>
      </c>
      <c r="C149" s="18" t="s">
        <v>154</v>
      </c>
      <c r="D149" s="11">
        <v>1</v>
      </c>
      <c r="E149" s="11">
        <v>3.1</v>
      </c>
      <c r="F149" s="11" t="s">
        <v>6</v>
      </c>
      <c r="G149" s="27"/>
      <c r="H149" s="1"/>
      <c r="I149" s="1"/>
    </row>
    <row r="150" spans="1:42">
      <c r="A150" s="17">
        <v>6</v>
      </c>
      <c r="B150" s="11">
        <v>150</v>
      </c>
      <c r="C150" s="18" t="s">
        <v>155</v>
      </c>
      <c r="D150" s="11">
        <v>1</v>
      </c>
      <c r="E150" s="11">
        <v>2.9</v>
      </c>
      <c r="F150" s="11" t="s">
        <v>6</v>
      </c>
      <c r="G150" s="27"/>
      <c r="H150" s="1"/>
      <c r="I150" s="1"/>
    </row>
    <row r="151" spans="1:42">
      <c r="A151" s="17">
        <v>6</v>
      </c>
      <c r="B151" s="11">
        <v>151</v>
      </c>
      <c r="C151" s="18" t="s">
        <v>156</v>
      </c>
      <c r="D151" s="11">
        <v>0</v>
      </c>
      <c r="E151" s="11">
        <v>6.1</v>
      </c>
      <c r="F151" s="11" t="s">
        <v>6</v>
      </c>
      <c r="G151" s="27"/>
      <c r="H151" s="1"/>
      <c r="I151" s="1"/>
    </row>
    <row r="152" spans="1:42">
      <c r="A152" s="79" t="s">
        <v>394</v>
      </c>
      <c r="B152" s="11">
        <v>152</v>
      </c>
      <c r="C152" s="11" t="s">
        <v>157</v>
      </c>
      <c r="D152" s="11">
        <v>1</v>
      </c>
      <c r="E152" s="11">
        <v>1.4</v>
      </c>
      <c r="F152" s="11" t="s">
        <v>6</v>
      </c>
      <c r="G152" s="27"/>
      <c r="H152" s="1"/>
      <c r="I152" s="1"/>
    </row>
    <row r="153" spans="1:42">
      <c r="A153" s="79" t="s">
        <v>394</v>
      </c>
      <c r="B153" s="11">
        <v>153</v>
      </c>
      <c r="C153" s="11" t="s">
        <v>158</v>
      </c>
      <c r="D153" s="11">
        <v>1</v>
      </c>
      <c r="E153" s="11">
        <v>3.8</v>
      </c>
      <c r="F153" s="11" t="s">
        <v>6</v>
      </c>
      <c r="H153" s="1"/>
    </row>
    <row r="154" spans="1:42">
      <c r="A154" s="79" t="s">
        <v>394</v>
      </c>
      <c r="B154" s="11">
        <v>154</v>
      </c>
      <c r="C154" s="11" t="s">
        <v>159</v>
      </c>
      <c r="D154" s="11">
        <v>1</v>
      </c>
      <c r="E154" s="11">
        <v>2.7</v>
      </c>
      <c r="F154" s="11" t="s">
        <v>6</v>
      </c>
      <c r="H154" s="1"/>
    </row>
    <row r="155" spans="1:42">
      <c r="A155" s="79" t="s">
        <v>394</v>
      </c>
      <c r="B155" s="11">
        <v>155</v>
      </c>
      <c r="C155" s="11" t="s">
        <v>160</v>
      </c>
      <c r="D155" s="11">
        <v>1</v>
      </c>
      <c r="E155" s="11">
        <v>3</v>
      </c>
      <c r="F155" s="11" t="s">
        <v>6</v>
      </c>
      <c r="H155" s="29"/>
    </row>
    <row r="156" spans="1:42">
      <c r="A156" s="79" t="s">
        <v>394</v>
      </c>
      <c r="B156" s="11">
        <v>156</v>
      </c>
      <c r="C156" s="11" t="s">
        <v>161</v>
      </c>
      <c r="D156" s="11">
        <v>1</v>
      </c>
      <c r="E156" s="11">
        <v>2.9</v>
      </c>
      <c r="F156" s="11" t="s">
        <v>6</v>
      </c>
      <c r="H156" s="29"/>
    </row>
    <row r="157" spans="1:42">
      <c r="A157" s="79" t="s">
        <v>394</v>
      </c>
      <c r="B157" s="11">
        <v>157</v>
      </c>
      <c r="C157" s="11" t="s">
        <v>162</v>
      </c>
      <c r="D157" s="11">
        <v>1</v>
      </c>
      <c r="E157" s="11">
        <v>5</v>
      </c>
      <c r="F157" s="11" t="s">
        <v>6</v>
      </c>
      <c r="H157" s="30"/>
    </row>
    <row r="158" spans="1:42">
      <c r="H158" s="30"/>
    </row>
    <row r="159" spans="1:42">
      <c r="A159" s="11"/>
      <c r="B159" s="11"/>
      <c r="C159" s="7"/>
      <c r="D159" s="11"/>
      <c r="E159" s="11"/>
      <c r="F159" s="11"/>
      <c r="H159" s="30"/>
    </row>
    <row r="160" spans="1:42">
      <c r="A160" s="46"/>
      <c r="B160" s="46"/>
      <c r="C160" s="46"/>
      <c r="D160" s="46"/>
      <c r="E160" s="46"/>
      <c r="F160" s="46"/>
      <c r="G160" s="46"/>
      <c r="H160" s="46"/>
      <c r="I160" s="46"/>
      <c r="J160" s="46"/>
      <c r="K160" s="46"/>
      <c r="L160" s="46"/>
      <c r="M160" s="46"/>
      <c r="N160" s="46"/>
      <c r="O160" s="46"/>
      <c r="P160" s="46"/>
      <c r="Q160" s="46"/>
      <c r="R160" s="46"/>
      <c r="S160" s="46"/>
      <c r="T160" s="46"/>
      <c r="U160" s="46"/>
      <c r="V160" s="46"/>
      <c r="W160" s="46"/>
      <c r="X160" s="46"/>
      <c r="Y160" s="46"/>
      <c r="Z160" s="46"/>
      <c r="AA160" s="46"/>
      <c r="AB160" s="46"/>
      <c r="AC160" s="46"/>
      <c r="AD160" s="46"/>
      <c r="AE160" s="46"/>
      <c r="AF160" s="46"/>
      <c r="AG160" s="46"/>
      <c r="AH160" s="46"/>
      <c r="AI160" s="46"/>
      <c r="AJ160" s="46"/>
      <c r="AK160" s="46"/>
      <c r="AL160" s="46"/>
      <c r="AM160" s="46"/>
      <c r="AN160" s="46"/>
      <c r="AO160" s="46"/>
      <c r="AP160" s="46"/>
    </row>
    <row r="161" spans="1:42">
      <c r="A161" s="46"/>
      <c r="B161" s="46"/>
      <c r="C161" s="46"/>
      <c r="D161" s="46"/>
      <c r="E161" s="46"/>
      <c r="F161" s="46"/>
      <c r="G161" s="46"/>
      <c r="H161" s="46"/>
      <c r="I161" s="46"/>
      <c r="J161" s="46"/>
      <c r="K161" s="46"/>
      <c r="L161" s="46"/>
      <c r="M161" s="46"/>
      <c r="N161" s="46"/>
      <c r="O161" s="46"/>
      <c r="P161" s="46"/>
      <c r="Q161" s="46"/>
      <c r="R161" s="46"/>
      <c r="S161" s="46"/>
      <c r="T161" s="46"/>
      <c r="U161" s="46"/>
      <c r="V161" s="46"/>
      <c r="W161" s="46"/>
      <c r="X161" s="46"/>
      <c r="Y161" s="46"/>
      <c r="Z161" s="46"/>
      <c r="AA161" s="46"/>
      <c r="AB161" s="46"/>
      <c r="AC161" s="46"/>
      <c r="AD161" s="46"/>
      <c r="AE161" s="46"/>
      <c r="AF161" s="46"/>
      <c r="AG161" s="46"/>
      <c r="AH161" s="46"/>
      <c r="AI161" s="46"/>
      <c r="AJ161" s="46"/>
      <c r="AK161" s="46"/>
      <c r="AL161" s="46"/>
      <c r="AM161" s="46"/>
      <c r="AN161" s="46"/>
      <c r="AO161" s="46"/>
      <c r="AP161" s="46"/>
    </row>
    <row r="162" spans="1:42">
      <c r="A162" s="20" t="s">
        <v>164</v>
      </c>
      <c r="B162" s="20" t="s">
        <v>165</v>
      </c>
      <c r="C162" s="20" t="s">
        <v>166</v>
      </c>
      <c r="D162" s="20" t="s">
        <v>167</v>
      </c>
      <c r="E162" s="20" t="s">
        <v>179</v>
      </c>
      <c r="F162" s="20" t="s">
        <v>204</v>
      </c>
      <c r="G162" s="20" t="s">
        <v>203</v>
      </c>
      <c r="H162" s="20" t="s">
        <v>170</v>
      </c>
      <c r="Y162" s="46"/>
      <c r="Z162" s="46"/>
      <c r="AA162" s="46"/>
      <c r="AB162" s="46"/>
      <c r="AC162" s="46"/>
      <c r="AD162" s="46"/>
      <c r="AE162" s="46"/>
      <c r="AF162" s="46"/>
      <c r="AG162" s="46"/>
      <c r="AH162" s="46"/>
      <c r="AI162" s="46"/>
      <c r="AJ162" s="46"/>
      <c r="AK162" s="46"/>
      <c r="AL162" s="46"/>
      <c r="AM162" s="46"/>
      <c r="AN162" s="46"/>
      <c r="AO162" s="46"/>
      <c r="AP162" s="46"/>
    </row>
    <row r="163" spans="1:42">
      <c r="A163" s="22" t="s">
        <v>389</v>
      </c>
      <c r="B163" s="23" t="s">
        <v>183</v>
      </c>
      <c r="C163" s="1" t="s">
        <v>175</v>
      </c>
      <c r="D163" s="1" t="s">
        <v>176</v>
      </c>
      <c r="E163" s="1" t="s">
        <v>176</v>
      </c>
      <c r="F163" s="1" t="s">
        <v>205</v>
      </c>
      <c r="G163" s="1" t="s">
        <v>370</v>
      </c>
      <c r="H163" s="1"/>
      <c r="Y163" s="46"/>
      <c r="Z163" s="46"/>
      <c r="AA163" s="46"/>
      <c r="AB163" s="46"/>
      <c r="AC163" s="46"/>
      <c r="AD163" s="46"/>
      <c r="AE163" s="46"/>
      <c r="AF163" s="46"/>
      <c r="AG163" s="46"/>
      <c r="AH163" s="46"/>
      <c r="AI163" s="46"/>
      <c r="AJ163" s="46"/>
      <c r="AK163" s="46"/>
      <c r="AL163" s="46"/>
      <c r="AM163" s="46"/>
      <c r="AN163" s="46"/>
      <c r="AO163" s="46"/>
      <c r="AP163" s="46"/>
    </row>
    <row r="164" spans="1:42">
      <c r="A164" s="22" t="s">
        <v>168</v>
      </c>
      <c r="B164" s="1" t="s">
        <v>393</v>
      </c>
      <c r="C164" s="1" t="s">
        <v>175</v>
      </c>
      <c r="D164" s="1" t="s">
        <v>175</v>
      </c>
      <c r="E164" s="1" t="s">
        <v>180</v>
      </c>
      <c r="F164" s="11" t="s">
        <v>207</v>
      </c>
      <c r="G164" s="1" t="s">
        <v>390</v>
      </c>
      <c r="H164" s="23"/>
      <c r="Y164" s="46"/>
      <c r="Z164" s="46"/>
      <c r="AA164" s="46"/>
      <c r="AB164" s="46"/>
      <c r="AC164" s="46"/>
      <c r="AD164" s="46"/>
      <c r="AE164" s="46"/>
      <c r="AF164" s="46"/>
      <c r="AG164" s="46"/>
      <c r="AH164" s="46"/>
      <c r="AI164" s="46"/>
      <c r="AJ164" s="46"/>
      <c r="AK164" s="46"/>
      <c r="AL164" s="46"/>
      <c r="AM164" s="46"/>
      <c r="AN164" s="46"/>
      <c r="AO164" s="46"/>
      <c r="AP164" s="46"/>
    </row>
    <row r="165" spans="1:42">
      <c r="A165" s="22" t="s">
        <v>169</v>
      </c>
      <c r="B165" s="1" t="s">
        <v>177</v>
      </c>
      <c r="C165" s="1" t="s">
        <v>175</v>
      </c>
      <c r="D165" s="1" t="s">
        <v>175</v>
      </c>
      <c r="E165" s="1" t="s">
        <v>180</v>
      </c>
      <c r="F165" s="1" t="s">
        <v>210</v>
      </c>
      <c r="G165" s="1" t="s">
        <v>371</v>
      </c>
      <c r="H165" s="1"/>
      <c r="Y165" s="46"/>
      <c r="Z165" s="46"/>
      <c r="AA165" s="46"/>
      <c r="AB165" s="46"/>
      <c r="AC165" s="46"/>
      <c r="AD165" s="46"/>
      <c r="AE165" s="46"/>
      <c r="AF165" s="46"/>
      <c r="AG165" s="46"/>
      <c r="AH165" s="46"/>
      <c r="AI165" s="46"/>
      <c r="AJ165" s="46"/>
      <c r="AK165" s="46"/>
      <c r="AL165" s="46"/>
      <c r="AM165" s="46"/>
      <c r="AN165" s="46"/>
      <c r="AO165" s="46"/>
      <c r="AP165" s="46"/>
    </row>
    <row r="166" spans="1:42">
      <c r="A166" s="22" t="s">
        <v>171</v>
      </c>
      <c r="B166" s="1" t="s">
        <v>174</v>
      </c>
      <c r="C166" s="1" t="s">
        <v>176</v>
      </c>
      <c r="D166" s="1" t="s">
        <v>176</v>
      </c>
      <c r="E166" s="1" t="s">
        <v>176</v>
      </c>
      <c r="F166" s="1" t="s">
        <v>209</v>
      </c>
      <c r="G166" s="1" t="s">
        <v>372</v>
      </c>
      <c r="H166" s="1"/>
      <c r="Y166" s="46"/>
      <c r="Z166" s="46"/>
      <c r="AA166" s="46"/>
      <c r="AB166" s="46"/>
      <c r="AC166" s="46"/>
      <c r="AD166" s="46"/>
      <c r="AE166" s="46"/>
      <c r="AF166" s="46"/>
      <c r="AG166" s="46"/>
      <c r="AH166" s="46"/>
      <c r="AI166" s="46"/>
      <c r="AJ166" s="46"/>
      <c r="AK166" s="46"/>
      <c r="AL166" s="46"/>
      <c r="AM166" s="46"/>
      <c r="AN166" s="46"/>
      <c r="AO166" s="46"/>
      <c r="AP166" s="46"/>
    </row>
    <row r="167" spans="1:42">
      <c r="A167" s="22" t="s">
        <v>172</v>
      </c>
      <c r="B167" s="1" t="s">
        <v>178</v>
      </c>
      <c r="C167" s="1" t="s">
        <v>175</v>
      </c>
      <c r="D167" s="1" t="s">
        <v>175</v>
      </c>
      <c r="E167" s="1" t="s">
        <v>175</v>
      </c>
      <c r="F167" s="1" t="s">
        <v>206</v>
      </c>
      <c r="G167" s="1" t="s">
        <v>373</v>
      </c>
      <c r="H167" s="23"/>
      <c r="Y167" s="46"/>
      <c r="Z167" s="46"/>
      <c r="AA167" s="46"/>
      <c r="AB167" s="46"/>
      <c r="AC167" s="46"/>
      <c r="AD167" s="46"/>
      <c r="AE167" s="46"/>
      <c r="AF167" s="46"/>
      <c r="AG167" s="46"/>
      <c r="AH167" s="46"/>
      <c r="AI167" s="46"/>
      <c r="AJ167" s="46"/>
      <c r="AK167" s="46"/>
      <c r="AL167" s="46"/>
      <c r="AM167" s="46"/>
      <c r="AN167" s="46"/>
      <c r="AO167" s="46"/>
      <c r="AP167" s="46"/>
    </row>
    <row r="168" spans="1:42">
      <c r="A168" s="22" t="s">
        <v>173</v>
      </c>
      <c r="B168" s="1" t="s">
        <v>181</v>
      </c>
      <c r="C168" s="1" t="s">
        <v>175</v>
      </c>
      <c r="D168" s="1" t="s">
        <v>176</v>
      </c>
      <c r="E168" s="1" t="s">
        <v>175</v>
      </c>
      <c r="F168" s="1" t="s">
        <v>208</v>
      </c>
      <c r="G168" s="1" t="s">
        <v>374</v>
      </c>
      <c r="H168" s="1"/>
      <c r="Y168" s="46"/>
      <c r="Z168" s="46"/>
      <c r="AA168" s="46"/>
      <c r="AB168" s="46"/>
      <c r="AC168" s="46"/>
      <c r="AD168" s="46"/>
      <c r="AE168" s="46"/>
      <c r="AF168" s="46"/>
      <c r="AG168" s="46"/>
      <c r="AH168" s="46"/>
      <c r="AI168" s="46"/>
      <c r="AJ168" s="46"/>
      <c r="AK168" s="46"/>
      <c r="AL168" s="46"/>
      <c r="AM168" s="46"/>
      <c r="AN168" s="46"/>
      <c r="AO168" s="46"/>
      <c r="AP168" s="46"/>
    </row>
    <row r="169" spans="1:42">
      <c r="A169" s="22" t="s">
        <v>392</v>
      </c>
      <c r="B169" s="1" t="s">
        <v>393</v>
      </c>
      <c r="C169" s="1" t="s">
        <v>176</v>
      </c>
      <c r="D169" s="1" t="s">
        <v>175</v>
      </c>
      <c r="E169" s="1" t="s">
        <v>176</v>
      </c>
      <c r="F169" s="23" t="s">
        <v>395</v>
      </c>
      <c r="G169" s="1" t="s">
        <v>375</v>
      </c>
      <c r="H169" s="23"/>
      <c r="Y169" s="46"/>
      <c r="Z169" s="46"/>
      <c r="AA169" s="46"/>
      <c r="AB169" s="46"/>
      <c r="AC169" s="46"/>
      <c r="AD169" s="46"/>
      <c r="AE169" s="46"/>
      <c r="AF169" s="46"/>
      <c r="AG169" s="46"/>
      <c r="AH169" s="46"/>
      <c r="AI169" s="46"/>
      <c r="AJ169" s="46"/>
      <c r="AK169" s="46"/>
      <c r="AL169" s="46"/>
      <c r="AM169" s="46"/>
      <c r="AN169" s="46"/>
      <c r="AO169" s="46"/>
      <c r="AP169" s="46"/>
    </row>
    <row r="172" spans="1:42">
      <c r="A172" s="21"/>
      <c r="B172" s="21"/>
    </row>
    <row r="173" spans="1:42">
      <c r="A173" s="9"/>
      <c r="B173" s="9"/>
      <c r="C173" s="9"/>
      <c r="D173" s="9"/>
    </row>
    <row r="174" spans="1:42">
      <c r="A174" s="22"/>
      <c r="B174" s="1"/>
      <c r="C174" s="1"/>
      <c r="D174" s="1"/>
      <c r="E174" s="1"/>
      <c r="F174" s="1"/>
    </row>
    <row r="175" spans="1:42">
      <c r="A175" s="22"/>
      <c r="B175" s="23"/>
      <c r="C175" s="1"/>
      <c r="D175" s="1"/>
      <c r="E175" s="1"/>
      <c r="F175" s="23"/>
    </row>
    <row r="176" spans="1:42">
      <c r="A176" s="22"/>
      <c r="B176" s="23"/>
      <c r="C176" s="1"/>
      <c r="D176" s="1"/>
      <c r="E176" s="1"/>
      <c r="F176" s="1"/>
    </row>
    <row r="185" spans="1:6">
      <c r="A185" s="22"/>
      <c r="B185" s="1"/>
      <c r="C185" s="1"/>
      <c r="D185" s="1"/>
      <c r="E185" s="1"/>
      <c r="F185" s="23"/>
    </row>
    <row r="188" spans="1:6">
      <c r="A188" s="21"/>
      <c r="B188" s="21"/>
    </row>
    <row r="189" spans="1:6">
      <c r="A189" s="9"/>
      <c r="B189" s="9"/>
      <c r="C189" s="9"/>
      <c r="D189" s="9"/>
    </row>
    <row r="190" spans="1:6">
      <c r="A190" s="22"/>
      <c r="B190" s="23"/>
      <c r="C190" s="1"/>
      <c r="D190" s="1"/>
      <c r="E190" s="1"/>
      <c r="F190" s="1"/>
    </row>
    <row r="191" spans="1:6">
      <c r="A191" s="22"/>
      <c r="B191" s="1"/>
      <c r="C191" s="1"/>
      <c r="D191" s="1"/>
      <c r="E191" s="1"/>
      <c r="F191" s="1"/>
    </row>
    <row r="192" spans="1:6">
      <c r="A192" s="22"/>
      <c r="B192" s="23"/>
      <c r="C192" s="1"/>
      <c r="D192" s="1"/>
      <c r="E192" s="1"/>
      <c r="F192" s="23"/>
    </row>
    <row r="193" spans="1:6">
      <c r="A193" s="22"/>
      <c r="B193" s="23"/>
      <c r="C193" s="1"/>
      <c r="D193" s="1"/>
      <c r="E193" s="1"/>
      <c r="F193" s="1"/>
    </row>
    <row r="194" spans="1:6">
      <c r="A194" s="22"/>
      <c r="B194" s="1"/>
      <c r="C194" s="1"/>
      <c r="D194" s="1"/>
      <c r="E194" s="1"/>
      <c r="F194" s="23"/>
    </row>
    <row r="197" spans="1:6">
      <c r="A197" s="21"/>
      <c r="B197" s="21"/>
    </row>
    <row r="198" spans="1:6">
      <c r="A198" s="9"/>
      <c r="B198" s="9"/>
      <c r="C198" s="9"/>
      <c r="D198" s="9"/>
    </row>
    <row r="199" spans="1:6">
      <c r="A199" s="22"/>
      <c r="B199" s="23"/>
      <c r="C199" s="1"/>
      <c r="D199" s="1"/>
      <c r="E199" s="1"/>
      <c r="F199" s="1"/>
    </row>
    <row r="200" spans="1:6">
      <c r="A200" s="22"/>
      <c r="B200" s="1"/>
      <c r="C200" s="1"/>
      <c r="D200" s="1"/>
      <c r="E200" s="1"/>
      <c r="F200" s="23"/>
    </row>
    <row r="201" spans="1:6">
      <c r="A201" s="22"/>
      <c r="B201" s="1"/>
      <c r="C201" s="1"/>
      <c r="D201" s="1"/>
      <c r="E201" s="1"/>
      <c r="F201" s="1"/>
    </row>
    <row r="202" spans="1:6">
      <c r="A202" s="22"/>
      <c r="B202" s="1"/>
      <c r="C202" s="1"/>
      <c r="D202" s="1"/>
      <c r="E202" s="1"/>
      <c r="F202" s="1"/>
    </row>
    <row r="203" spans="1:6">
      <c r="A203" s="22"/>
      <c r="B203" s="23"/>
      <c r="C203" s="1"/>
      <c r="D203" s="1"/>
      <c r="E203" s="1"/>
      <c r="F203" s="23"/>
    </row>
    <row r="204" spans="1:6">
      <c r="A204" s="22"/>
      <c r="B204" s="23"/>
      <c r="C204" s="1"/>
      <c r="D204" s="1"/>
      <c r="E204" s="1"/>
      <c r="F204" s="1"/>
    </row>
    <row r="205" spans="1:6">
      <c r="A205" s="22"/>
      <c r="B205" s="1"/>
      <c r="C205" s="1"/>
      <c r="D205" s="1"/>
      <c r="E205" s="1"/>
      <c r="F205" s="23"/>
    </row>
    <row r="208" spans="1:6">
      <c r="A208" s="21"/>
      <c r="B208" s="21"/>
    </row>
    <row r="209" spans="1:4">
      <c r="A209" s="9"/>
      <c r="B209" s="9"/>
      <c r="C209" s="9"/>
      <c r="D209" s="9"/>
    </row>
  </sheetData>
  <phoneticPr fontId="12" type="noConversion"/>
  <conditionalFormatting sqref="C152">
    <cfRule type="duplicateValues" dxfId="151" priority="11"/>
    <cfRule type="duplicateValues" dxfId="150" priority="12"/>
  </conditionalFormatting>
  <conditionalFormatting sqref="C153">
    <cfRule type="duplicateValues" dxfId="149" priority="9"/>
    <cfRule type="duplicateValues" dxfId="148" priority="10"/>
  </conditionalFormatting>
  <conditionalFormatting sqref="C159">
    <cfRule type="duplicateValues" dxfId="147" priority="31"/>
    <cfRule type="duplicateValues" dxfId="146" priority="32"/>
  </conditionalFormatting>
  <conditionalFormatting sqref="G51:G52">
    <cfRule type="duplicateValues" dxfId="145" priority="7"/>
    <cfRule type="duplicateValues" dxfId="144" priority="8"/>
  </conditionalFormatting>
  <conditionalFormatting sqref="G53">
    <cfRule type="duplicateValues" dxfId="143" priority="5"/>
    <cfRule type="duplicateValues" dxfId="142" priority="6"/>
  </conditionalFormatting>
  <conditionalFormatting sqref="G54">
    <cfRule type="duplicateValues" dxfId="141" priority="3"/>
    <cfRule type="duplicateValues" dxfId="140" priority="4"/>
  </conditionalFormatting>
  <conditionalFormatting sqref="G55">
    <cfRule type="duplicateValues" dxfId="139" priority="1"/>
    <cfRule type="duplicateValues" dxfId="138" priority="2"/>
  </conditionalFormatting>
  <pageMargins left="0.7" right="0.7" top="0.75" bottom="0.75" header="0.3" footer="0.3"/>
  <pageSetup paperSize="9" orientation="portrait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5B684-1566-45E7-A8F1-9BDA7DFE450C}">
  <dimension ref="A1:T9"/>
  <sheetViews>
    <sheetView topLeftCell="I1" workbookViewId="0">
      <selection activeCell="N23" sqref="N23"/>
    </sheetView>
  </sheetViews>
  <sheetFormatPr defaultColWidth="10.6640625" defaultRowHeight="15"/>
  <cols>
    <col min="4" max="4" width="16" customWidth="1"/>
    <col min="9" max="9" width="18.1640625" customWidth="1"/>
    <col min="14" max="14" width="19" customWidth="1"/>
  </cols>
  <sheetData>
    <row r="1" spans="1:20" s="11" customFormat="1">
      <c r="A1" s="130" t="s">
        <v>164</v>
      </c>
      <c r="B1" s="130" t="s">
        <v>0</v>
      </c>
      <c r="C1" s="130" t="s">
        <v>1</v>
      </c>
      <c r="D1" s="130" t="s">
        <v>399</v>
      </c>
      <c r="E1" s="130" t="s">
        <v>472</v>
      </c>
      <c r="F1" s="130" t="s">
        <v>471</v>
      </c>
      <c r="G1" s="130" t="s">
        <v>380</v>
      </c>
      <c r="H1" s="130" t="s">
        <v>361</v>
      </c>
      <c r="I1" s="130" t="s">
        <v>470</v>
      </c>
      <c r="J1" s="130" t="s">
        <v>514</v>
      </c>
      <c r="K1" s="130" t="s">
        <v>515</v>
      </c>
      <c r="L1" s="130" t="s">
        <v>516</v>
      </c>
      <c r="M1" s="130" t="s">
        <v>517</v>
      </c>
      <c r="N1" s="131" t="s">
        <v>518</v>
      </c>
      <c r="O1" s="133"/>
      <c r="P1" s="134"/>
      <c r="Q1" s="133"/>
      <c r="R1" s="133"/>
      <c r="S1" s="132"/>
      <c r="T1" s="132"/>
    </row>
    <row r="2" spans="1:20">
      <c r="A2" s="135">
        <v>5</v>
      </c>
      <c r="B2" s="136">
        <v>1</v>
      </c>
      <c r="C2" s="137" t="s">
        <v>521</v>
      </c>
      <c r="D2" s="138" t="s">
        <v>385</v>
      </c>
      <c r="E2" s="137" t="s">
        <v>362</v>
      </c>
      <c r="F2" s="138" t="s">
        <v>294</v>
      </c>
      <c r="G2" s="138">
        <v>4</v>
      </c>
      <c r="H2" s="138" t="s">
        <v>184</v>
      </c>
      <c r="I2" s="138" t="s">
        <v>184</v>
      </c>
      <c r="J2" s="137">
        <v>1</v>
      </c>
      <c r="K2" s="137">
        <v>2.6</v>
      </c>
      <c r="L2" s="137">
        <v>1</v>
      </c>
      <c r="M2" s="137">
        <v>1.7</v>
      </c>
      <c r="N2" s="137" t="s">
        <v>522</v>
      </c>
      <c r="O2" s="139"/>
      <c r="P2" s="140"/>
      <c r="Q2" s="139"/>
      <c r="R2" s="139"/>
      <c r="S2" s="139"/>
      <c r="T2" s="139"/>
    </row>
    <row r="8" spans="1:20">
      <c r="A8" s="144"/>
      <c r="B8" s="144"/>
      <c r="C8" s="144"/>
      <c r="D8" s="144"/>
      <c r="E8" s="145"/>
      <c r="F8" s="144"/>
      <c r="G8" s="146"/>
      <c r="H8" s="144"/>
      <c r="I8" s="144"/>
      <c r="J8" s="144"/>
      <c r="K8" s="144"/>
      <c r="L8" s="144"/>
    </row>
    <row r="9" spans="1:20">
      <c r="A9" s="141"/>
      <c r="C9" s="142"/>
      <c r="D9" s="143"/>
      <c r="E9" s="142"/>
      <c r="F9" s="142"/>
      <c r="G9" s="143"/>
      <c r="H9" s="142"/>
      <c r="I9" s="143"/>
      <c r="J9" s="142"/>
      <c r="K9" s="141"/>
      <c r="L9" s="141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F612B6-00AC-49D1-9A12-92212F4D2C40}">
  <dimension ref="A1:U14"/>
  <sheetViews>
    <sheetView tabSelected="1" zoomScale="58" workbookViewId="0">
      <selection activeCell="I25" sqref="I25"/>
    </sheetView>
  </sheetViews>
  <sheetFormatPr defaultColWidth="10.6640625" defaultRowHeight="15"/>
  <cols>
    <col min="3" max="3" width="16.83203125" customWidth="1"/>
    <col min="4" max="4" width="14.5" customWidth="1"/>
    <col min="9" max="9" width="20.83203125" customWidth="1"/>
  </cols>
  <sheetData>
    <row r="1" spans="1:21" s="11" customFormat="1" ht="55.5">
      <c r="A1" s="130" t="s">
        <v>164</v>
      </c>
      <c r="B1" s="130" t="s">
        <v>0</v>
      </c>
      <c r="C1" s="130" t="s">
        <v>1</v>
      </c>
      <c r="D1" s="130" t="s">
        <v>399</v>
      </c>
      <c r="E1" s="130" t="s">
        <v>472</v>
      </c>
      <c r="F1" s="130" t="s">
        <v>471</v>
      </c>
      <c r="G1" s="130" t="s">
        <v>380</v>
      </c>
      <c r="H1" s="130" t="s">
        <v>361</v>
      </c>
      <c r="I1" s="130" t="s">
        <v>470</v>
      </c>
      <c r="J1" s="130" t="s">
        <v>514</v>
      </c>
      <c r="K1" s="130" t="s">
        <v>515</v>
      </c>
      <c r="L1" s="130" t="s">
        <v>516</v>
      </c>
      <c r="M1" s="130" t="s">
        <v>517</v>
      </c>
      <c r="N1" s="131" t="s">
        <v>518</v>
      </c>
      <c r="O1" s="147" t="s">
        <v>523</v>
      </c>
      <c r="P1" s="131" t="s">
        <v>524</v>
      </c>
      <c r="Q1" s="148" t="s">
        <v>525</v>
      </c>
      <c r="R1" s="131" t="s">
        <v>526</v>
      </c>
      <c r="S1" s="131" t="s">
        <v>527</v>
      </c>
      <c r="T1" s="147" t="s">
        <v>528</v>
      </c>
      <c r="U1" s="147" t="s">
        <v>529</v>
      </c>
    </row>
    <row r="2" spans="1:21">
      <c r="A2" s="135">
        <v>4</v>
      </c>
      <c r="B2" s="136">
        <v>1</v>
      </c>
      <c r="C2" s="137" t="s">
        <v>530</v>
      </c>
      <c r="D2" s="138" t="s">
        <v>385</v>
      </c>
      <c r="E2" s="137" t="s">
        <v>363</v>
      </c>
      <c r="F2" s="138" t="s">
        <v>294</v>
      </c>
      <c r="G2" s="138">
        <v>4</v>
      </c>
      <c r="H2" s="138" t="s">
        <v>367</v>
      </c>
      <c r="I2" s="138" t="s">
        <v>184</v>
      </c>
      <c r="J2" s="137" t="s">
        <v>184</v>
      </c>
      <c r="K2" s="137" t="s">
        <v>184</v>
      </c>
      <c r="L2" s="137" t="s">
        <v>184</v>
      </c>
      <c r="M2" s="137" t="s">
        <v>184</v>
      </c>
      <c r="N2" s="137" t="s">
        <v>531</v>
      </c>
      <c r="O2" s="137" t="s">
        <v>531</v>
      </c>
      <c r="P2" s="137" t="s">
        <v>184</v>
      </c>
      <c r="Q2" s="149">
        <v>1.51388395356965</v>
      </c>
      <c r="R2" s="137" t="s">
        <v>532</v>
      </c>
      <c r="S2" s="137" t="s">
        <v>184</v>
      </c>
      <c r="T2" s="137" t="s">
        <v>532</v>
      </c>
      <c r="U2" s="137" t="s">
        <v>533</v>
      </c>
    </row>
    <row r="3" spans="1:21">
      <c r="A3" s="135">
        <v>4</v>
      </c>
      <c r="B3" s="136">
        <v>2</v>
      </c>
      <c r="C3" s="137" t="s">
        <v>534</v>
      </c>
      <c r="D3" s="138" t="s">
        <v>385</v>
      </c>
      <c r="E3" s="137" t="s">
        <v>362</v>
      </c>
      <c r="F3" s="138" t="s">
        <v>294</v>
      </c>
      <c r="G3" s="138">
        <v>4</v>
      </c>
      <c r="H3" s="138" t="s">
        <v>367</v>
      </c>
      <c r="I3" s="138" t="s">
        <v>184</v>
      </c>
      <c r="J3" s="137" t="s">
        <v>184</v>
      </c>
      <c r="K3" s="137" t="s">
        <v>184</v>
      </c>
      <c r="L3" s="137" t="s">
        <v>184</v>
      </c>
      <c r="M3" s="137" t="s">
        <v>184</v>
      </c>
      <c r="N3" s="137" t="s">
        <v>531</v>
      </c>
      <c r="O3" s="137" t="s">
        <v>535</v>
      </c>
      <c r="P3" s="137" t="s">
        <v>536</v>
      </c>
      <c r="Q3" s="149">
        <v>0.69183726556701697</v>
      </c>
      <c r="R3" s="137" t="s">
        <v>532</v>
      </c>
      <c r="S3" s="137" t="s">
        <v>532</v>
      </c>
      <c r="T3" s="137" t="s">
        <v>532</v>
      </c>
      <c r="U3" s="137" t="s">
        <v>533</v>
      </c>
    </row>
    <row r="4" spans="1:21">
      <c r="A4" s="135">
        <v>4</v>
      </c>
      <c r="B4" s="136">
        <v>3</v>
      </c>
      <c r="C4" s="137" t="s">
        <v>537</v>
      </c>
      <c r="D4" s="138" t="s">
        <v>385</v>
      </c>
      <c r="E4" s="137" t="s">
        <v>363</v>
      </c>
      <c r="F4" s="138" t="s">
        <v>294</v>
      </c>
      <c r="G4" s="138">
        <v>4</v>
      </c>
      <c r="H4" s="138" t="s">
        <v>366</v>
      </c>
      <c r="I4" s="138" t="s">
        <v>184</v>
      </c>
      <c r="J4" s="137" t="s">
        <v>184</v>
      </c>
      <c r="K4" s="137" t="s">
        <v>184</v>
      </c>
      <c r="L4" s="137" t="s">
        <v>184</v>
      </c>
      <c r="M4" s="137" t="s">
        <v>184</v>
      </c>
      <c r="N4" s="137" t="s">
        <v>531</v>
      </c>
      <c r="O4" s="137" t="s">
        <v>535</v>
      </c>
      <c r="P4" s="137" t="s">
        <v>536</v>
      </c>
      <c r="Q4" s="149">
        <v>2.67338936066708</v>
      </c>
      <c r="R4" s="137" t="s">
        <v>532</v>
      </c>
      <c r="S4" s="137" t="s">
        <v>532</v>
      </c>
      <c r="T4" s="137" t="s">
        <v>532</v>
      </c>
      <c r="U4" s="137" t="s">
        <v>533</v>
      </c>
    </row>
    <row r="7" spans="1:21" ht="37.049999999999997" customHeight="1">
      <c r="A7" s="144"/>
      <c r="B7" s="144"/>
      <c r="C7" s="144"/>
      <c r="D7" s="144"/>
      <c r="E7" s="145"/>
      <c r="F7" s="144"/>
      <c r="G7" s="146"/>
      <c r="H7" s="144"/>
      <c r="I7" s="144"/>
      <c r="J7" s="144"/>
      <c r="K7" s="144"/>
      <c r="L7" s="144"/>
    </row>
    <row r="8" spans="1:21">
      <c r="A8" s="141"/>
      <c r="C8" s="142"/>
      <c r="D8" s="143"/>
      <c r="E8" s="142"/>
      <c r="F8" s="142"/>
      <c r="G8" s="143"/>
      <c r="H8" s="142"/>
      <c r="I8" s="143"/>
      <c r="J8" s="142"/>
      <c r="K8" s="141"/>
      <c r="L8" s="141"/>
    </row>
    <row r="9" spans="1:21">
      <c r="A9" s="141"/>
      <c r="C9" s="142"/>
      <c r="D9" s="143"/>
      <c r="E9" s="142"/>
      <c r="F9" s="142"/>
      <c r="G9" s="143"/>
      <c r="H9" s="142"/>
      <c r="I9" s="143"/>
      <c r="J9" s="142"/>
      <c r="K9" s="141"/>
      <c r="L9" s="141"/>
    </row>
    <row r="11" spans="1:21" s="11" customFormat="1">
      <c r="A11" s="38"/>
      <c r="B11" s="38"/>
      <c r="C11" s="38"/>
      <c r="D11" s="38"/>
      <c r="E11" s="38"/>
      <c r="F11" s="38"/>
      <c r="G11" s="38"/>
      <c r="H11" s="38"/>
      <c r="I11" s="38"/>
      <c r="J11" s="38"/>
      <c r="K11" s="38"/>
      <c r="L11" s="38"/>
      <c r="M11" s="38"/>
      <c r="N11" s="133"/>
      <c r="O11" s="132"/>
      <c r="P11" s="133"/>
      <c r="Q11" s="134"/>
      <c r="R11" s="133"/>
      <c r="S11" s="133"/>
      <c r="T11" s="132"/>
      <c r="U11" s="132"/>
    </row>
    <row r="12" spans="1:21">
      <c r="A12" s="11"/>
      <c r="B12" s="11"/>
      <c r="C12" s="139"/>
      <c r="D12" s="11"/>
      <c r="E12" s="139"/>
      <c r="F12" s="11"/>
      <c r="G12" s="11"/>
      <c r="H12" s="11"/>
      <c r="I12" s="11"/>
      <c r="J12" s="139"/>
      <c r="K12" s="139"/>
      <c r="L12" s="139"/>
      <c r="M12" s="139"/>
      <c r="N12" s="139"/>
      <c r="O12" s="139"/>
      <c r="P12" s="139"/>
      <c r="Q12" s="140"/>
      <c r="R12" s="139"/>
      <c r="S12" s="139"/>
      <c r="T12" s="139"/>
      <c r="U12" s="139"/>
    </row>
    <row r="13" spans="1:21">
      <c r="A13" s="11"/>
      <c r="B13" s="11"/>
      <c r="C13" s="139"/>
      <c r="D13" s="11"/>
      <c r="E13" s="139"/>
      <c r="F13" s="11"/>
      <c r="G13" s="11"/>
      <c r="H13" s="11"/>
      <c r="I13" s="11"/>
      <c r="J13" s="139"/>
      <c r="K13" s="139"/>
      <c r="L13" s="139"/>
      <c r="M13" s="139"/>
      <c r="N13" s="139"/>
      <c r="O13" s="139"/>
      <c r="P13" s="139"/>
      <c r="Q13" s="140"/>
      <c r="R13" s="139"/>
      <c r="S13" s="139"/>
      <c r="T13" s="139"/>
      <c r="U13" s="139"/>
    </row>
    <row r="14" spans="1:21">
      <c r="A14" s="11"/>
      <c r="B14" s="11"/>
      <c r="C14" s="139"/>
      <c r="D14" s="11"/>
      <c r="E14" s="139"/>
      <c r="F14" s="11"/>
      <c r="G14" s="11"/>
      <c r="H14" s="11"/>
      <c r="I14" s="11"/>
      <c r="J14" s="139"/>
      <c r="K14" s="139"/>
      <c r="L14" s="139"/>
      <c r="M14" s="139"/>
      <c r="N14" s="139"/>
      <c r="O14" s="139"/>
      <c r="P14" s="139"/>
      <c r="Q14" s="140"/>
      <c r="R14" s="139"/>
      <c r="S14" s="139"/>
      <c r="T14" s="139"/>
      <c r="U14" s="13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7ED05-9555-9749-A8AB-BCF8908B9BAD}">
  <dimension ref="A1:K186"/>
  <sheetViews>
    <sheetView zoomScale="63" zoomScaleNormal="92" workbookViewId="0"/>
  </sheetViews>
  <sheetFormatPr defaultColWidth="10.6640625" defaultRowHeight="15"/>
  <cols>
    <col min="3" max="3" width="21" customWidth="1"/>
    <col min="4" max="4" width="10.83203125" customWidth="1"/>
    <col min="5" max="5" width="19.83203125" customWidth="1"/>
    <col min="6" max="6" width="15.33203125" customWidth="1"/>
  </cols>
  <sheetData>
    <row r="1" spans="1:8">
      <c r="A1" s="8" t="s">
        <v>164</v>
      </c>
      <c r="B1" s="8" t="s">
        <v>0</v>
      </c>
      <c r="C1" s="8" t="s">
        <v>1</v>
      </c>
      <c r="D1" s="8" t="s">
        <v>2</v>
      </c>
      <c r="E1" s="8" t="s">
        <v>182</v>
      </c>
      <c r="F1" s="8" t="s">
        <v>4</v>
      </c>
    </row>
    <row r="2" spans="1:8">
      <c r="A2" s="10">
        <v>1</v>
      </c>
      <c r="B2" s="11">
        <v>1</v>
      </c>
      <c r="C2" s="11" t="s">
        <v>5</v>
      </c>
      <c r="D2" s="1">
        <v>1</v>
      </c>
      <c r="E2" s="1">
        <v>2.7</v>
      </c>
      <c r="F2" s="11" t="s">
        <v>6</v>
      </c>
      <c r="G2" s="1"/>
      <c r="H2" s="11"/>
    </row>
    <row r="3" spans="1:8">
      <c r="A3" s="10">
        <v>1</v>
      </c>
      <c r="B3" s="11">
        <v>2</v>
      </c>
      <c r="C3" s="11" t="s">
        <v>7</v>
      </c>
      <c r="D3" s="1">
        <v>0</v>
      </c>
      <c r="E3" s="1">
        <v>10.199999999999999</v>
      </c>
      <c r="F3" s="11" t="s">
        <v>6</v>
      </c>
      <c r="G3" s="1"/>
      <c r="H3" s="11"/>
    </row>
    <row r="4" spans="1:8">
      <c r="A4" s="10">
        <v>1</v>
      </c>
      <c r="B4" s="11">
        <v>3</v>
      </c>
      <c r="C4" s="11" t="s">
        <v>8</v>
      </c>
      <c r="D4" s="1">
        <v>0</v>
      </c>
      <c r="E4" s="1">
        <v>6.4</v>
      </c>
      <c r="F4" s="11" t="s">
        <v>6</v>
      </c>
      <c r="G4" s="1"/>
      <c r="H4" s="11"/>
    </row>
    <row r="5" spans="1:8">
      <c r="A5" s="10">
        <v>1</v>
      </c>
      <c r="B5" s="11">
        <v>4</v>
      </c>
      <c r="C5" s="11" t="s">
        <v>9</v>
      </c>
      <c r="D5" s="1">
        <v>0</v>
      </c>
      <c r="E5" s="1">
        <v>3.6</v>
      </c>
      <c r="F5" s="11" t="s">
        <v>6</v>
      </c>
      <c r="G5" s="1"/>
      <c r="H5" s="11"/>
    </row>
    <row r="6" spans="1:8">
      <c r="A6" s="10">
        <v>1</v>
      </c>
      <c r="B6" s="11">
        <v>5</v>
      </c>
      <c r="C6" s="11" t="s">
        <v>10</v>
      </c>
      <c r="D6" s="1">
        <v>1</v>
      </c>
      <c r="E6" s="1">
        <v>3</v>
      </c>
      <c r="F6" s="11" t="s">
        <v>6</v>
      </c>
      <c r="G6" s="1"/>
      <c r="H6" s="11"/>
    </row>
    <row r="7" spans="1:8">
      <c r="A7" s="10">
        <v>1</v>
      </c>
      <c r="B7" s="11">
        <v>6</v>
      </c>
      <c r="C7" s="11" t="s">
        <v>11</v>
      </c>
      <c r="D7" s="1">
        <v>1</v>
      </c>
      <c r="E7" s="1">
        <v>2.2999999999999998</v>
      </c>
      <c r="F7" s="11" t="s">
        <v>6</v>
      </c>
      <c r="G7" s="1"/>
      <c r="H7" s="11"/>
    </row>
    <row r="8" spans="1:8">
      <c r="A8" s="10">
        <v>1</v>
      </c>
      <c r="B8" s="11">
        <v>7</v>
      </c>
      <c r="C8" s="11" t="s">
        <v>12</v>
      </c>
      <c r="D8" s="1">
        <v>1</v>
      </c>
      <c r="E8" s="1">
        <v>2.4</v>
      </c>
      <c r="F8" s="11" t="s">
        <v>6</v>
      </c>
      <c r="G8" s="1"/>
      <c r="H8" s="11"/>
    </row>
    <row r="9" spans="1:8">
      <c r="A9" s="10">
        <v>1</v>
      </c>
      <c r="B9" s="11">
        <v>8</v>
      </c>
      <c r="C9" s="11" t="s">
        <v>13</v>
      </c>
      <c r="D9" s="1">
        <v>1</v>
      </c>
      <c r="E9" s="1">
        <v>4.5999999999999996</v>
      </c>
      <c r="F9" s="11" t="s">
        <v>6</v>
      </c>
      <c r="G9" s="1"/>
      <c r="H9" s="11"/>
    </row>
    <row r="10" spans="1:8">
      <c r="A10" s="10">
        <v>1</v>
      </c>
      <c r="B10" s="11">
        <v>9</v>
      </c>
      <c r="C10" s="11" t="s">
        <v>14</v>
      </c>
      <c r="D10" s="1">
        <v>1</v>
      </c>
      <c r="E10" s="1">
        <v>4.8</v>
      </c>
      <c r="F10" s="11" t="s">
        <v>6</v>
      </c>
      <c r="G10" s="1"/>
      <c r="H10" s="11"/>
    </row>
    <row r="11" spans="1:8">
      <c r="A11" s="10">
        <v>1</v>
      </c>
      <c r="B11" s="11">
        <v>10</v>
      </c>
      <c r="C11" s="11" t="s">
        <v>15</v>
      </c>
      <c r="D11" s="1">
        <v>1</v>
      </c>
      <c r="E11" s="1">
        <v>0.6</v>
      </c>
      <c r="F11" s="11" t="s">
        <v>6</v>
      </c>
      <c r="G11" s="1"/>
      <c r="H11" s="11"/>
    </row>
    <row r="12" spans="1:8">
      <c r="A12" s="10">
        <v>1</v>
      </c>
      <c r="B12" s="11">
        <v>11</v>
      </c>
      <c r="C12" s="11" t="s">
        <v>16</v>
      </c>
      <c r="D12" s="1">
        <v>0</v>
      </c>
      <c r="E12" s="1">
        <v>1.2</v>
      </c>
      <c r="F12" s="11" t="s">
        <v>6</v>
      </c>
      <c r="G12" s="1"/>
      <c r="H12" s="11"/>
    </row>
    <row r="13" spans="1:8">
      <c r="A13" s="10">
        <v>1</v>
      </c>
      <c r="B13" s="11">
        <v>12</v>
      </c>
      <c r="C13" s="11" t="s">
        <v>17</v>
      </c>
      <c r="D13" s="1">
        <v>1</v>
      </c>
      <c r="E13" s="1">
        <v>1.7</v>
      </c>
      <c r="F13" s="11" t="s">
        <v>6</v>
      </c>
      <c r="G13" s="1"/>
      <c r="H13" s="11"/>
    </row>
    <row r="14" spans="1:8">
      <c r="A14" s="10">
        <v>1</v>
      </c>
      <c r="B14" s="11">
        <v>13</v>
      </c>
      <c r="C14" s="11" t="s">
        <v>18</v>
      </c>
      <c r="D14" s="1">
        <v>0</v>
      </c>
      <c r="E14" s="1">
        <v>8.1999999999999993</v>
      </c>
      <c r="F14" s="11" t="s">
        <v>6</v>
      </c>
      <c r="G14" s="1"/>
      <c r="H14" s="11"/>
    </row>
    <row r="15" spans="1:8">
      <c r="A15" s="10">
        <v>1</v>
      </c>
      <c r="B15" s="11">
        <v>14</v>
      </c>
      <c r="C15" s="11" t="s">
        <v>19</v>
      </c>
      <c r="D15" s="1">
        <v>1</v>
      </c>
      <c r="E15" s="1">
        <v>2.6</v>
      </c>
      <c r="F15" s="11" t="s">
        <v>6</v>
      </c>
      <c r="G15" s="1"/>
      <c r="H15" s="11"/>
    </row>
    <row r="16" spans="1:8">
      <c r="A16" s="10">
        <v>1</v>
      </c>
      <c r="B16" s="11">
        <v>15</v>
      </c>
      <c r="C16" s="11" t="s">
        <v>20</v>
      </c>
      <c r="D16" s="1">
        <v>1</v>
      </c>
      <c r="E16" s="1">
        <v>0.7</v>
      </c>
      <c r="F16" s="11" t="s">
        <v>6</v>
      </c>
      <c r="G16" s="1"/>
      <c r="H16" s="11"/>
    </row>
    <row r="17" spans="1:8">
      <c r="A17" s="10">
        <v>1</v>
      </c>
      <c r="B17" s="11">
        <v>16</v>
      </c>
      <c r="C17" s="11" t="s">
        <v>21</v>
      </c>
      <c r="D17" s="1">
        <v>1</v>
      </c>
      <c r="E17" s="1">
        <v>2</v>
      </c>
      <c r="F17" s="11" t="s">
        <v>6</v>
      </c>
      <c r="G17" s="1"/>
      <c r="H17" s="11"/>
    </row>
    <row r="18" spans="1:8">
      <c r="A18" s="10">
        <v>1</v>
      </c>
      <c r="B18" s="11">
        <v>17</v>
      </c>
      <c r="C18" s="11" t="s">
        <v>22</v>
      </c>
      <c r="D18" s="1">
        <v>0</v>
      </c>
      <c r="E18" s="1">
        <v>1.1000000000000001</v>
      </c>
      <c r="F18" s="11" t="s">
        <v>6</v>
      </c>
      <c r="G18" s="1"/>
      <c r="H18" s="11"/>
    </row>
    <row r="19" spans="1:8">
      <c r="A19" s="10">
        <v>1</v>
      </c>
      <c r="B19" s="11">
        <v>18</v>
      </c>
      <c r="C19" s="11" t="s">
        <v>23</v>
      </c>
      <c r="D19" s="1">
        <v>1</v>
      </c>
      <c r="E19" s="1">
        <v>4.2</v>
      </c>
      <c r="F19" s="11" t="s">
        <v>6</v>
      </c>
      <c r="G19" s="1"/>
      <c r="H19" s="11"/>
    </row>
    <row r="20" spans="1:8">
      <c r="A20" s="10">
        <v>1</v>
      </c>
      <c r="B20" s="11">
        <v>19</v>
      </c>
      <c r="C20" s="11" t="s">
        <v>24</v>
      </c>
      <c r="D20" s="1">
        <v>1</v>
      </c>
      <c r="E20" s="1">
        <v>2.2999999999999998</v>
      </c>
      <c r="F20" s="11" t="s">
        <v>6</v>
      </c>
      <c r="G20" s="1"/>
      <c r="H20" s="11"/>
    </row>
    <row r="21" spans="1:8">
      <c r="A21" s="10">
        <v>1</v>
      </c>
      <c r="B21" s="11">
        <v>20</v>
      </c>
      <c r="C21" s="11" t="s">
        <v>25</v>
      </c>
      <c r="D21" s="1">
        <v>0</v>
      </c>
      <c r="E21" s="1">
        <v>5.3</v>
      </c>
      <c r="F21" s="11" t="s">
        <v>6</v>
      </c>
      <c r="G21" s="1"/>
      <c r="H21" s="11"/>
    </row>
    <row r="22" spans="1:8">
      <c r="A22" s="10">
        <v>1</v>
      </c>
      <c r="B22" s="11">
        <v>21</v>
      </c>
      <c r="C22" s="11" t="s">
        <v>26</v>
      </c>
      <c r="D22" s="1">
        <v>1</v>
      </c>
      <c r="E22" s="1">
        <v>1.1000000000000001</v>
      </c>
      <c r="F22" s="11" t="s">
        <v>6</v>
      </c>
      <c r="G22" s="1"/>
      <c r="H22" s="11"/>
    </row>
    <row r="23" spans="1:8">
      <c r="A23" s="10">
        <v>1</v>
      </c>
      <c r="B23" s="11">
        <v>22</v>
      </c>
      <c r="C23" s="11" t="s">
        <v>27</v>
      </c>
      <c r="D23" s="1">
        <v>0</v>
      </c>
      <c r="E23" s="1">
        <v>4.8</v>
      </c>
      <c r="F23" s="11" t="s">
        <v>6</v>
      </c>
      <c r="G23" s="1"/>
      <c r="H23" s="11"/>
    </row>
    <row r="24" spans="1:8">
      <c r="A24" s="10">
        <v>1</v>
      </c>
      <c r="B24" s="11">
        <v>23</v>
      </c>
      <c r="C24" s="11" t="s">
        <v>28</v>
      </c>
      <c r="D24" s="1">
        <v>1</v>
      </c>
      <c r="E24" s="1">
        <v>0.5</v>
      </c>
      <c r="F24" s="11" t="s">
        <v>6</v>
      </c>
      <c r="G24" s="1"/>
      <c r="H24" s="11"/>
    </row>
    <row r="25" spans="1:8">
      <c r="A25" s="10">
        <v>1</v>
      </c>
      <c r="B25" s="11">
        <v>24</v>
      </c>
      <c r="C25" s="11" t="s">
        <v>29</v>
      </c>
      <c r="D25" s="1">
        <v>0</v>
      </c>
      <c r="E25" s="1">
        <v>5.6</v>
      </c>
      <c r="F25" s="11" t="s">
        <v>6</v>
      </c>
      <c r="G25" s="1"/>
      <c r="H25" s="11"/>
    </row>
    <row r="26" spans="1:8">
      <c r="A26" s="10">
        <v>1</v>
      </c>
      <c r="B26" s="11">
        <v>25</v>
      </c>
      <c r="C26" s="11" t="s">
        <v>30</v>
      </c>
      <c r="D26" s="1">
        <v>1</v>
      </c>
      <c r="E26" s="1">
        <v>0.6</v>
      </c>
      <c r="F26" s="11" t="s">
        <v>6</v>
      </c>
      <c r="G26" s="1"/>
      <c r="H26" s="11"/>
    </row>
    <row r="27" spans="1:8">
      <c r="A27" s="10">
        <v>1</v>
      </c>
      <c r="B27" s="11">
        <v>26</v>
      </c>
      <c r="C27" s="11" t="s">
        <v>31</v>
      </c>
      <c r="D27" s="1">
        <v>1</v>
      </c>
      <c r="E27" s="1">
        <v>1.8</v>
      </c>
      <c r="F27" s="11" t="s">
        <v>6</v>
      </c>
      <c r="G27" s="1"/>
      <c r="H27" s="11"/>
    </row>
    <row r="28" spans="1:8">
      <c r="A28" s="10">
        <v>1</v>
      </c>
      <c r="B28" s="11">
        <v>27</v>
      </c>
      <c r="C28" s="11" t="s">
        <v>32</v>
      </c>
      <c r="D28" s="1">
        <v>1</v>
      </c>
      <c r="E28" s="1">
        <v>0.4</v>
      </c>
      <c r="F28" s="11" t="s">
        <v>6</v>
      </c>
      <c r="G28" s="1"/>
      <c r="H28" s="11"/>
    </row>
    <row r="29" spans="1:8">
      <c r="A29" s="10">
        <v>1</v>
      </c>
      <c r="B29" s="11">
        <v>28</v>
      </c>
      <c r="C29" s="11" t="s">
        <v>33</v>
      </c>
      <c r="D29" s="1">
        <v>1</v>
      </c>
      <c r="E29" s="1">
        <v>1.8</v>
      </c>
      <c r="F29" s="11" t="s">
        <v>6</v>
      </c>
      <c r="G29" s="1"/>
      <c r="H29" s="11"/>
    </row>
    <row r="30" spans="1:8">
      <c r="A30" s="10">
        <v>1</v>
      </c>
      <c r="B30" s="11">
        <v>29</v>
      </c>
      <c r="C30" s="11" t="s">
        <v>34</v>
      </c>
      <c r="D30" s="1">
        <v>1</v>
      </c>
      <c r="E30" s="1">
        <v>1.5</v>
      </c>
      <c r="F30" s="11" t="s">
        <v>6</v>
      </c>
      <c r="G30" s="1"/>
      <c r="H30" s="11"/>
    </row>
    <row r="31" spans="1:8">
      <c r="A31" s="10">
        <v>1</v>
      </c>
      <c r="B31" s="11">
        <v>30</v>
      </c>
      <c r="C31" s="11" t="s">
        <v>35</v>
      </c>
      <c r="D31" s="1">
        <v>1</v>
      </c>
      <c r="E31" s="1">
        <v>1.6</v>
      </c>
      <c r="F31" s="11" t="s">
        <v>6</v>
      </c>
      <c r="G31" s="1"/>
      <c r="H31" s="11"/>
    </row>
    <row r="32" spans="1:8">
      <c r="A32" s="10">
        <v>1</v>
      </c>
      <c r="B32" s="11">
        <v>31</v>
      </c>
      <c r="C32" s="11" t="s">
        <v>36</v>
      </c>
      <c r="D32" s="1">
        <v>1</v>
      </c>
      <c r="E32" s="1">
        <v>1.9</v>
      </c>
      <c r="F32" s="11" t="s">
        <v>6</v>
      </c>
      <c r="G32" s="1"/>
      <c r="H32" s="11"/>
    </row>
    <row r="33" spans="1:8">
      <c r="A33" s="10">
        <v>1</v>
      </c>
      <c r="B33" s="11">
        <v>32</v>
      </c>
      <c r="C33" s="11" t="s">
        <v>37</v>
      </c>
      <c r="D33" s="1">
        <v>1</v>
      </c>
      <c r="E33" s="1">
        <v>1.8</v>
      </c>
      <c r="F33" s="11" t="s">
        <v>6</v>
      </c>
      <c r="G33" s="1"/>
      <c r="H33" s="11"/>
    </row>
    <row r="34" spans="1:8">
      <c r="A34" s="10">
        <v>1</v>
      </c>
      <c r="B34" s="11">
        <v>33</v>
      </c>
      <c r="C34" s="11" t="s">
        <v>38</v>
      </c>
      <c r="D34" s="1">
        <v>1</v>
      </c>
      <c r="E34" s="1">
        <v>5.5</v>
      </c>
      <c r="F34" s="11" t="s">
        <v>6</v>
      </c>
      <c r="G34" s="1"/>
      <c r="H34" s="11"/>
    </row>
    <row r="35" spans="1:8">
      <c r="A35" s="10">
        <v>1</v>
      </c>
      <c r="B35" s="11">
        <v>34</v>
      </c>
      <c r="C35" s="11" t="s">
        <v>39</v>
      </c>
      <c r="D35" s="1">
        <v>0</v>
      </c>
      <c r="E35" s="1">
        <v>6.6</v>
      </c>
      <c r="F35" s="11" t="s">
        <v>6</v>
      </c>
      <c r="G35" s="1"/>
      <c r="H35" s="11"/>
    </row>
    <row r="36" spans="1:8">
      <c r="A36" s="10">
        <v>1</v>
      </c>
      <c r="B36" s="11">
        <v>35</v>
      </c>
      <c r="C36" s="11" t="s">
        <v>40</v>
      </c>
      <c r="D36" s="1">
        <v>1</v>
      </c>
      <c r="E36" s="1">
        <v>0.3</v>
      </c>
      <c r="F36" s="11" t="s">
        <v>6</v>
      </c>
      <c r="G36" s="1"/>
      <c r="H36" s="11"/>
    </row>
    <row r="37" spans="1:8">
      <c r="A37" s="10">
        <v>1</v>
      </c>
      <c r="B37" s="11">
        <v>36</v>
      </c>
      <c r="C37" s="11" t="s">
        <v>41</v>
      </c>
      <c r="D37" s="1">
        <v>0</v>
      </c>
      <c r="E37" s="1">
        <v>5.7</v>
      </c>
      <c r="F37" s="11" t="s">
        <v>6</v>
      </c>
      <c r="G37" s="1"/>
      <c r="H37" s="11"/>
    </row>
    <row r="38" spans="1:8">
      <c r="A38" s="13">
        <v>3</v>
      </c>
      <c r="B38" s="11">
        <v>37</v>
      </c>
      <c r="C38" s="11" t="s">
        <v>54</v>
      </c>
      <c r="D38" s="11">
        <v>0</v>
      </c>
      <c r="E38" s="11">
        <v>4.8</v>
      </c>
      <c r="F38" s="11" t="s">
        <v>6</v>
      </c>
      <c r="G38" s="11"/>
      <c r="H38" s="11"/>
    </row>
    <row r="39" spans="1:8">
      <c r="A39" s="13">
        <v>3</v>
      </c>
      <c r="B39" s="11">
        <v>38</v>
      </c>
      <c r="C39" s="11" t="s">
        <v>55</v>
      </c>
      <c r="D39" s="11">
        <v>1</v>
      </c>
      <c r="E39" s="11">
        <v>2.6</v>
      </c>
      <c r="F39" s="11" t="s">
        <v>6</v>
      </c>
      <c r="G39" s="11"/>
      <c r="H39" s="11"/>
    </row>
    <row r="40" spans="1:8">
      <c r="A40" s="13">
        <v>3</v>
      </c>
      <c r="B40" s="11">
        <v>39</v>
      </c>
      <c r="C40" s="11" t="s">
        <v>56</v>
      </c>
      <c r="D40" s="11">
        <v>1</v>
      </c>
      <c r="E40" s="11">
        <v>2.6</v>
      </c>
      <c r="F40" s="11" t="s">
        <v>6</v>
      </c>
      <c r="G40" s="11"/>
      <c r="H40" s="11"/>
    </row>
    <row r="41" spans="1:8">
      <c r="A41" s="13">
        <v>3</v>
      </c>
      <c r="B41" s="11">
        <v>40</v>
      </c>
      <c r="C41" s="11" t="s">
        <v>57</v>
      </c>
      <c r="D41" s="11">
        <v>1</v>
      </c>
      <c r="E41" s="11">
        <v>2</v>
      </c>
      <c r="F41" s="11" t="s">
        <v>6</v>
      </c>
      <c r="G41" s="11"/>
      <c r="H41" s="11"/>
    </row>
    <row r="42" spans="1:8">
      <c r="A42" s="13">
        <v>3</v>
      </c>
      <c r="B42" s="11">
        <v>41</v>
      </c>
      <c r="C42" s="11" t="s">
        <v>58</v>
      </c>
      <c r="D42" s="11">
        <v>1</v>
      </c>
      <c r="E42" s="11">
        <v>1.7</v>
      </c>
      <c r="F42" s="11" t="s">
        <v>6</v>
      </c>
      <c r="G42" s="11"/>
      <c r="H42" s="11"/>
    </row>
    <row r="43" spans="1:8">
      <c r="A43" s="13">
        <v>3</v>
      </c>
      <c r="B43" s="11">
        <v>42</v>
      </c>
      <c r="C43" s="11" t="s">
        <v>59</v>
      </c>
      <c r="D43" s="11">
        <v>1</v>
      </c>
      <c r="E43" s="11">
        <v>1</v>
      </c>
      <c r="F43" s="11" t="s">
        <v>6</v>
      </c>
      <c r="G43" s="11"/>
      <c r="H43" s="11"/>
    </row>
    <row r="44" spans="1:8">
      <c r="A44" s="13">
        <v>3</v>
      </c>
      <c r="B44" s="11">
        <v>43</v>
      </c>
      <c r="C44" s="11" t="s">
        <v>60</v>
      </c>
      <c r="D44" s="11">
        <v>1</v>
      </c>
      <c r="E44" s="11">
        <v>1.2</v>
      </c>
      <c r="F44" s="11" t="s">
        <v>6</v>
      </c>
      <c r="G44" s="11"/>
      <c r="H44" s="11"/>
    </row>
    <row r="45" spans="1:8">
      <c r="A45" s="13">
        <v>3</v>
      </c>
      <c r="B45" s="11">
        <v>44</v>
      </c>
      <c r="C45" s="11" t="s">
        <v>61</v>
      </c>
      <c r="D45" s="11">
        <v>1</v>
      </c>
      <c r="E45" s="11">
        <v>0.6</v>
      </c>
      <c r="F45" s="11" t="s">
        <v>6</v>
      </c>
      <c r="G45" s="11"/>
      <c r="H45" s="11"/>
    </row>
    <row r="46" spans="1:8">
      <c r="A46" s="13">
        <v>3</v>
      </c>
      <c r="B46" s="11">
        <v>45</v>
      </c>
      <c r="C46" s="11" t="s">
        <v>62</v>
      </c>
      <c r="D46" s="11">
        <v>1</v>
      </c>
      <c r="E46" s="11">
        <v>2.7</v>
      </c>
      <c r="F46" s="11" t="s">
        <v>6</v>
      </c>
      <c r="G46" s="11"/>
      <c r="H46" s="11"/>
    </row>
    <row r="47" spans="1:8">
      <c r="A47" s="13">
        <v>3</v>
      </c>
      <c r="B47" s="11">
        <v>46</v>
      </c>
      <c r="C47" s="11" t="s">
        <v>63</v>
      </c>
      <c r="D47" s="11">
        <v>1</v>
      </c>
      <c r="E47" s="11">
        <v>3.2</v>
      </c>
      <c r="F47" s="11" t="s">
        <v>6</v>
      </c>
      <c r="G47" s="11"/>
      <c r="H47" s="11"/>
    </row>
    <row r="48" spans="1:8">
      <c r="A48" s="13">
        <v>3</v>
      </c>
      <c r="B48" s="11">
        <v>47</v>
      </c>
      <c r="C48" s="11" t="s">
        <v>64</v>
      </c>
      <c r="D48" s="11">
        <v>1</v>
      </c>
      <c r="E48" s="11">
        <v>1.4</v>
      </c>
      <c r="F48" s="11" t="s">
        <v>6</v>
      </c>
      <c r="G48" s="11"/>
      <c r="H48" s="11"/>
    </row>
    <row r="49" spans="1:8">
      <c r="A49" s="13">
        <v>3</v>
      </c>
      <c r="B49" s="11">
        <v>48</v>
      </c>
      <c r="C49" s="11" t="s">
        <v>65</v>
      </c>
      <c r="D49" s="11">
        <v>1</v>
      </c>
      <c r="E49" s="11">
        <v>1</v>
      </c>
      <c r="F49" s="11" t="s">
        <v>6</v>
      </c>
      <c r="G49" s="11"/>
      <c r="H49" s="11"/>
    </row>
    <row r="50" spans="1:8">
      <c r="A50" s="13">
        <v>3</v>
      </c>
      <c r="B50" s="11">
        <v>49</v>
      </c>
      <c r="C50" s="11" t="s">
        <v>66</v>
      </c>
      <c r="D50" s="11">
        <v>1</v>
      </c>
      <c r="E50" s="11">
        <v>0.8</v>
      </c>
      <c r="F50" s="11" t="s">
        <v>6</v>
      </c>
      <c r="G50" s="11"/>
      <c r="H50" s="11"/>
    </row>
    <row r="51" spans="1:8">
      <c r="A51" s="13">
        <v>3</v>
      </c>
      <c r="B51" s="11">
        <v>50</v>
      </c>
      <c r="C51" s="11" t="s">
        <v>67</v>
      </c>
      <c r="D51" s="11">
        <v>1</v>
      </c>
      <c r="E51" s="11">
        <v>1.3</v>
      </c>
      <c r="F51" s="11" t="s">
        <v>6</v>
      </c>
      <c r="G51" s="11"/>
      <c r="H51" s="11"/>
    </row>
    <row r="52" spans="1:8">
      <c r="A52" s="13">
        <v>3</v>
      </c>
      <c r="B52" s="11">
        <v>51</v>
      </c>
      <c r="C52" s="11" t="s">
        <v>68</v>
      </c>
      <c r="D52" s="11">
        <v>0</v>
      </c>
      <c r="E52" s="11">
        <v>9.5</v>
      </c>
      <c r="F52" s="11" t="s">
        <v>6</v>
      </c>
      <c r="G52" s="11"/>
      <c r="H52" s="11"/>
    </row>
    <row r="53" spans="1:8">
      <c r="A53" s="13">
        <v>3</v>
      </c>
      <c r="B53" s="11">
        <v>52</v>
      </c>
      <c r="C53" s="11" t="s">
        <v>69</v>
      </c>
      <c r="D53" s="11">
        <v>1</v>
      </c>
      <c r="E53" s="11">
        <v>1</v>
      </c>
      <c r="F53" s="11" t="s">
        <v>6</v>
      </c>
      <c r="G53" s="11"/>
      <c r="H53" s="11"/>
    </row>
    <row r="54" spans="1:8">
      <c r="A54" s="13">
        <v>3</v>
      </c>
      <c r="B54" s="11">
        <v>53</v>
      </c>
      <c r="C54" s="11" t="s">
        <v>70</v>
      </c>
      <c r="D54" s="11">
        <v>1</v>
      </c>
      <c r="E54" s="11">
        <v>3.6</v>
      </c>
      <c r="F54" s="11" t="s">
        <v>6</v>
      </c>
      <c r="G54" s="11"/>
      <c r="H54" s="11"/>
    </row>
    <row r="55" spans="1:8">
      <c r="A55" s="13">
        <v>3</v>
      </c>
      <c r="B55" s="11">
        <v>54</v>
      </c>
      <c r="C55" s="11" t="s">
        <v>71</v>
      </c>
      <c r="D55" s="11">
        <v>1</v>
      </c>
      <c r="E55" s="11">
        <v>11</v>
      </c>
      <c r="F55" s="11" t="s">
        <v>6</v>
      </c>
      <c r="G55" s="11"/>
      <c r="H55" s="11"/>
    </row>
    <row r="56" spans="1:8">
      <c r="A56" s="13">
        <v>3</v>
      </c>
      <c r="B56" s="11">
        <v>55</v>
      </c>
      <c r="C56" s="11" t="s">
        <v>72</v>
      </c>
      <c r="D56" s="11">
        <v>1</v>
      </c>
      <c r="E56" s="11">
        <v>3.6</v>
      </c>
      <c r="F56" s="11" t="s">
        <v>6</v>
      </c>
      <c r="G56" s="11"/>
      <c r="H56" s="11"/>
    </row>
    <row r="57" spans="1:8">
      <c r="A57" s="13">
        <v>3</v>
      </c>
      <c r="B57" s="11">
        <v>56</v>
      </c>
      <c r="C57" s="11" t="s">
        <v>73</v>
      </c>
      <c r="D57" s="11">
        <v>0</v>
      </c>
      <c r="E57" s="11">
        <v>1.9</v>
      </c>
      <c r="F57" s="11" t="s">
        <v>6</v>
      </c>
      <c r="G57" s="11"/>
      <c r="H57" s="11"/>
    </row>
    <row r="58" spans="1:8">
      <c r="A58" s="14">
        <v>4</v>
      </c>
      <c r="B58" s="11">
        <v>57</v>
      </c>
      <c r="C58" s="7" t="s">
        <v>74</v>
      </c>
      <c r="D58" s="25">
        <v>1</v>
      </c>
      <c r="E58" s="1">
        <v>4.0999999999999996</v>
      </c>
      <c r="F58" s="15" t="s">
        <v>6</v>
      </c>
      <c r="G58" s="11"/>
      <c r="H58" s="11"/>
    </row>
    <row r="59" spans="1:8">
      <c r="A59" s="14">
        <v>4</v>
      </c>
      <c r="B59" s="11">
        <v>58</v>
      </c>
      <c r="C59" s="7" t="s">
        <v>75</v>
      </c>
      <c r="D59" s="25">
        <v>1</v>
      </c>
      <c r="E59" s="1">
        <v>2.1</v>
      </c>
      <c r="F59" s="15" t="s">
        <v>6</v>
      </c>
      <c r="G59" s="25"/>
      <c r="H59" s="11"/>
    </row>
    <row r="60" spans="1:8">
      <c r="A60" s="14">
        <v>4</v>
      </c>
      <c r="B60" s="11">
        <v>59</v>
      </c>
      <c r="C60" s="7" t="s">
        <v>76</v>
      </c>
      <c r="D60" s="25">
        <v>1</v>
      </c>
      <c r="E60" s="11">
        <v>4.3</v>
      </c>
      <c r="F60" s="15" t="s">
        <v>6</v>
      </c>
      <c r="G60" s="25"/>
      <c r="H60" s="11"/>
    </row>
    <row r="61" spans="1:8">
      <c r="A61" s="14">
        <v>4</v>
      </c>
      <c r="B61" s="11">
        <v>60</v>
      </c>
      <c r="C61" s="7" t="s">
        <v>77</v>
      </c>
      <c r="D61" s="25">
        <v>1</v>
      </c>
      <c r="E61" s="11">
        <v>4.3</v>
      </c>
      <c r="F61" s="15" t="s">
        <v>6</v>
      </c>
      <c r="G61" s="25"/>
      <c r="H61" s="11"/>
    </row>
    <row r="62" spans="1:8">
      <c r="A62" s="14">
        <v>4</v>
      </c>
      <c r="B62" s="11">
        <v>61</v>
      </c>
      <c r="C62" s="7" t="s">
        <v>78</v>
      </c>
      <c r="D62" s="25">
        <v>1</v>
      </c>
      <c r="E62" s="11">
        <v>0.5</v>
      </c>
      <c r="F62" s="15" t="s">
        <v>6</v>
      </c>
      <c r="G62" s="25"/>
      <c r="H62" s="11"/>
    </row>
    <row r="63" spans="1:8">
      <c r="A63" s="14">
        <v>4</v>
      </c>
      <c r="B63" s="11">
        <v>62</v>
      </c>
      <c r="C63" s="7" t="s">
        <v>79</v>
      </c>
      <c r="D63" s="25">
        <v>1</v>
      </c>
      <c r="E63" s="11">
        <v>1.8</v>
      </c>
      <c r="F63" s="15" t="s">
        <v>6</v>
      </c>
      <c r="G63" s="25"/>
      <c r="H63" s="11"/>
    </row>
    <row r="64" spans="1:8">
      <c r="A64" s="14">
        <v>4</v>
      </c>
      <c r="B64" s="11">
        <v>63</v>
      </c>
      <c r="C64" s="7" t="s">
        <v>80</v>
      </c>
      <c r="D64" s="25">
        <v>1</v>
      </c>
      <c r="E64" s="11">
        <v>2.2000000000000002</v>
      </c>
      <c r="F64" s="15" t="s">
        <v>6</v>
      </c>
      <c r="G64" s="25"/>
      <c r="H64" s="11"/>
    </row>
    <row r="65" spans="1:8">
      <c r="A65" s="14">
        <v>4</v>
      </c>
      <c r="B65" s="11">
        <v>64</v>
      </c>
      <c r="C65" s="7" t="s">
        <v>81</v>
      </c>
      <c r="D65" s="25">
        <v>1</v>
      </c>
      <c r="E65" s="11">
        <v>0.7</v>
      </c>
      <c r="F65" s="15" t="s">
        <v>6</v>
      </c>
      <c r="G65" s="25"/>
      <c r="H65" s="11"/>
    </row>
    <row r="66" spans="1:8">
      <c r="A66" s="14">
        <v>4</v>
      </c>
      <c r="B66" s="11">
        <v>65</v>
      </c>
      <c r="C66" s="7" t="s">
        <v>82</v>
      </c>
      <c r="D66" s="25">
        <v>0</v>
      </c>
      <c r="E66" s="11">
        <v>9.8000000000000007</v>
      </c>
      <c r="F66" s="15" t="s">
        <v>6</v>
      </c>
      <c r="G66" s="25"/>
      <c r="H66" s="11"/>
    </row>
    <row r="67" spans="1:8">
      <c r="A67" s="14">
        <v>4</v>
      </c>
      <c r="B67" s="11">
        <v>66</v>
      </c>
      <c r="C67" s="7" t="s">
        <v>83</v>
      </c>
      <c r="D67" s="25">
        <v>1</v>
      </c>
      <c r="E67" s="11">
        <v>3.7</v>
      </c>
      <c r="F67" s="15" t="s">
        <v>6</v>
      </c>
      <c r="G67" s="25"/>
      <c r="H67" s="11"/>
    </row>
    <row r="68" spans="1:8">
      <c r="A68" s="14">
        <v>4</v>
      </c>
      <c r="B68" s="11">
        <v>67</v>
      </c>
      <c r="C68" s="7" t="s">
        <v>84</v>
      </c>
      <c r="D68" s="25">
        <v>1</v>
      </c>
      <c r="E68" s="11">
        <v>0.8</v>
      </c>
      <c r="F68" s="15" t="s">
        <v>6</v>
      </c>
      <c r="G68" s="25"/>
      <c r="H68" s="11"/>
    </row>
    <row r="69" spans="1:8">
      <c r="A69" s="14">
        <v>4</v>
      </c>
      <c r="B69" s="11">
        <v>68</v>
      </c>
      <c r="C69" s="7" t="s">
        <v>85</v>
      </c>
      <c r="D69" s="25">
        <v>1</v>
      </c>
      <c r="E69" s="11">
        <v>1.9</v>
      </c>
      <c r="F69" s="15" t="s">
        <v>6</v>
      </c>
      <c r="G69" s="25"/>
      <c r="H69" s="11"/>
    </row>
    <row r="70" spans="1:8">
      <c r="A70" s="14">
        <v>4</v>
      </c>
      <c r="B70" s="11">
        <v>69</v>
      </c>
      <c r="C70" s="7" t="s">
        <v>86</v>
      </c>
      <c r="D70" s="25">
        <v>0</v>
      </c>
      <c r="E70" s="11">
        <v>0.1</v>
      </c>
      <c r="F70" s="15" t="s">
        <v>6</v>
      </c>
      <c r="G70" s="25"/>
      <c r="H70" s="11"/>
    </row>
    <row r="71" spans="1:8">
      <c r="A71" s="14">
        <v>4</v>
      </c>
      <c r="B71" s="11">
        <v>70</v>
      </c>
      <c r="C71" s="7" t="s">
        <v>87</v>
      </c>
      <c r="D71" s="25">
        <v>0</v>
      </c>
      <c r="E71" s="11">
        <v>14</v>
      </c>
      <c r="F71" s="15" t="s">
        <v>6</v>
      </c>
      <c r="G71" s="25"/>
      <c r="H71" s="11"/>
    </row>
    <row r="72" spans="1:8">
      <c r="A72" s="14">
        <v>4</v>
      </c>
      <c r="B72" s="11">
        <v>71</v>
      </c>
      <c r="C72" s="7" t="s">
        <v>88</v>
      </c>
      <c r="D72" s="25">
        <v>1</v>
      </c>
      <c r="E72" s="11">
        <v>1.5</v>
      </c>
      <c r="F72" s="15" t="s">
        <v>6</v>
      </c>
      <c r="G72" s="25"/>
      <c r="H72" s="11"/>
    </row>
    <row r="73" spans="1:8">
      <c r="A73" s="14">
        <v>4</v>
      </c>
      <c r="B73" s="11">
        <v>72</v>
      </c>
      <c r="C73" s="7" t="s">
        <v>89</v>
      </c>
      <c r="D73" s="25">
        <v>1</v>
      </c>
      <c r="E73" s="11">
        <v>4.0999999999999996</v>
      </c>
      <c r="F73" s="15" t="s">
        <v>6</v>
      </c>
      <c r="G73" s="25"/>
      <c r="H73" s="11"/>
    </row>
    <row r="74" spans="1:8">
      <c r="A74" s="14">
        <v>4</v>
      </c>
      <c r="B74" s="11">
        <v>73</v>
      </c>
      <c r="C74" s="7" t="s">
        <v>90</v>
      </c>
      <c r="D74" s="25">
        <v>1</v>
      </c>
      <c r="E74" s="11">
        <v>1.8</v>
      </c>
      <c r="F74" s="15" t="s">
        <v>6</v>
      </c>
      <c r="G74" s="25"/>
      <c r="H74" s="11"/>
    </row>
    <row r="75" spans="1:8">
      <c r="A75" s="14">
        <v>4</v>
      </c>
      <c r="B75" s="11">
        <v>74</v>
      </c>
      <c r="C75" s="7" t="s">
        <v>91</v>
      </c>
      <c r="D75" s="25">
        <v>1</v>
      </c>
      <c r="E75" s="11">
        <v>5.2</v>
      </c>
      <c r="F75" s="15" t="s">
        <v>6</v>
      </c>
      <c r="G75" s="25"/>
      <c r="H75" s="11"/>
    </row>
    <row r="76" spans="1:8">
      <c r="A76" s="14">
        <v>4</v>
      </c>
      <c r="B76" s="11">
        <v>75</v>
      </c>
      <c r="C76" s="7" t="s">
        <v>92</v>
      </c>
      <c r="D76" s="25">
        <v>0</v>
      </c>
      <c r="E76" s="11">
        <v>11.6</v>
      </c>
      <c r="F76" s="15" t="s">
        <v>6</v>
      </c>
      <c r="G76" s="25"/>
      <c r="H76" s="11"/>
    </row>
    <row r="77" spans="1:8">
      <c r="A77" s="14">
        <v>4</v>
      </c>
      <c r="B77" s="11">
        <v>76</v>
      </c>
      <c r="C77" s="7" t="s">
        <v>93</v>
      </c>
      <c r="D77" s="25">
        <v>0</v>
      </c>
      <c r="E77" s="11">
        <v>14.2</v>
      </c>
      <c r="F77" s="15" t="s">
        <v>6</v>
      </c>
      <c r="G77" s="25"/>
      <c r="H77" s="11"/>
    </row>
    <row r="78" spans="1:8">
      <c r="A78" s="14">
        <v>4</v>
      </c>
      <c r="B78" s="11">
        <v>77</v>
      </c>
      <c r="C78" s="7" t="s">
        <v>94</v>
      </c>
      <c r="D78" s="25">
        <v>0</v>
      </c>
      <c r="E78" s="11">
        <v>11.6</v>
      </c>
      <c r="F78" s="15" t="s">
        <v>6</v>
      </c>
      <c r="G78" s="25"/>
      <c r="H78" s="11"/>
    </row>
    <row r="79" spans="1:8">
      <c r="A79" s="14">
        <v>4</v>
      </c>
      <c r="B79" s="11">
        <v>78</v>
      </c>
      <c r="C79" s="7" t="s">
        <v>95</v>
      </c>
      <c r="D79" s="25">
        <v>1</v>
      </c>
      <c r="E79" s="11">
        <v>2.4</v>
      </c>
      <c r="F79" s="15" t="s">
        <v>6</v>
      </c>
      <c r="G79" s="25"/>
      <c r="H79" s="11"/>
    </row>
    <row r="80" spans="1:8">
      <c r="A80" s="14">
        <v>4</v>
      </c>
      <c r="B80" s="11">
        <v>79</v>
      </c>
      <c r="C80" s="7" t="s">
        <v>96</v>
      </c>
      <c r="D80" s="25">
        <v>1</v>
      </c>
      <c r="E80" s="11">
        <v>0.8</v>
      </c>
      <c r="F80" s="15" t="s">
        <v>6</v>
      </c>
      <c r="G80" s="25"/>
      <c r="H80" s="11"/>
    </row>
    <row r="81" spans="1:8">
      <c r="A81" s="14">
        <v>4</v>
      </c>
      <c r="B81" s="11">
        <v>80</v>
      </c>
      <c r="C81" s="7" t="s">
        <v>97</v>
      </c>
      <c r="D81" s="25">
        <v>1</v>
      </c>
      <c r="E81" s="11">
        <v>2.9</v>
      </c>
      <c r="F81" s="15" t="s">
        <v>6</v>
      </c>
      <c r="G81" s="25"/>
      <c r="H81" s="11"/>
    </row>
    <row r="82" spans="1:8">
      <c r="A82" s="14">
        <v>4</v>
      </c>
      <c r="B82" s="11">
        <v>81</v>
      </c>
      <c r="C82" s="7" t="s">
        <v>98</v>
      </c>
      <c r="D82" s="25">
        <v>1</v>
      </c>
      <c r="E82" s="11">
        <v>1.7</v>
      </c>
      <c r="F82" s="15" t="s">
        <v>6</v>
      </c>
      <c r="G82" s="25"/>
      <c r="H82" s="11"/>
    </row>
    <row r="83" spans="1:8">
      <c r="A83" s="14">
        <v>4</v>
      </c>
      <c r="B83" s="11">
        <v>82</v>
      </c>
      <c r="C83" s="7" t="s">
        <v>99</v>
      </c>
      <c r="D83" s="25">
        <v>1</v>
      </c>
      <c r="E83" s="11">
        <v>1</v>
      </c>
      <c r="F83" s="15" t="s">
        <v>6</v>
      </c>
      <c r="G83" s="25"/>
      <c r="H83" s="11"/>
    </row>
    <row r="84" spans="1:8">
      <c r="A84" s="14">
        <v>4</v>
      </c>
      <c r="B84" s="11">
        <v>83</v>
      </c>
      <c r="C84" s="7" t="s">
        <v>100</v>
      </c>
      <c r="D84" s="25">
        <v>1</v>
      </c>
      <c r="E84" s="11">
        <v>2.5</v>
      </c>
      <c r="F84" s="15" t="s">
        <v>6</v>
      </c>
      <c r="G84" s="25"/>
      <c r="H84" s="11"/>
    </row>
    <row r="85" spans="1:8">
      <c r="A85" s="14">
        <v>4</v>
      </c>
      <c r="B85" s="11">
        <v>84</v>
      </c>
      <c r="C85" s="7" t="s">
        <v>101</v>
      </c>
      <c r="D85" s="25">
        <v>1</v>
      </c>
      <c r="E85" s="11">
        <v>1.5</v>
      </c>
      <c r="F85" s="15" t="s">
        <v>6</v>
      </c>
      <c r="G85" s="25"/>
      <c r="H85" s="11"/>
    </row>
    <row r="86" spans="1:8">
      <c r="A86" s="14">
        <v>4</v>
      </c>
      <c r="B86" s="11">
        <v>85</v>
      </c>
      <c r="C86" s="7" t="s">
        <v>102</v>
      </c>
      <c r="D86" s="25">
        <v>1</v>
      </c>
      <c r="E86" s="11">
        <v>5</v>
      </c>
      <c r="F86" s="15" t="s">
        <v>6</v>
      </c>
      <c r="G86" s="25"/>
      <c r="H86" s="11"/>
    </row>
    <row r="87" spans="1:8">
      <c r="A87" s="14">
        <v>4</v>
      </c>
      <c r="B87" s="11">
        <v>86</v>
      </c>
      <c r="C87" s="7" t="s">
        <v>103</v>
      </c>
      <c r="D87" s="25">
        <v>1</v>
      </c>
      <c r="E87" s="11">
        <v>0.7</v>
      </c>
      <c r="F87" s="15" t="s">
        <v>6</v>
      </c>
      <c r="G87" s="25"/>
      <c r="H87" s="11"/>
    </row>
    <row r="88" spans="1:8">
      <c r="A88" s="14">
        <v>4</v>
      </c>
      <c r="B88" s="11">
        <v>87</v>
      </c>
      <c r="C88" s="7" t="s">
        <v>104</v>
      </c>
      <c r="D88" s="25">
        <v>1</v>
      </c>
      <c r="E88" s="11">
        <v>0.6</v>
      </c>
      <c r="F88" s="15" t="s">
        <v>6</v>
      </c>
      <c r="G88" s="25"/>
      <c r="H88" s="11"/>
    </row>
    <row r="89" spans="1:8">
      <c r="A89" s="14">
        <v>4</v>
      </c>
      <c r="B89" s="11">
        <v>88</v>
      </c>
      <c r="C89" s="7" t="s">
        <v>105</v>
      </c>
      <c r="D89" s="25">
        <v>1</v>
      </c>
      <c r="E89" s="11">
        <v>1</v>
      </c>
      <c r="F89" s="15" t="s">
        <v>6</v>
      </c>
      <c r="G89" s="25"/>
      <c r="H89" s="11"/>
    </row>
    <row r="90" spans="1:8">
      <c r="A90" s="14">
        <v>4</v>
      </c>
      <c r="B90" s="11">
        <v>89</v>
      </c>
      <c r="C90" s="7" t="s">
        <v>106</v>
      </c>
      <c r="D90" s="25">
        <v>1</v>
      </c>
      <c r="E90" s="11">
        <v>5.3</v>
      </c>
      <c r="F90" s="15" t="s">
        <v>6</v>
      </c>
      <c r="G90" s="25"/>
      <c r="H90" s="11"/>
    </row>
    <row r="91" spans="1:8">
      <c r="A91" s="14">
        <v>4</v>
      </c>
      <c r="B91" s="11">
        <v>90</v>
      </c>
      <c r="C91" s="7" t="s">
        <v>107</v>
      </c>
      <c r="D91" s="25">
        <v>1</v>
      </c>
      <c r="E91" s="11">
        <v>1.2</v>
      </c>
      <c r="F91" s="15" t="s">
        <v>6</v>
      </c>
      <c r="G91" s="25"/>
      <c r="H91" s="11"/>
    </row>
    <row r="92" spans="1:8">
      <c r="A92" s="14">
        <v>4</v>
      </c>
      <c r="B92" s="11">
        <v>91</v>
      </c>
      <c r="C92" s="7" t="s">
        <v>108</v>
      </c>
      <c r="D92" s="25">
        <v>0</v>
      </c>
      <c r="E92" s="11">
        <v>8.5</v>
      </c>
      <c r="F92" s="15" t="s">
        <v>48</v>
      </c>
      <c r="G92" s="25"/>
      <c r="H92" s="11"/>
    </row>
    <row r="93" spans="1:8">
      <c r="A93" s="14">
        <v>4</v>
      </c>
      <c r="B93" s="11">
        <v>92</v>
      </c>
      <c r="C93" s="7" t="s">
        <v>109</v>
      </c>
      <c r="D93" s="25">
        <v>1</v>
      </c>
      <c r="E93" s="11">
        <v>1.9</v>
      </c>
      <c r="F93" s="15" t="s">
        <v>6</v>
      </c>
      <c r="G93" s="25"/>
      <c r="H93" s="11"/>
    </row>
    <row r="94" spans="1:8">
      <c r="A94" s="14">
        <v>4</v>
      </c>
      <c r="B94" s="11">
        <v>93</v>
      </c>
      <c r="C94" s="7" t="s">
        <v>110</v>
      </c>
      <c r="D94" s="25">
        <v>1</v>
      </c>
      <c r="E94" s="11">
        <v>1.8</v>
      </c>
      <c r="F94" s="15" t="s">
        <v>6</v>
      </c>
      <c r="G94" s="25"/>
      <c r="H94" s="11"/>
    </row>
    <row r="95" spans="1:8">
      <c r="A95" s="14">
        <v>4</v>
      </c>
      <c r="B95" s="11">
        <v>94</v>
      </c>
      <c r="C95" s="7" t="s">
        <v>111</v>
      </c>
      <c r="D95" s="25">
        <v>0</v>
      </c>
      <c r="E95" s="11">
        <v>8.8000000000000007</v>
      </c>
      <c r="F95" s="15" t="s">
        <v>6</v>
      </c>
      <c r="G95" s="25"/>
      <c r="H95" s="11"/>
    </row>
    <row r="96" spans="1:8">
      <c r="A96" s="14">
        <v>4</v>
      </c>
      <c r="B96" s="11">
        <v>95</v>
      </c>
      <c r="C96" s="7" t="s">
        <v>112</v>
      </c>
      <c r="D96" s="25">
        <v>1</v>
      </c>
      <c r="E96" s="11">
        <v>1.4</v>
      </c>
      <c r="F96" s="15" t="s">
        <v>6</v>
      </c>
      <c r="G96" s="25"/>
      <c r="H96" s="11"/>
    </row>
    <row r="97" spans="1:8">
      <c r="A97" s="14">
        <v>4</v>
      </c>
      <c r="B97" s="11">
        <v>96</v>
      </c>
      <c r="C97" s="7" t="s">
        <v>113</v>
      </c>
      <c r="D97" s="25">
        <v>1</v>
      </c>
      <c r="E97" s="11">
        <v>1.9</v>
      </c>
      <c r="F97" s="15" t="s">
        <v>6</v>
      </c>
      <c r="G97" s="25"/>
      <c r="H97" s="11"/>
    </row>
    <row r="98" spans="1:8">
      <c r="A98" s="14">
        <v>4</v>
      </c>
      <c r="B98" s="11">
        <v>97</v>
      </c>
      <c r="C98" s="7" t="s">
        <v>114</v>
      </c>
      <c r="D98" s="25">
        <v>1</v>
      </c>
      <c r="E98" s="11">
        <v>1.4</v>
      </c>
      <c r="F98" s="15" t="s">
        <v>6</v>
      </c>
      <c r="G98" s="25"/>
      <c r="H98" s="11"/>
    </row>
    <row r="99" spans="1:8">
      <c r="A99" s="14">
        <v>4</v>
      </c>
      <c r="B99" s="11">
        <v>98</v>
      </c>
      <c r="C99" s="7" t="s">
        <v>115</v>
      </c>
      <c r="D99" s="25">
        <v>1</v>
      </c>
      <c r="E99" s="11">
        <v>0.3</v>
      </c>
      <c r="F99" s="15" t="s">
        <v>6</v>
      </c>
      <c r="G99" s="25"/>
      <c r="H99" s="11"/>
    </row>
    <row r="100" spans="1:8">
      <c r="A100" s="14">
        <v>4</v>
      </c>
      <c r="B100" s="11">
        <v>99</v>
      </c>
      <c r="C100" s="7" t="s">
        <v>116</v>
      </c>
      <c r="D100" s="25">
        <v>1</v>
      </c>
      <c r="E100" s="11">
        <v>1</v>
      </c>
      <c r="F100" s="15" t="s">
        <v>6</v>
      </c>
      <c r="G100" s="25"/>
      <c r="H100" s="11"/>
    </row>
    <row r="101" spans="1:8">
      <c r="A101" s="14">
        <v>4</v>
      </c>
      <c r="B101" s="11">
        <v>100</v>
      </c>
      <c r="C101" s="7" t="s">
        <v>117</v>
      </c>
      <c r="D101" s="25">
        <v>1</v>
      </c>
      <c r="E101" s="11">
        <v>0.2</v>
      </c>
      <c r="F101" s="15" t="s">
        <v>6</v>
      </c>
      <c r="G101" s="25"/>
      <c r="H101" s="11"/>
    </row>
    <row r="102" spans="1:8">
      <c r="A102" s="14">
        <v>4</v>
      </c>
      <c r="B102" s="11">
        <v>101</v>
      </c>
      <c r="C102" s="7" t="s">
        <v>118</v>
      </c>
      <c r="D102" s="25">
        <v>1</v>
      </c>
      <c r="E102" s="11">
        <v>1.6</v>
      </c>
      <c r="F102" s="15" t="s">
        <v>6</v>
      </c>
      <c r="G102" s="25"/>
      <c r="H102" s="11"/>
    </row>
    <row r="103" spans="1:8">
      <c r="A103" s="14">
        <v>4</v>
      </c>
      <c r="B103" s="11">
        <v>102</v>
      </c>
      <c r="C103" s="7" t="s">
        <v>119</v>
      </c>
      <c r="D103" s="25">
        <v>1</v>
      </c>
      <c r="E103" s="11">
        <v>1.8</v>
      </c>
      <c r="F103" s="15" t="s">
        <v>6</v>
      </c>
      <c r="G103" s="25"/>
      <c r="H103" s="11"/>
    </row>
    <row r="104" spans="1:8">
      <c r="A104" s="14">
        <v>4</v>
      </c>
      <c r="B104" s="11">
        <v>103</v>
      </c>
      <c r="C104" s="7" t="s">
        <v>120</v>
      </c>
      <c r="D104" s="25">
        <v>0</v>
      </c>
      <c r="E104" s="11">
        <v>6.4</v>
      </c>
      <c r="F104" s="15" t="s">
        <v>6</v>
      </c>
      <c r="G104" s="25"/>
      <c r="H104" s="11"/>
    </row>
    <row r="105" spans="1:8">
      <c r="A105" s="14">
        <v>4</v>
      </c>
      <c r="B105" s="11">
        <v>104</v>
      </c>
      <c r="C105" s="7" t="s">
        <v>121</v>
      </c>
      <c r="D105" s="25">
        <v>1</v>
      </c>
      <c r="E105" s="11">
        <v>0.9</v>
      </c>
      <c r="F105" s="15" t="s">
        <v>6</v>
      </c>
      <c r="G105" s="25"/>
      <c r="H105" s="11"/>
    </row>
    <row r="106" spans="1:8">
      <c r="A106" s="14">
        <v>4</v>
      </c>
      <c r="B106" s="11">
        <v>105</v>
      </c>
      <c r="C106" s="7" t="s">
        <v>122</v>
      </c>
      <c r="D106" s="25">
        <v>0</v>
      </c>
      <c r="E106" s="11">
        <v>1</v>
      </c>
      <c r="F106" s="15" t="s">
        <v>6</v>
      </c>
      <c r="G106" s="25"/>
      <c r="H106" s="11"/>
    </row>
    <row r="107" spans="1:8">
      <c r="A107" s="14">
        <v>4</v>
      </c>
      <c r="B107" s="11">
        <v>106</v>
      </c>
      <c r="C107" s="7" t="s">
        <v>123</v>
      </c>
      <c r="D107" s="25">
        <v>1</v>
      </c>
      <c r="E107" s="11">
        <v>1.3</v>
      </c>
      <c r="F107" s="15" t="s">
        <v>6</v>
      </c>
      <c r="G107" s="25"/>
      <c r="H107" s="11"/>
    </row>
    <row r="108" spans="1:8">
      <c r="A108" s="14">
        <v>4</v>
      </c>
      <c r="B108" s="11">
        <v>107</v>
      </c>
      <c r="C108" s="7" t="s">
        <v>124</v>
      </c>
      <c r="D108" s="25">
        <v>1</v>
      </c>
      <c r="E108" s="11">
        <v>1.5</v>
      </c>
      <c r="F108" s="15" t="s">
        <v>6</v>
      </c>
      <c r="G108" s="25"/>
      <c r="H108" s="11"/>
    </row>
    <row r="109" spans="1:8">
      <c r="A109" s="14">
        <v>4</v>
      </c>
      <c r="B109" s="11">
        <v>108</v>
      </c>
      <c r="C109" s="7" t="s">
        <v>125</v>
      </c>
      <c r="D109" s="25">
        <v>0</v>
      </c>
      <c r="E109" s="11">
        <v>5.8</v>
      </c>
      <c r="F109" s="15" t="s">
        <v>6</v>
      </c>
      <c r="G109" s="25"/>
      <c r="H109" s="11"/>
    </row>
    <row r="110" spans="1:8">
      <c r="A110" s="14">
        <v>4</v>
      </c>
      <c r="B110" s="11">
        <v>109</v>
      </c>
      <c r="C110" s="7" t="s">
        <v>126</v>
      </c>
      <c r="D110" s="25">
        <v>1</v>
      </c>
      <c r="E110" s="11">
        <v>1.5</v>
      </c>
      <c r="F110" s="15" t="s">
        <v>6</v>
      </c>
      <c r="G110" s="25"/>
      <c r="H110" s="11"/>
    </row>
    <row r="111" spans="1:8">
      <c r="A111" s="14">
        <v>4</v>
      </c>
      <c r="B111" s="11">
        <v>110</v>
      </c>
      <c r="C111" s="7" t="s">
        <v>127</v>
      </c>
      <c r="D111" s="25">
        <v>1</v>
      </c>
      <c r="E111" s="11">
        <v>1.7</v>
      </c>
      <c r="F111" s="15" t="s">
        <v>6</v>
      </c>
      <c r="G111" s="25"/>
      <c r="H111" s="11"/>
    </row>
    <row r="112" spans="1:8">
      <c r="A112" s="14">
        <v>4</v>
      </c>
      <c r="B112" s="11">
        <v>111</v>
      </c>
      <c r="C112" s="7" t="s">
        <v>128</v>
      </c>
      <c r="D112" s="25">
        <v>1</v>
      </c>
      <c r="E112" s="11">
        <v>1.9</v>
      </c>
      <c r="F112" s="15" t="s">
        <v>6</v>
      </c>
      <c r="G112" s="25"/>
      <c r="H112" s="11"/>
    </row>
    <row r="113" spans="1:8">
      <c r="A113" s="14">
        <v>4</v>
      </c>
      <c r="B113" s="11">
        <v>112</v>
      </c>
      <c r="C113" s="7" t="s">
        <v>129</v>
      </c>
      <c r="D113" s="25">
        <v>1</v>
      </c>
      <c r="E113" s="11">
        <v>1.8</v>
      </c>
      <c r="F113" s="15" t="s">
        <v>6</v>
      </c>
      <c r="G113" s="25"/>
      <c r="H113" s="11"/>
    </row>
    <row r="114" spans="1:8">
      <c r="A114" s="14">
        <v>4</v>
      </c>
      <c r="B114" s="11">
        <v>113</v>
      </c>
      <c r="C114" s="7" t="s">
        <v>130</v>
      </c>
      <c r="D114" s="25">
        <v>1</v>
      </c>
      <c r="E114" s="11">
        <v>0.5</v>
      </c>
      <c r="F114" s="15" t="s">
        <v>6</v>
      </c>
      <c r="G114" s="25"/>
      <c r="H114" s="11"/>
    </row>
    <row r="115" spans="1:8">
      <c r="A115" s="14">
        <v>4</v>
      </c>
      <c r="B115" s="11">
        <v>114</v>
      </c>
      <c r="C115" s="7" t="s">
        <v>131</v>
      </c>
      <c r="D115" s="25">
        <v>1</v>
      </c>
      <c r="E115" s="11">
        <v>1.1000000000000001</v>
      </c>
      <c r="F115" s="15" t="s">
        <v>6</v>
      </c>
      <c r="G115" s="25"/>
      <c r="H115" s="11"/>
    </row>
    <row r="116" spans="1:8">
      <c r="A116" s="14">
        <v>4</v>
      </c>
      <c r="B116" s="11">
        <v>115</v>
      </c>
      <c r="C116" s="7" t="s">
        <v>132</v>
      </c>
      <c r="D116" s="25">
        <v>1</v>
      </c>
      <c r="E116" s="11">
        <v>0.9</v>
      </c>
      <c r="F116" s="15" t="s">
        <v>6</v>
      </c>
      <c r="G116" s="25"/>
      <c r="H116" s="11"/>
    </row>
    <row r="117" spans="1:8">
      <c r="A117" s="14">
        <v>4</v>
      </c>
      <c r="B117" s="11">
        <v>116</v>
      </c>
      <c r="C117" s="7" t="s">
        <v>133</v>
      </c>
      <c r="D117" s="25">
        <v>0</v>
      </c>
      <c r="E117" s="11">
        <v>1.7</v>
      </c>
      <c r="F117" s="15" t="s">
        <v>6</v>
      </c>
      <c r="G117" s="25"/>
      <c r="H117" s="11"/>
    </row>
    <row r="118" spans="1:8">
      <c r="A118" s="16">
        <v>5</v>
      </c>
      <c r="B118" s="11">
        <v>117</v>
      </c>
      <c r="C118" s="24" t="s">
        <v>134</v>
      </c>
      <c r="D118" s="11">
        <v>1</v>
      </c>
      <c r="E118" s="3">
        <v>0.2518822724161533</v>
      </c>
      <c r="F118" s="11" t="s">
        <v>6</v>
      </c>
      <c r="G118" s="25"/>
      <c r="H118" s="11"/>
    </row>
    <row r="119" spans="1:8">
      <c r="A119" s="16">
        <v>5</v>
      </c>
      <c r="B119" s="11">
        <v>118</v>
      </c>
      <c r="C119" s="2" t="s">
        <v>135</v>
      </c>
      <c r="D119" s="11">
        <v>0</v>
      </c>
      <c r="E119" s="3">
        <v>11.460643394934976</v>
      </c>
      <c r="F119" s="11" t="s">
        <v>6</v>
      </c>
      <c r="G119" s="11"/>
      <c r="H119" s="11"/>
    </row>
    <row r="120" spans="1:8">
      <c r="A120" s="16">
        <v>5</v>
      </c>
      <c r="B120" s="11">
        <v>119</v>
      </c>
      <c r="C120" s="2" t="s">
        <v>136</v>
      </c>
      <c r="D120" s="11">
        <v>1</v>
      </c>
      <c r="E120" s="3">
        <v>1.7659137577002053</v>
      </c>
      <c r="F120" s="11" t="s">
        <v>6</v>
      </c>
      <c r="G120" s="11"/>
      <c r="H120" s="11"/>
    </row>
    <row r="121" spans="1:8">
      <c r="A121" s="16">
        <v>5</v>
      </c>
      <c r="B121" s="11">
        <v>120</v>
      </c>
      <c r="C121" s="2" t="s">
        <v>137</v>
      </c>
      <c r="D121" s="11">
        <v>1</v>
      </c>
      <c r="E121" s="3">
        <v>12.739219712525667</v>
      </c>
      <c r="F121" s="11" t="s">
        <v>6</v>
      </c>
      <c r="G121" s="11"/>
      <c r="H121" s="11"/>
    </row>
    <row r="122" spans="1:8">
      <c r="A122" s="16">
        <v>5</v>
      </c>
      <c r="B122" s="11">
        <v>121</v>
      </c>
      <c r="C122" s="2" t="s">
        <v>138</v>
      </c>
      <c r="D122" s="11">
        <v>1</v>
      </c>
      <c r="E122" s="3">
        <v>1.4729637234770705</v>
      </c>
      <c r="F122" s="11" t="s">
        <v>6</v>
      </c>
      <c r="G122" s="11"/>
      <c r="H122" s="11"/>
    </row>
    <row r="123" spans="1:8">
      <c r="A123" s="16">
        <v>5</v>
      </c>
      <c r="B123" s="11">
        <v>122</v>
      </c>
      <c r="C123" s="2" t="s">
        <v>139</v>
      </c>
      <c r="D123" s="11">
        <v>1</v>
      </c>
      <c r="E123" s="3">
        <v>1.8179329226557153</v>
      </c>
      <c r="F123" s="11" t="s">
        <v>6</v>
      </c>
      <c r="G123" s="11"/>
      <c r="H123" s="11"/>
    </row>
    <row r="124" spans="1:8">
      <c r="A124" s="16">
        <v>5</v>
      </c>
      <c r="B124" s="11">
        <v>123</v>
      </c>
      <c r="C124" s="2" t="s">
        <v>140</v>
      </c>
      <c r="D124" s="11">
        <v>1</v>
      </c>
      <c r="E124" s="3">
        <v>4.3148528405201914</v>
      </c>
      <c r="F124" s="11" t="s">
        <v>6</v>
      </c>
      <c r="G124" s="11"/>
      <c r="H124" s="11"/>
    </row>
    <row r="125" spans="1:8">
      <c r="A125" s="16">
        <v>5</v>
      </c>
      <c r="B125" s="11">
        <v>124</v>
      </c>
      <c r="C125" s="2" t="s">
        <v>141</v>
      </c>
      <c r="D125" s="11">
        <v>1</v>
      </c>
      <c r="E125" s="3">
        <v>1.700205338809035</v>
      </c>
      <c r="F125" s="11" t="s">
        <v>6</v>
      </c>
      <c r="G125" s="11"/>
      <c r="H125" s="11"/>
    </row>
    <row r="126" spans="1:8">
      <c r="A126" s="16">
        <v>5</v>
      </c>
      <c r="B126" s="11">
        <v>125</v>
      </c>
      <c r="C126" s="2" t="s">
        <v>142</v>
      </c>
      <c r="D126" s="11">
        <v>1</v>
      </c>
      <c r="E126" s="3">
        <v>5.1745379876796713</v>
      </c>
      <c r="F126" s="11" t="s">
        <v>6</v>
      </c>
      <c r="G126" s="11"/>
      <c r="H126" s="11"/>
    </row>
    <row r="127" spans="1:8">
      <c r="A127" s="16">
        <v>5</v>
      </c>
      <c r="B127" s="11">
        <v>126</v>
      </c>
      <c r="C127" s="2" t="s">
        <v>143</v>
      </c>
      <c r="D127" s="11">
        <v>1</v>
      </c>
      <c r="E127" s="3">
        <v>1.4565366187542779</v>
      </c>
      <c r="F127" s="11" t="s">
        <v>6</v>
      </c>
      <c r="G127" s="11"/>
      <c r="H127" s="11"/>
    </row>
    <row r="128" spans="1:8">
      <c r="A128" s="16">
        <v>5</v>
      </c>
      <c r="B128" s="11">
        <v>127</v>
      </c>
      <c r="C128" s="2" t="s">
        <v>144</v>
      </c>
      <c r="D128" s="11">
        <v>1</v>
      </c>
      <c r="E128" s="3">
        <v>3.4113620807665983</v>
      </c>
      <c r="F128" s="11" t="s">
        <v>6</v>
      </c>
      <c r="G128" s="11"/>
      <c r="H128" s="11"/>
    </row>
    <row r="129" spans="1:11">
      <c r="A129" s="16">
        <v>5</v>
      </c>
      <c r="B129" s="11">
        <v>128</v>
      </c>
      <c r="C129" s="2" t="s">
        <v>145</v>
      </c>
      <c r="D129" s="11">
        <v>1</v>
      </c>
      <c r="E129" s="3">
        <v>0.34223134839151265</v>
      </c>
      <c r="F129" s="11" t="s">
        <v>6</v>
      </c>
      <c r="G129" s="11"/>
      <c r="H129" s="11"/>
      <c r="I129" s="26"/>
      <c r="J129" s="27"/>
      <c r="K129" s="1"/>
    </row>
    <row r="130" spans="1:11">
      <c r="A130" s="16">
        <v>5</v>
      </c>
      <c r="B130" s="11">
        <v>129</v>
      </c>
      <c r="C130" s="5" t="s">
        <v>146</v>
      </c>
      <c r="D130" s="11">
        <v>0</v>
      </c>
      <c r="E130" s="3">
        <v>6.2997946611909654</v>
      </c>
      <c r="F130" s="11" t="s">
        <v>6</v>
      </c>
      <c r="G130" s="11"/>
      <c r="H130" s="11"/>
      <c r="I130" s="26"/>
      <c r="J130" s="27"/>
      <c r="K130" s="1"/>
    </row>
    <row r="131" spans="1:11">
      <c r="A131" s="17">
        <v>6</v>
      </c>
      <c r="B131" s="11">
        <v>130</v>
      </c>
      <c r="C131" s="18" t="s">
        <v>147</v>
      </c>
      <c r="D131" s="1">
        <v>1</v>
      </c>
      <c r="E131" s="11">
        <v>0.9</v>
      </c>
      <c r="F131" s="11" t="s">
        <v>6</v>
      </c>
      <c r="G131" s="11"/>
      <c r="H131" s="11"/>
      <c r="I131" s="1"/>
      <c r="K131" s="1"/>
    </row>
    <row r="132" spans="1:11">
      <c r="A132" s="17">
        <v>6</v>
      </c>
      <c r="B132" s="11">
        <v>131</v>
      </c>
      <c r="C132" s="18" t="s">
        <v>148</v>
      </c>
      <c r="D132" s="1">
        <v>1</v>
      </c>
      <c r="E132" s="11">
        <v>1</v>
      </c>
      <c r="F132" s="11" t="s">
        <v>6</v>
      </c>
      <c r="G132" s="1"/>
      <c r="H132" s="11"/>
      <c r="I132" s="1"/>
      <c r="K132" s="1"/>
    </row>
    <row r="133" spans="1:11">
      <c r="A133" s="17">
        <v>6</v>
      </c>
      <c r="B133" s="11">
        <v>132</v>
      </c>
      <c r="C133" s="18" t="s">
        <v>149</v>
      </c>
      <c r="D133" s="1">
        <v>1</v>
      </c>
      <c r="E133" s="11">
        <v>1.3</v>
      </c>
      <c r="F133" s="11" t="s">
        <v>6</v>
      </c>
      <c r="G133" s="1"/>
      <c r="H133" s="11"/>
      <c r="I133" s="1"/>
      <c r="K133" s="1"/>
    </row>
    <row r="134" spans="1:11">
      <c r="A134" s="17">
        <v>6</v>
      </c>
      <c r="B134" s="11">
        <v>133</v>
      </c>
      <c r="C134" s="18" t="s">
        <v>150</v>
      </c>
      <c r="D134" s="1">
        <v>1</v>
      </c>
      <c r="E134" s="11">
        <v>1.7</v>
      </c>
      <c r="F134" s="11" t="s">
        <v>6</v>
      </c>
      <c r="G134" s="1"/>
      <c r="H134" s="11"/>
      <c r="I134" s="1"/>
      <c r="K134" s="1"/>
    </row>
    <row r="135" spans="1:11">
      <c r="A135" s="17">
        <v>6</v>
      </c>
      <c r="B135" s="11">
        <v>134</v>
      </c>
      <c r="C135" s="18" t="s">
        <v>151</v>
      </c>
      <c r="D135" s="1">
        <v>1</v>
      </c>
      <c r="E135" s="11">
        <v>1.9</v>
      </c>
      <c r="F135" s="11" t="s">
        <v>6</v>
      </c>
      <c r="G135" s="1"/>
      <c r="H135" s="11"/>
      <c r="I135" s="1"/>
      <c r="K135" s="1"/>
    </row>
    <row r="136" spans="1:11">
      <c r="A136" s="17">
        <v>6</v>
      </c>
      <c r="B136" s="11">
        <v>135</v>
      </c>
      <c r="C136" s="18" t="s">
        <v>152</v>
      </c>
      <c r="D136" s="1">
        <v>1</v>
      </c>
      <c r="E136" s="11">
        <v>1.4</v>
      </c>
      <c r="F136" s="11" t="s">
        <v>6</v>
      </c>
      <c r="G136" s="1"/>
      <c r="H136" s="11"/>
      <c r="I136" s="1"/>
      <c r="K136" s="1"/>
    </row>
    <row r="137" spans="1:11">
      <c r="A137" s="17">
        <v>6</v>
      </c>
      <c r="B137" s="11">
        <v>136</v>
      </c>
      <c r="C137" s="18" t="s">
        <v>153</v>
      </c>
      <c r="D137" s="1">
        <v>1</v>
      </c>
      <c r="E137" s="11">
        <v>1.8</v>
      </c>
      <c r="F137" s="11" t="s">
        <v>6</v>
      </c>
      <c r="G137" s="1"/>
      <c r="H137" s="11"/>
      <c r="I137" s="1"/>
      <c r="K137" s="1"/>
    </row>
    <row r="138" spans="1:11">
      <c r="A138" s="17">
        <v>6</v>
      </c>
      <c r="B138" s="11">
        <v>137</v>
      </c>
      <c r="C138" s="18" t="s">
        <v>154</v>
      </c>
      <c r="D138" s="1">
        <v>1</v>
      </c>
      <c r="E138" s="11">
        <v>1.7</v>
      </c>
      <c r="F138" s="11" t="s">
        <v>6</v>
      </c>
      <c r="G138" s="1"/>
      <c r="H138" s="11"/>
      <c r="I138" s="1"/>
      <c r="K138" s="1"/>
    </row>
    <row r="139" spans="1:11">
      <c r="A139" s="17">
        <v>6</v>
      </c>
      <c r="B139" s="11">
        <v>138</v>
      </c>
      <c r="C139" s="18" t="s">
        <v>155</v>
      </c>
      <c r="D139" s="1">
        <v>1</v>
      </c>
      <c r="E139" s="11">
        <v>1.3</v>
      </c>
      <c r="F139" s="11" t="s">
        <v>6</v>
      </c>
      <c r="G139" s="1"/>
      <c r="H139" s="11"/>
      <c r="I139" s="1"/>
    </row>
    <row r="140" spans="1:11">
      <c r="A140" s="17">
        <v>6</v>
      </c>
      <c r="B140" s="11">
        <v>139</v>
      </c>
      <c r="C140" s="18" t="s">
        <v>156</v>
      </c>
      <c r="D140" s="1">
        <v>0</v>
      </c>
      <c r="E140" s="11">
        <v>6.1</v>
      </c>
      <c r="F140" s="11" t="s">
        <v>6</v>
      </c>
      <c r="G140" s="1"/>
      <c r="H140" s="11"/>
      <c r="I140" s="1"/>
    </row>
    <row r="141" spans="1:11">
      <c r="A141" s="19" t="s">
        <v>394</v>
      </c>
      <c r="B141" s="11">
        <v>140</v>
      </c>
      <c r="C141" s="11" t="s">
        <v>157</v>
      </c>
      <c r="D141" s="1">
        <v>1</v>
      </c>
      <c r="E141" s="11">
        <v>1.4</v>
      </c>
      <c r="F141" s="11" t="s">
        <v>6</v>
      </c>
      <c r="G141" s="1"/>
      <c r="H141" s="11"/>
      <c r="I141" s="28"/>
      <c r="J141" s="28"/>
    </row>
    <row r="142" spans="1:11">
      <c r="A142" s="80" t="s">
        <v>394</v>
      </c>
      <c r="B142" s="11">
        <v>141</v>
      </c>
      <c r="C142" s="11" t="s">
        <v>158</v>
      </c>
      <c r="D142" s="1">
        <v>1</v>
      </c>
      <c r="E142" s="11">
        <v>3.4</v>
      </c>
      <c r="F142" s="11" t="s">
        <v>6</v>
      </c>
      <c r="G142" s="1"/>
      <c r="H142" s="11"/>
      <c r="I142" s="1"/>
      <c r="J142" s="1"/>
    </row>
    <row r="143" spans="1:11">
      <c r="A143" s="80" t="s">
        <v>394</v>
      </c>
      <c r="B143" s="11">
        <v>142</v>
      </c>
      <c r="C143" s="11" t="s">
        <v>159</v>
      </c>
      <c r="D143" s="1">
        <v>1</v>
      </c>
      <c r="E143" s="11">
        <v>0.5</v>
      </c>
      <c r="F143" s="11" t="s">
        <v>6</v>
      </c>
      <c r="G143" s="1"/>
      <c r="H143" s="11"/>
      <c r="I143" s="1"/>
      <c r="J143" s="1"/>
    </row>
    <row r="144" spans="1:11">
      <c r="A144" s="80" t="s">
        <v>394</v>
      </c>
      <c r="B144" s="11">
        <v>143</v>
      </c>
      <c r="C144" s="11" t="s">
        <v>160</v>
      </c>
      <c r="D144" s="1">
        <v>1</v>
      </c>
      <c r="E144" s="11">
        <v>2.2000000000000002</v>
      </c>
      <c r="F144" s="11" t="s">
        <v>6</v>
      </c>
      <c r="G144" s="1"/>
      <c r="H144" s="11"/>
      <c r="I144" s="1"/>
      <c r="J144" s="1"/>
    </row>
    <row r="145" spans="1:10">
      <c r="A145" s="80" t="s">
        <v>394</v>
      </c>
      <c r="B145" s="11">
        <v>144</v>
      </c>
      <c r="C145" s="11" t="s">
        <v>161</v>
      </c>
      <c r="D145" s="1">
        <v>1</v>
      </c>
      <c r="E145" s="11">
        <v>1.2</v>
      </c>
      <c r="F145" s="11" t="s">
        <v>6</v>
      </c>
      <c r="G145" s="1"/>
      <c r="H145" s="11"/>
      <c r="I145" s="1"/>
      <c r="J145" s="1"/>
    </row>
    <row r="146" spans="1:10">
      <c r="A146" s="80" t="s">
        <v>394</v>
      </c>
      <c r="B146" s="11">
        <v>145</v>
      </c>
      <c r="C146" s="11" t="s">
        <v>162</v>
      </c>
      <c r="D146" s="1">
        <v>1</v>
      </c>
      <c r="E146" s="11">
        <v>2.1</v>
      </c>
      <c r="F146" s="11" t="s">
        <v>6</v>
      </c>
      <c r="G146" s="1"/>
      <c r="H146" s="11"/>
      <c r="I146" s="1"/>
      <c r="J146" s="1"/>
    </row>
    <row r="147" spans="1:10">
      <c r="G147" s="1"/>
      <c r="H147" s="11"/>
      <c r="I147" s="1"/>
      <c r="J147" s="1"/>
    </row>
    <row r="148" spans="1:10">
      <c r="A148" s="11"/>
      <c r="B148" s="11"/>
      <c r="C148" s="7"/>
      <c r="D148" s="1"/>
      <c r="E148" s="11"/>
      <c r="F148" s="11"/>
      <c r="G148" s="1"/>
      <c r="H148" s="11"/>
      <c r="I148" s="1"/>
      <c r="J148" s="1"/>
    </row>
    <row r="149" spans="1:10">
      <c r="A149" s="11"/>
      <c r="B149" s="11"/>
      <c r="C149" s="11"/>
      <c r="D149" s="1"/>
      <c r="E149" s="11"/>
      <c r="F149" s="11"/>
      <c r="G149" s="1"/>
      <c r="H149" s="11"/>
      <c r="I149" s="1"/>
      <c r="J149" s="1"/>
    </row>
    <row r="150" spans="1:10">
      <c r="A150" s="113" t="s">
        <v>163</v>
      </c>
      <c r="B150" s="113"/>
      <c r="C150" s="18"/>
      <c r="D150" s="11"/>
      <c r="E150" s="11"/>
      <c r="F150" s="11"/>
      <c r="G150" s="1"/>
      <c r="H150" s="11"/>
      <c r="I150" s="1"/>
      <c r="J150" s="1"/>
    </row>
    <row r="151" spans="1:10">
      <c r="A151" s="114" t="s">
        <v>391</v>
      </c>
      <c r="B151" s="114"/>
      <c r="C151" s="114"/>
      <c r="D151" s="114"/>
      <c r="E151" s="114"/>
      <c r="F151" s="11"/>
      <c r="G151" s="1"/>
      <c r="H151" s="11"/>
      <c r="I151" s="1"/>
      <c r="J151" s="1"/>
    </row>
    <row r="152" spans="1:10">
      <c r="A152" s="11"/>
      <c r="B152" s="11"/>
      <c r="C152" s="11"/>
      <c r="D152" s="1"/>
      <c r="E152" s="11"/>
      <c r="F152" s="11"/>
      <c r="G152" s="1"/>
      <c r="H152" s="11"/>
      <c r="I152" s="1"/>
      <c r="J152" s="1"/>
    </row>
    <row r="153" spans="1:10">
      <c r="A153" s="11"/>
      <c r="B153" s="11"/>
      <c r="C153" s="11"/>
      <c r="D153" s="1"/>
      <c r="E153" s="11"/>
      <c r="F153" s="11"/>
      <c r="G153" s="1"/>
      <c r="H153" s="11"/>
      <c r="I153" s="1"/>
      <c r="J153" s="1"/>
    </row>
    <row r="154" spans="1:10">
      <c r="A154" s="11"/>
      <c r="B154" s="11"/>
      <c r="C154" s="11"/>
      <c r="D154" s="1"/>
      <c r="E154" s="11"/>
      <c r="F154" s="11"/>
      <c r="G154" s="1"/>
      <c r="H154" s="11"/>
      <c r="I154" s="1"/>
      <c r="J154" s="1"/>
    </row>
    <row r="155" spans="1:10">
      <c r="A155" s="11"/>
      <c r="B155" s="11"/>
      <c r="C155" s="11"/>
      <c r="D155" s="1"/>
      <c r="E155" s="11"/>
      <c r="F155" s="11"/>
      <c r="G155" s="1"/>
      <c r="H155" s="11"/>
      <c r="I155" s="1"/>
      <c r="J155" s="1"/>
    </row>
    <row r="156" spans="1:10">
      <c r="A156" s="11"/>
      <c r="B156" s="11"/>
      <c r="C156" s="11"/>
      <c r="D156" s="1"/>
      <c r="E156" s="11"/>
      <c r="F156" s="11"/>
      <c r="G156" s="1"/>
      <c r="H156" s="11"/>
      <c r="I156" s="1"/>
      <c r="J156" s="1"/>
    </row>
    <row r="157" spans="1:10">
      <c r="A157" s="11"/>
      <c r="B157" s="11"/>
      <c r="C157" s="11"/>
      <c r="D157" s="1"/>
      <c r="E157" s="11"/>
      <c r="F157" s="11"/>
      <c r="G157" s="1"/>
      <c r="H157" s="11"/>
      <c r="I157" s="1"/>
      <c r="J157" s="1"/>
    </row>
    <row r="158" spans="1:10">
      <c r="A158" s="11"/>
      <c r="B158" s="11"/>
      <c r="C158" s="18"/>
      <c r="D158" s="11"/>
      <c r="E158" s="11"/>
      <c r="F158" s="11"/>
      <c r="G158" s="1"/>
      <c r="H158" s="11"/>
      <c r="I158" s="1"/>
      <c r="J158" s="1"/>
    </row>
    <row r="159" spans="1:10">
      <c r="F159" s="11"/>
      <c r="H159" s="1"/>
      <c r="I159" s="1"/>
      <c r="J159" s="1"/>
    </row>
    <row r="160" spans="1:10">
      <c r="F160" s="11"/>
      <c r="H160" s="1"/>
      <c r="I160" s="1"/>
      <c r="J160" s="1"/>
    </row>
    <row r="161" spans="1:10">
      <c r="A161" s="11"/>
      <c r="B161" s="11"/>
      <c r="C161" s="11"/>
      <c r="D161" s="1"/>
      <c r="E161" s="11"/>
      <c r="F161" s="11"/>
      <c r="H161" s="29"/>
      <c r="I161" s="1"/>
      <c r="J161" s="1"/>
    </row>
    <row r="162" spans="1:10">
      <c r="A162" s="11"/>
      <c r="B162" s="11"/>
      <c r="C162" s="11"/>
      <c r="D162" s="1"/>
      <c r="E162" s="11"/>
      <c r="F162" s="11"/>
      <c r="H162" s="30"/>
      <c r="I162" s="1"/>
      <c r="J162" s="1"/>
    </row>
    <row r="163" spans="1:10">
      <c r="A163" s="11"/>
      <c r="B163" s="11"/>
      <c r="C163" s="18"/>
      <c r="D163" s="1"/>
      <c r="E163" s="11"/>
      <c r="F163" s="11"/>
      <c r="H163" s="30"/>
      <c r="I163" s="1"/>
      <c r="J163" s="1"/>
    </row>
    <row r="164" spans="1:10">
      <c r="A164" s="11"/>
      <c r="B164" s="11"/>
      <c r="C164" s="18"/>
      <c r="D164" s="1"/>
      <c r="E164" s="11"/>
      <c r="F164" s="11"/>
      <c r="H164" s="30"/>
      <c r="I164" s="1"/>
      <c r="J164" s="1"/>
    </row>
    <row r="165" spans="1:10">
      <c r="A165" s="11"/>
      <c r="B165" s="11"/>
      <c r="C165" s="18"/>
      <c r="D165" s="1"/>
      <c r="E165" s="11"/>
      <c r="F165" s="11"/>
      <c r="H165" s="30"/>
      <c r="I165" s="1"/>
      <c r="J165" s="1"/>
    </row>
    <row r="166" spans="1:10">
      <c r="A166" s="11"/>
      <c r="B166" s="11"/>
      <c r="C166" s="18"/>
      <c r="D166" s="1"/>
      <c r="E166" s="11"/>
      <c r="F166" s="11"/>
      <c r="H166" s="30"/>
      <c r="I166" s="1"/>
      <c r="J166" s="1"/>
    </row>
    <row r="167" spans="1:10">
      <c r="A167" s="11"/>
      <c r="B167" s="11"/>
      <c r="C167" s="18"/>
      <c r="D167" s="11"/>
      <c r="E167" s="11"/>
      <c r="F167" s="11"/>
      <c r="H167" s="30"/>
      <c r="I167" s="1"/>
      <c r="J167" s="1"/>
    </row>
    <row r="168" spans="1:10">
      <c r="A168" s="45"/>
      <c r="B168" s="45"/>
      <c r="C168" s="18"/>
      <c r="D168" s="11"/>
      <c r="E168" s="11"/>
      <c r="F168" s="11"/>
      <c r="H168" s="30"/>
      <c r="I168" s="1"/>
      <c r="J168" s="1"/>
    </row>
    <row r="169" spans="1:10">
      <c r="A169" s="46"/>
      <c r="B169" s="46"/>
      <c r="C169" s="46"/>
      <c r="D169" s="46"/>
      <c r="E169" s="46"/>
      <c r="F169" s="11"/>
      <c r="H169" s="30"/>
      <c r="I169" s="1"/>
      <c r="J169" s="1"/>
    </row>
    <row r="170" spans="1:10">
      <c r="A170" s="11"/>
      <c r="B170" s="11"/>
      <c r="C170" s="11"/>
      <c r="D170" s="1"/>
      <c r="E170" s="11"/>
      <c r="F170" s="11"/>
      <c r="H170" s="29"/>
      <c r="I170" s="1"/>
      <c r="J170" s="1"/>
    </row>
    <row r="171" spans="1:10">
      <c r="A171" s="11"/>
      <c r="B171" s="11"/>
      <c r="C171" s="11"/>
      <c r="D171" s="1"/>
      <c r="E171" s="11"/>
      <c r="F171" s="11"/>
      <c r="H171" s="29"/>
      <c r="I171" s="1"/>
      <c r="J171" s="1"/>
    </row>
    <row r="172" spans="1:10">
      <c r="A172" s="11"/>
      <c r="B172" s="11"/>
      <c r="C172" s="11"/>
      <c r="D172" s="1"/>
      <c r="E172" s="11"/>
      <c r="F172" s="11"/>
      <c r="H172" s="30"/>
      <c r="I172" s="1"/>
      <c r="J172" s="1"/>
    </row>
    <row r="173" spans="1:10">
      <c r="A173" s="11"/>
      <c r="B173" s="11"/>
      <c r="C173" s="18"/>
      <c r="D173" s="1"/>
      <c r="E173" s="11"/>
      <c r="F173" s="11"/>
      <c r="H173" s="1"/>
      <c r="I173" s="1"/>
      <c r="J173" s="1"/>
    </row>
    <row r="174" spans="1:10">
      <c r="A174" s="11"/>
      <c r="B174" s="11"/>
      <c r="C174" s="18"/>
      <c r="D174" s="1"/>
      <c r="E174" s="11"/>
      <c r="F174" s="11"/>
      <c r="H174" s="1"/>
      <c r="I174" s="1"/>
      <c r="J174" s="1"/>
    </row>
    <row r="175" spans="1:10">
      <c r="A175" s="11"/>
      <c r="B175" s="11"/>
      <c r="C175" s="18"/>
      <c r="D175" s="1"/>
      <c r="E175" s="11"/>
      <c r="F175" s="11"/>
      <c r="H175" s="29"/>
      <c r="I175" s="1"/>
      <c r="J175" s="1"/>
    </row>
    <row r="176" spans="1:10">
      <c r="A176" s="11"/>
      <c r="B176" s="11"/>
      <c r="C176" s="18"/>
      <c r="D176" s="11"/>
      <c r="E176" s="11"/>
      <c r="F176" s="11"/>
    </row>
    <row r="177" spans="1:6">
      <c r="A177" s="11"/>
      <c r="B177" s="11"/>
      <c r="C177" s="18"/>
      <c r="D177" s="11"/>
      <c r="E177" s="11"/>
      <c r="F177" s="11"/>
    </row>
    <row r="178" spans="1:6">
      <c r="A178" s="45"/>
      <c r="B178" s="45"/>
      <c r="C178" s="18"/>
      <c r="D178" s="11"/>
      <c r="E178" s="11"/>
      <c r="F178" s="11"/>
    </row>
    <row r="179" spans="1:6">
      <c r="A179" s="46"/>
      <c r="B179" s="46"/>
      <c r="C179" s="46"/>
      <c r="D179" s="46"/>
      <c r="E179" s="46"/>
      <c r="F179" s="11"/>
    </row>
    <row r="180" spans="1:6">
      <c r="A180" s="11"/>
      <c r="B180" s="11"/>
      <c r="C180" s="18"/>
      <c r="D180" s="11"/>
      <c r="E180" s="11"/>
      <c r="F180" s="11"/>
    </row>
    <row r="181" spans="1:6">
      <c r="A181" s="11"/>
      <c r="B181" s="11"/>
      <c r="C181" s="11"/>
      <c r="D181" s="11"/>
      <c r="E181" s="11"/>
      <c r="F181" s="11"/>
    </row>
    <row r="182" spans="1:6">
      <c r="A182" s="11"/>
      <c r="B182" s="11"/>
      <c r="C182" s="11"/>
      <c r="D182" s="11"/>
      <c r="E182" s="11"/>
      <c r="F182" s="11"/>
    </row>
    <row r="183" spans="1:6">
      <c r="A183" s="11"/>
      <c r="B183" s="11"/>
      <c r="C183" s="11"/>
      <c r="D183" s="11"/>
      <c r="E183" s="11"/>
      <c r="F183" s="11"/>
    </row>
    <row r="184" spans="1:6">
      <c r="A184" s="11"/>
      <c r="B184" s="11"/>
      <c r="C184" s="18"/>
      <c r="D184" s="11"/>
      <c r="E184" s="11"/>
      <c r="F184" s="11"/>
    </row>
    <row r="185" spans="1:6">
      <c r="A185" s="11"/>
      <c r="B185" s="11"/>
      <c r="C185" s="18"/>
      <c r="D185" s="11"/>
      <c r="E185" s="11"/>
      <c r="F185" s="11"/>
    </row>
    <row r="186" spans="1:6">
      <c r="A186" s="11"/>
      <c r="B186" s="11"/>
      <c r="C186" s="18"/>
      <c r="D186" s="11"/>
      <c r="E186" s="11"/>
      <c r="F186" s="11"/>
    </row>
  </sheetData>
  <mergeCells count="2">
    <mergeCell ref="A150:B150"/>
    <mergeCell ref="A151:E151"/>
  </mergeCells>
  <conditionalFormatting sqref="C141">
    <cfRule type="duplicateValues" dxfId="137" priority="3"/>
    <cfRule type="duplicateValues" dxfId="136" priority="4"/>
  </conditionalFormatting>
  <conditionalFormatting sqref="C141:C144">
    <cfRule type="duplicateValues" dxfId="135" priority="5"/>
  </conditionalFormatting>
  <conditionalFormatting sqref="C142">
    <cfRule type="duplicateValues" dxfId="134" priority="1"/>
    <cfRule type="duplicateValues" dxfId="133" priority="2"/>
  </conditionalFormatting>
  <conditionalFormatting sqref="C142:C144">
    <cfRule type="duplicateValues" dxfId="132" priority="6"/>
  </conditionalFormatting>
  <conditionalFormatting sqref="C148">
    <cfRule type="duplicateValues" dxfId="131" priority="33"/>
    <cfRule type="duplicateValues" dxfId="130" priority="34"/>
  </conditionalFormatting>
  <conditionalFormatting sqref="C149 C152">
    <cfRule type="duplicateValues" dxfId="129" priority="11"/>
  </conditionalFormatting>
  <conditionalFormatting sqref="C149">
    <cfRule type="duplicateValues" dxfId="128" priority="9"/>
    <cfRule type="duplicateValues" dxfId="127" priority="10"/>
  </conditionalFormatting>
  <conditionalFormatting sqref="C152">
    <cfRule type="duplicateValues" dxfId="126" priority="12"/>
  </conditionalFormatting>
  <conditionalFormatting sqref="C156">
    <cfRule type="duplicateValues" dxfId="125" priority="27"/>
    <cfRule type="duplicateValues" dxfId="124" priority="28"/>
  </conditionalFormatting>
  <conditionalFormatting sqref="C156:C157">
    <cfRule type="duplicateValues" dxfId="123" priority="43"/>
  </conditionalFormatting>
  <conditionalFormatting sqref="C157">
    <cfRule type="duplicateValues" dxfId="122" priority="25"/>
    <cfRule type="duplicateValues" dxfId="121" priority="26"/>
    <cfRule type="duplicateValues" dxfId="120" priority="44"/>
  </conditionalFormatting>
  <conditionalFormatting sqref="C166">
    <cfRule type="duplicateValues" dxfId="119" priority="39"/>
    <cfRule type="duplicateValues" dxfId="118" priority="40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49B0C-196A-AC48-A599-72E12AB5F257}">
  <dimension ref="A1:M186"/>
  <sheetViews>
    <sheetView topLeftCell="A3" zoomScale="75" zoomScaleNormal="69" workbookViewId="0"/>
  </sheetViews>
  <sheetFormatPr defaultColWidth="10.6640625" defaultRowHeight="15"/>
  <cols>
    <col min="3" max="3" width="24.33203125" customWidth="1"/>
    <col min="4" max="4" width="10.83203125" customWidth="1"/>
    <col min="5" max="5" width="21.33203125" customWidth="1"/>
    <col min="6" max="6" width="17" customWidth="1"/>
    <col min="7" max="7" width="23.83203125" customWidth="1"/>
    <col min="8" max="8" width="13.5" customWidth="1"/>
    <col min="9" max="9" width="10.83203125" customWidth="1"/>
  </cols>
  <sheetData>
    <row r="1" spans="1:13">
      <c r="A1" s="8" t="s">
        <v>164</v>
      </c>
      <c r="B1" s="8" t="s">
        <v>0</v>
      </c>
      <c r="C1" s="8" t="s">
        <v>1</v>
      </c>
      <c r="D1" s="8" t="s">
        <v>246</v>
      </c>
      <c r="E1" s="8" t="s">
        <v>182</v>
      </c>
      <c r="F1" s="8" t="s">
        <v>382</v>
      </c>
      <c r="G1" s="8" t="s">
        <v>383</v>
      </c>
      <c r="H1" s="8" t="s">
        <v>4</v>
      </c>
      <c r="I1" s="32" t="s">
        <v>198</v>
      </c>
      <c r="L1" s="22"/>
      <c r="M1" s="22"/>
    </row>
    <row r="2" spans="1:13">
      <c r="A2" s="10">
        <v>1</v>
      </c>
      <c r="B2" s="11">
        <v>1</v>
      </c>
      <c r="C2" s="11" t="s">
        <v>5</v>
      </c>
      <c r="D2" s="1">
        <v>1</v>
      </c>
      <c r="E2" s="1">
        <v>2.7</v>
      </c>
      <c r="F2" s="11">
        <v>1</v>
      </c>
      <c r="G2" s="11">
        <v>6.5</v>
      </c>
      <c r="H2" s="11" t="s">
        <v>6</v>
      </c>
      <c r="L2" s="11"/>
      <c r="M2" s="11"/>
    </row>
    <row r="3" spans="1:13">
      <c r="A3" s="10">
        <v>1</v>
      </c>
      <c r="B3" s="11">
        <v>2</v>
      </c>
      <c r="C3" s="11" t="s">
        <v>7</v>
      </c>
      <c r="D3" s="1">
        <v>0</v>
      </c>
      <c r="E3" s="1">
        <v>10.199999999999999</v>
      </c>
      <c r="F3" s="11">
        <v>0</v>
      </c>
      <c r="G3" s="11">
        <v>10.199999999999999</v>
      </c>
      <c r="H3" s="11" t="s">
        <v>6</v>
      </c>
      <c r="L3" s="11"/>
      <c r="M3" s="11"/>
    </row>
    <row r="4" spans="1:13">
      <c r="A4" s="10">
        <v>1</v>
      </c>
      <c r="B4" s="11">
        <v>3</v>
      </c>
      <c r="C4" s="11" t="s">
        <v>8</v>
      </c>
      <c r="D4" s="1">
        <v>0</v>
      </c>
      <c r="E4" s="1">
        <v>6.4</v>
      </c>
      <c r="F4" s="11">
        <v>0</v>
      </c>
      <c r="G4" s="11">
        <v>6.4</v>
      </c>
      <c r="H4" s="11" t="s">
        <v>6</v>
      </c>
      <c r="L4" s="11"/>
      <c r="M4" s="11"/>
    </row>
    <row r="5" spans="1:13">
      <c r="A5" s="10">
        <v>1</v>
      </c>
      <c r="B5" s="11">
        <v>4</v>
      </c>
      <c r="C5" s="11" t="s">
        <v>9</v>
      </c>
      <c r="D5" s="1">
        <v>0</v>
      </c>
      <c r="E5" s="1">
        <v>3.6</v>
      </c>
      <c r="F5" s="11">
        <v>0</v>
      </c>
      <c r="G5" s="11">
        <v>3.6</v>
      </c>
      <c r="H5" s="11" t="s">
        <v>6</v>
      </c>
      <c r="L5" s="11"/>
      <c r="M5" s="11"/>
    </row>
    <row r="6" spans="1:13">
      <c r="A6" s="10">
        <v>1</v>
      </c>
      <c r="B6" s="11">
        <v>5</v>
      </c>
      <c r="C6" s="11" t="s">
        <v>10</v>
      </c>
      <c r="D6" s="1">
        <v>1</v>
      </c>
      <c r="E6" s="1">
        <v>3</v>
      </c>
      <c r="F6" s="11">
        <v>1</v>
      </c>
      <c r="G6" s="11">
        <v>5</v>
      </c>
      <c r="H6" s="11" t="s">
        <v>6</v>
      </c>
      <c r="L6" s="11"/>
      <c r="M6" s="11"/>
    </row>
    <row r="7" spans="1:13">
      <c r="A7" s="10">
        <v>1</v>
      </c>
      <c r="B7" s="11">
        <v>6</v>
      </c>
      <c r="C7" s="11" t="s">
        <v>11</v>
      </c>
      <c r="D7" s="1">
        <v>1</v>
      </c>
      <c r="E7" s="1">
        <v>2.2999999999999998</v>
      </c>
      <c r="F7" s="11">
        <v>1</v>
      </c>
      <c r="G7" s="11">
        <v>3.3</v>
      </c>
      <c r="H7" s="11" t="s">
        <v>6</v>
      </c>
      <c r="L7" s="11"/>
      <c r="M7" s="11"/>
    </row>
    <row r="8" spans="1:13">
      <c r="A8" s="10">
        <v>1</v>
      </c>
      <c r="B8" s="11">
        <v>7</v>
      </c>
      <c r="C8" s="11" t="s">
        <v>12</v>
      </c>
      <c r="D8" s="1">
        <v>1</v>
      </c>
      <c r="E8" s="1">
        <v>2.4</v>
      </c>
      <c r="F8" s="11">
        <v>1</v>
      </c>
      <c r="G8" s="11">
        <v>2.8</v>
      </c>
      <c r="H8" s="11" t="s">
        <v>6</v>
      </c>
      <c r="L8" s="11"/>
      <c r="M8" s="11"/>
    </row>
    <row r="9" spans="1:13">
      <c r="A9" s="10">
        <v>1</v>
      </c>
      <c r="B9" s="11">
        <v>8</v>
      </c>
      <c r="C9" s="11" t="s">
        <v>13</v>
      </c>
      <c r="D9" s="1">
        <v>1</v>
      </c>
      <c r="E9" s="1">
        <v>4.5999999999999996</v>
      </c>
      <c r="F9" s="11">
        <v>0</v>
      </c>
      <c r="G9" s="11">
        <v>5.7</v>
      </c>
      <c r="H9" s="11" t="s">
        <v>6</v>
      </c>
      <c r="L9" s="11"/>
      <c r="M9" s="11"/>
    </row>
    <row r="10" spans="1:13">
      <c r="A10" s="10">
        <v>1</v>
      </c>
      <c r="B10" s="11">
        <v>9</v>
      </c>
      <c r="C10" s="11" t="s">
        <v>14</v>
      </c>
      <c r="D10" s="1">
        <v>1</v>
      </c>
      <c r="E10" s="1">
        <v>4.8</v>
      </c>
      <c r="F10" s="11">
        <v>1</v>
      </c>
      <c r="G10" s="11">
        <v>4.8</v>
      </c>
      <c r="H10" s="11" t="s">
        <v>6</v>
      </c>
      <c r="L10" s="11"/>
      <c r="M10" s="11"/>
    </row>
    <row r="11" spans="1:13">
      <c r="A11" s="10">
        <v>1</v>
      </c>
      <c r="B11" s="11">
        <v>10</v>
      </c>
      <c r="C11" s="11" t="s">
        <v>15</v>
      </c>
      <c r="D11" s="1">
        <v>1</v>
      </c>
      <c r="E11" s="1">
        <v>0.6</v>
      </c>
      <c r="F11" s="11">
        <v>1</v>
      </c>
      <c r="G11" s="11">
        <v>4.5999999999999996</v>
      </c>
      <c r="H11" s="11" t="s">
        <v>6</v>
      </c>
      <c r="L11" s="11"/>
      <c r="M11" s="11"/>
    </row>
    <row r="12" spans="1:13">
      <c r="A12" s="10">
        <v>1</v>
      </c>
      <c r="B12" s="11">
        <v>11</v>
      </c>
      <c r="C12" s="11" t="s">
        <v>16</v>
      </c>
      <c r="D12" s="1">
        <v>0</v>
      </c>
      <c r="E12" s="1">
        <v>1.2</v>
      </c>
      <c r="F12" s="11">
        <v>0</v>
      </c>
      <c r="G12" s="11">
        <v>1.2</v>
      </c>
      <c r="H12" s="11" t="s">
        <v>6</v>
      </c>
      <c r="L12" s="11"/>
      <c r="M12" s="11"/>
    </row>
    <row r="13" spans="1:13">
      <c r="A13" s="10">
        <v>1</v>
      </c>
      <c r="B13" s="11">
        <v>12</v>
      </c>
      <c r="C13" s="11" t="s">
        <v>17</v>
      </c>
      <c r="D13" s="1">
        <v>1</v>
      </c>
      <c r="E13" s="1">
        <v>1.7</v>
      </c>
      <c r="F13" s="11">
        <v>1</v>
      </c>
      <c r="G13" s="11">
        <v>3</v>
      </c>
      <c r="H13" s="11" t="s">
        <v>6</v>
      </c>
      <c r="L13" s="11"/>
      <c r="M13" s="11"/>
    </row>
    <row r="14" spans="1:13">
      <c r="A14" s="10">
        <v>1</v>
      </c>
      <c r="B14" s="11">
        <v>13</v>
      </c>
      <c r="C14" s="11" t="s">
        <v>18</v>
      </c>
      <c r="D14" s="1">
        <v>0</v>
      </c>
      <c r="E14" s="1">
        <v>8.1999999999999993</v>
      </c>
      <c r="F14" s="11">
        <v>0</v>
      </c>
      <c r="G14" s="11">
        <v>8.1999999999999993</v>
      </c>
      <c r="H14" s="11" t="s">
        <v>6</v>
      </c>
      <c r="L14" s="11"/>
      <c r="M14" s="11"/>
    </row>
    <row r="15" spans="1:13">
      <c r="A15" s="10">
        <v>1</v>
      </c>
      <c r="B15" s="11">
        <v>14</v>
      </c>
      <c r="C15" s="11" t="s">
        <v>19</v>
      </c>
      <c r="D15" s="1">
        <v>1</v>
      </c>
      <c r="E15" s="1">
        <v>2.6</v>
      </c>
      <c r="F15" s="11">
        <v>1</v>
      </c>
      <c r="G15" s="11">
        <v>2.6</v>
      </c>
      <c r="H15" s="11" t="s">
        <v>6</v>
      </c>
      <c r="L15" s="11"/>
      <c r="M15" s="11"/>
    </row>
    <row r="16" spans="1:13">
      <c r="A16" s="10">
        <v>1</v>
      </c>
      <c r="B16" s="11">
        <v>15</v>
      </c>
      <c r="C16" s="11" t="s">
        <v>20</v>
      </c>
      <c r="D16" s="1">
        <v>1</v>
      </c>
      <c r="E16" s="1">
        <v>0.7</v>
      </c>
      <c r="F16" s="11">
        <v>1</v>
      </c>
      <c r="G16" s="11">
        <v>0.7</v>
      </c>
      <c r="H16" s="11" t="s">
        <v>6</v>
      </c>
      <c r="L16" s="11"/>
      <c r="M16" s="11"/>
    </row>
    <row r="17" spans="1:13">
      <c r="A17" s="10">
        <v>1</v>
      </c>
      <c r="B17" s="11">
        <v>16</v>
      </c>
      <c r="C17" s="11" t="s">
        <v>21</v>
      </c>
      <c r="D17" s="1">
        <v>1</v>
      </c>
      <c r="E17" s="1">
        <v>2</v>
      </c>
      <c r="F17" s="11">
        <v>1</v>
      </c>
      <c r="G17" s="11">
        <v>3.6</v>
      </c>
      <c r="H17" s="11" t="s">
        <v>6</v>
      </c>
      <c r="L17" s="11"/>
      <c r="M17" s="11"/>
    </row>
    <row r="18" spans="1:13">
      <c r="A18" s="10">
        <v>1</v>
      </c>
      <c r="B18" s="11">
        <v>17</v>
      </c>
      <c r="C18" s="11" t="s">
        <v>22</v>
      </c>
      <c r="D18" s="1">
        <v>0</v>
      </c>
      <c r="E18" s="1">
        <v>1.1000000000000001</v>
      </c>
      <c r="F18" s="11">
        <v>0</v>
      </c>
      <c r="G18" s="11">
        <v>1.1000000000000001</v>
      </c>
      <c r="H18" s="11" t="s">
        <v>6</v>
      </c>
      <c r="L18" s="11"/>
      <c r="M18" s="11"/>
    </row>
    <row r="19" spans="1:13">
      <c r="A19" s="10">
        <v>1</v>
      </c>
      <c r="B19" s="11">
        <v>18</v>
      </c>
      <c r="C19" s="11" t="s">
        <v>23</v>
      </c>
      <c r="D19" s="1">
        <v>1</v>
      </c>
      <c r="E19" s="1">
        <v>4.2</v>
      </c>
      <c r="F19" s="11">
        <v>1</v>
      </c>
      <c r="G19" s="11">
        <v>5.6</v>
      </c>
      <c r="H19" s="11" t="s">
        <v>6</v>
      </c>
      <c r="L19" s="11"/>
      <c r="M19" s="11"/>
    </row>
    <row r="20" spans="1:13">
      <c r="A20" s="10">
        <v>1</v>
      </c>
      <c r="B20" s="11">
        <v>19</v>
      </c>
      <c r="C20" s="11" t="s">
        <v>24</v>
      </c>
      <c r="D20" s="1">
        <v>1</v>
      </c>
      <c r="E20" s="1">
        <v>2.2999999999999998</v>
      </c>
      <c r="F20" s="11">
        <v>1</v>
      </c>
      <c r="G20" s="11">
        <v>4.5</v>
      </c>
      <c r="H20" s="11" t="s">
        <v>6</v>
      </c>
      <c r="L20" s="11"/>
      <c r="M20" s="11"/>
    </row>
    <row r="21" spans="1:13">
      <c r="A21" s="10">
        <v>1</v>
      </c>
      <c r="B21" s="11">
        <v>20</v>
      </c>
      <c r="C21" s="11" t="s">
        <v>25</v>
      </c>
      <c r="D21" s="1">
        <v>0</v>
      </c>
      <c r="E21" s="1">
        <v>5.3</v>
      </c>
      <c r="F21" s="11">
        <v>0</v>
      </c>
      <c r="G21" s="11">
        <v>5.3</v>
      </c>
      <c r="H21" s="11" t="s">
        <v>6</v>
      </c>
      <c r="L21" s="11"/>
      <c r="M21" s="11"/>
    </row>
    <row r="22" spans="1:13">
      <c r="A22" s="10">
        <v>1</v>
      </c>
      <c r="B22" s="11">
        <v>21</v>
      </c>
      <c r="C22" s="11" t="s">
        <v>26</v>
      </c>
      <c r="D22" s="1">
        <v>1</v>
      </c>
      <c r="E22" s="1">
        <v>1.1000000000000001</v>
      </c>
      <c r="F22" s="11">
        <v>1</v>
      </c>
      <c r="G22" s="11">
        <v>1.2</v>
      </c>
      <c r="H22" s="11" t="s">
        <v>6</v>
      </c>
      <c r="L22" s="11"/>
      <c r="M22" s="11"/>
    </row>
    <row r="23" spans="1:13">
      <c r="A23" s="10">
        <v>1</v>
      </c>
      <c r="B23" s="11">
        <v>22</v>
      </c>
      <c r="C23" s="11" t="s">
        <v>27</v>
      </c>
      <c r="D23" s="1">
        <v>0</v>
      </c>
      <c r="E23" s="1">
        <v>4.8</v>
      </c>
      <c r="F23" s="11">
        <v>0</v>
      </c>
      <c r="G23" s="11">
        <v>4.8</v>
      </c>
      <c r="H23" s="11" t="s">
        <v>6</v>
      </c>
      <c r="L23" s="11"/>
      <c r="M23" s="11"/>
    </row>
    <row r="24" spans="1:13">
      <c r="A24" s="10">
        <v>1</v>
      </c>
      <c r="B24" s="11">
        <v>23</v>
      </c>
      <c r="C24" s="11" t="s">
        <v>28</v>
      </c>
      <c r="D24" s="1">
        <v>1</v>
      </c>
      <c r="E24" s="1">
        <v>0.5</v>
      </c>
      <c r="F24" s="11">
        <v>1</v>
      </c>
      <c r="G24" s="11">
        <v>2.5</v>
      </c>
      <c r="H24" s="11" t="s">
        <v>6</v>
      </c>
      <c r="L24" s="11"/>
      <c r="M24" s="11"/>
    </row>
    <row r="25" spans="1:13">
      <c r="A25" s="10">
        <v>1</v>
      </c>
      <c r="B25" s="11">
        <v>24</v>
      </c>
      <c r="C25" s="11" t="s">
        <v>29</v>
      </c>
      <c r="D25" s="1">
        <v>0</v>
      </c>
      <c r="E25" s="1">
        <v>5.6</v>
      </c>
      <c r="F25" s="11">
        <v>0</v>
      </c>
      <c r="G25" s="11">
        <v>5.6</v>
      </c>
      <c r="H25" s="11" t="s">
        <v>6</v>
      </c>
      <c r="L25" s="11"/>
      <c r="M25" s="11"/>
    </row>
    <row r="26" spans="1:13">
      <c r="A26" s="10">
        <v>1</v>
      </c>
      <c r="B26" s="11">
        <v>25</v>
      </c>
      <c r="C26" s="11" t="s">
        <v>30</v>
      </c>
      <c r="D26" s="1">
        <v>1</v>
      </c>
      <c r="E26" s="1">
        <v>0.6</v>
      </c>
      <c r="F26" s="11">
        <v>1</v>
      </c>
      <c r="G26" s="11">
        <v>2.8</v>
      </c>
      <c r="H26" s="11" t="s">
        <v>6</v>
      </c>
      <c r="L26" s="11"/>
      <c r="M26" s="11"/>
    </row>
    <row r="27" spans="1:13">
      <c r="A27" s="10">
        <v>1</v>
      </c>
      <c r="B27" s="11">
        <v>26</v>
      </c>
      <c r="C27" s="11" t="s">
        <v>31</v>
      </c>
      <c r="D27" s="1">
        <v>1</v>
      </c>
      <c r="E27" s="1">
        <v>1.8</v>
      </c>
      <c r="F27" s="11">
        <v>1</v>
      </c>
      <c r="G27" s="11">
        <v>2.1</v>
      </c>
      <c r="H27" s="11" t="s">
        <v>6</v>
      </c>
      <c r="L27" s="11"/>
      <c r="M27" s="11"/>
    </row>
    <row r="28" spans="1:13">
      <c r="A28" s="10">
        <v>1</v>
      </c>
      <c r="B28" s="11">
        <v>27</v>
      </c>
      <c r="C28" s="11" t="s">
        <v>32</v>
      </c>
      <c r="D28" s="1">
        <v>1</v>
      </c>
      <c r="E28" s="1">
        <v>0.4</v>
      </c>
      <c r="F28" s="11">
        <v>1</v>
      </c>
      <c r="G28" s="11">
        <v>7.3</v>
      </c>
      <c r="H28" s="11" t="s">
        <v>6</v>
      </c>
      <c r="L28" s="11"/>
      <c r="M28" s="11"/>
    </row>
    <row r="29" spans="1:13">
      <c r="A29" s="10">
        <v>1</v>
      </c>
      <c r="B29" s="11">
        <v>28</v>
      </c>
      <c r="C29" s="11" t="s">
        <v>33</v>
      </c>
      <c r="D29" s="1">
        <v>1</v>
      </c>
      <c r="E29" s="1">
        <v>1.8</v>
      </c>
      <c r="F29" s="11">
        <v>1</v>
      </c>
      <c r="G29" s="11">
        <v>1.8</v>
      </c>
      <c r="H29" s="11" t="s">
        <v>6</v>
      </c>
      <c r="L29" s="11"/>
      <c r="M29" s="11"/>
    </row>
    <row r="30" spans="1:13">
      <c r="A30" s="10">
        <v>1</v>
      </c>
      <c r="B30" s="11">
        <v>29</v>
      </c>
      <c r="C30" s="11" t="s">
        <v>34</v>
      </c>
      <c r="D30" s="1">
        <v>1</v>
      </c>
      <c r="E30" s="1">
        <v>1.5</v>
      </c>
      <c r="F30" s="11">
        <v>1</v>
      </c>
      <c r="G30" s="11">
        <v>2.6</v>
      </c>
      <c r="H30" s="11" t="s">
        <v>6</v>
      </c>
      <c r="L30" s="11"/>
      <c r="M30" s="11"/>
    </row>
    <row r="31" spans="1:13">
      <c r="A31" s="10">
        <v>1</v>
      </c>
      <c r="B31" s="11">
        <v>30</v>
      </c>
      <c r="C31" s="11" t="s">
        <v>35</v>
      </c>
      <c r="D31" s="1">
        <v>1</v>
      </c>
      <c r="E31" s="1">
        <v>1.6</v>
      </c>
      <c r="F31" s="11">
        <v>1</v>
      </c>
      <c r="G31" s="11">
        <v>3.9</v>
      </c>
      <c r="H31" s="11" t="s">
        <v>6</v>
      </c>
      <c r="L31" s="11"/>
      <c r="M31" s="11"/>
    </row>
    <row r="32" spans="1:13">
      <c r="A32" s="10">
        <v>1</v>
      </c>
      <c r="B32" s="11">
        <v>31</v>
      </c>
      <c r="C32" s="11" t="s">
        <v>36</v>
      </c>
      <c r="D32" s="1">
        <v>1</v>
      </c>
      <c r="E32" s="1">
        <v>1.9</v>
      </c>
      <c r="F32" s="11">
        <v>1</v>
      </c>
      <c r="G32" s="11">
        <v>4.2</v>
      </c>
      <c r="H32" s="11" t="s">
        <v>6</v>
      </c>
      <c r="L32" s="11"/>
      <c r="M32" s="11"/>
    </row>
    <row r="33" spans="1:13">
      <c r="A33" s="10">
        <v>1</v>
      </c>
      <c r="B33" s="11">
        <v>32</v>
      </c>
      <c r="C33" s="11" t="s">
        <v>37</v>
      </c>
      <c r="D33" s="1">
        <v>1</v>
      </c>
      <c r="E33" s="1">
        <v>1.8</v>
      </c>
      <c r="F33" s="11">
        <v>1</v>
      </c>
      <c r="G33" s="11">
        <v>1.8</v>
      </c>
      <c r="H33" s="11" t="s">
        <v>6</v>
      </c>
      <c r="L33" s="11"/>
      <c r="M33" s="11"/>
    </row>
    <row r="34" spans="1:13">
      <c r="A34" s="10">
        <v>1</v>
      </c>
      <c r="B34" s="11">
        <v>33</v>
      </c>
      <c r="C34" s="11" t="s">
        <v>38</v>
      </c>
      <c r="D34" s="1">
        <v>1</v>
      </c>
      <c r="E34" s="1">
        <v>5.5</v>
      </c>
      <c r="F34" s="11">
        <v>0</v>
      </c>
      <c r="G34" s="11">
        <v>5.6</v>
      </c>
      <c r="H34" s="11" t="s">
        <v>6</v>
      </c>
      <c r="L34" s="11"/>
      <c r="M34" s="11"/>
    </row>
    <row r="35" spans="1:13">
      <c r="A35" s="10">
        <v>1</v>
      </c>
      <c r="B35" s="11">
        <v>34</v>
      </c>
      <c r="C35" s="11" t="s">
        <v>39</v>
      </c>
      <c r="D35" s="1">
        <v>0</v>
      </c>
      <c r="E35" s="1">
        <v>6.6</v>
      </c>
      <c r="F35" s="11">
        <v>0</v>
      </c>
      <c r="G35" s="11">
        <v>6.6</v>
      </c>
      <c r="H35" s="11" t="s">
        <v>6</v>
      </c>
      <c r="L35" s="11"/>
      <c r="M35" s="11"/>
    </row>
    <row r="36" spans="1:13">
      <c r="A36" s="10">
        <v>1</v>
      </c>
      <c r="B36" s="11">
        <v>35</v>
      </c>
      <c r="C36" s="11" t="s">
        <v>40</v>
      </c>
      <c r="D36" s="1">
        <v>1</v>
      </c>
      <c r="E36" s="1">
        <v>0.3</v>
      </c>
      <c r="F36" s="11">
        <v>1</v>
      </c>
      <c r="G36" s="11">
        <v>6.8</v>
      </c>
      <c r="H36" s="11" t="s">
        <v>6</v>
      </c>
      <c r="L36" s="11"/>
      <c r="M36" s="11"/>
    </row>
    <row r="37" spans="1:13">
      <c r="A37" s="10">
        <v>1</v>
      </c>
      <c r="B37" s="11">
        <v>36</v>
      </c>
      <c r="C37" s="11" t="s">
        <v>41</v>
      </c>
      <c r="D37" s="1">
        <v>0</v>
      </c>
      <c r="E37" s="1">
        <v>5.7</v>
      </c>
      <c r="F37" s="11">
        <v>0</v>
      </c>
      <c r="G37" s="11">
        <v>5.7</v>
      </c>
      <c r="H37" s="11" t="s">
        <v>6</v>
      </c>
      <c r="L37" s="11"/>
      <c r="M37" s="11"/>
    </row>
    <row r="38" spans="1:13">
      <c r="A38" s="12">
        <v>2</v>
      </c>
      <c r="B38" s="11">
        <v>37</v>
      </c>
      <c r="C38" s="11" t="s">
        <v>42</v>
      </c>
      <c r="D38" s="11" t="s">
        <v>184</v>
      </c>
      <c r="E38" s="1" t="s">
        <v>184</v>
      </c>
      <c r="F38" s="11">
        <v>1</v>
      </c>
      <c r="G38" s="11">
        <v>2.2000000000000002</v>
      </c>
      <c r="H38" s="11" t="s">
        <v>6</v>
      </c>
      <c r="L38" s="11"/>
      <c r="M38" s="11"/>
    </row>
    <row r="39" spans="1:13">
      <c r="A39" s="12">
        <v>2</v>
      </c>
      <c r="B39" s="11">
        <v>38</v>
      </c>
      <c r="C39" s="11" t="s">
        <v>43</v>
      </c>
      <c r="D39" s="11" t="s">
        <v>184</v>
      </c>
      <c r="E39" s="1" t="s">
        <v>184</v>
      </c>
      <c r="F39" s="11">
        <v>1</v>
      </c>
      <c r="G39" s="11">
        <v>4.3</v>
      </c>
      <c r="H39" s="11" t="s">
        <v>6</v>
      </c>
      <c r="L39" s="11"/>
      <c r="M39" s="11"/>
    </row>
    <row r="40" spans="1:13">
      <c r="A40" s="12">
        <v>2</v>
      </c>
      <c r="B40" s="11">
        <v>39</v>
      </c>
      <c r="C40" s="11" t="s">
        <v>44</v>
      </c>
      <c r="D40" s="11" t="s">
        <v>184</v>
      </c>
      <c r="E40" s="1" t="s">
        <v>184</v>
      </c>
      <c r="F40" s="11">
        <v>1</v>
      </c>
      <c r="G40" s="11">
        <v>3.5</v>
      </c>
      <c r="H40" s="11" t="s">
        <v>6</v>
      </c>
      <c r="L40" s="11"/>
      <c r="M40" s="11"/>
    </row>
    <row r="41" spans="1:13">
      <c r="A41" s="12">
        <v>2</v>
      </c>
      <c r="B41" s="11">
        <v>40</v>
      </c>
      <c r="C41" s="11" t="s">
        <v>45</v>
      </c>
      <c r="D41" s="11" t="s">
        <v>184</v>
      </c>
      <c r="E41" s="1" t="s">
        <v>184</v>
      </c>
      <c r="F41" s="11">
        <v>1</v>
      </c>
      <c r="G41" s="11">
        <v>4.4000000000000004</v>
      </c>
      <c r="H41" s="11" t="s">
        <v>6</v>
      </c>
      <c r="L41" s="11"/>
      <c r="M41" s="11"/>
    </row>
    <row r="42" spans="1:13">
      <c r="A42" s="12">
        <v>2</v>
      </c>
      <c r="B42" s="11">
        <v>41</v>
      </c>
      <c r="C42" s="11" t="s">
        <v>46</v>
      </c>
      <c r="D42" s="11" t="s">
        <v>184</v>
      </c>
      <c r="E42" s="1" t="s">
        <v>184</v>
      </c>
      <c r="F42" s="11">
        <v>1</v>
      </c>
      <c r="G42" s="11">
        <v>3.1</v>
      </c>
      <c r="H42" s="11" t="s">
        <v>6</v>
      </c>
      <c r="L42" s="11"/>
      <c r="M42" s="11"/>
    </row>
    <row r="43" spans="1:13">
      <c r="A43" s="12">
        <v>2</v>
      </c>
      <c r="B43" s="11">
        <v>42</v>
      </c>
      <c r="C43" s="11" t="s">
        <v>47</v>
      </c>
      <c r="D43" s="11" t="s">
        <v>184</v>
      </c>
      <c r="E43" s="1" t="s">
        <v>184</v>
      </c>
      <c r="F43" s="11">
        <v>0</v>
      </c>
      <c r="G43" s="11">
        <v>3</v>
      </c>
      <c r="H43" s="11" t="s">
        <v>48</v>
      </c>
      <c r="L43" s="11"/>
      <c r="M43" s="11"/>
    </row>
    <row r="44" spans="1:13">
      <c r="A44" s="12">
        <v>2</v>
      </c>
      <c r="B44" s="11">
        <v>43</v>
      </c>
      <c r="C44" s="11" t="s">
        <v>49</v>
      </c>
      <c r="D44" s="11" t="s">
        <v>184</v>
      </c>
      <c r="E44" s="1" t="s">
        <v>184</v>
      </c>
      <c r="F44" s="11">
        <v>1</v>
      </c>
      <c r="G44" s="11">
        <v>4.7</v>
      </c>
      <c r="H44" s="11" t="s">
        <v>6</v>
      </c>
      <c r="L44" s="11"/>
      <c r="M44" s="11"/>
    </row>
    <row r="45" spans="1:13">
      <c r="A45" s="12">
        <v>2</v>
      </c>
      <c r="B45" s="11">
        <v>44</v>
      </c>
      <c r="C45" s="11" t="s">
        <v>50</v>
      </c>
      <c r="D45" s="11" t="s">
        <v>184</v>
      </c>
      <c r="E45" s="1" t="s">
        <v>184</v>
      </c>
      <c r="F45" s="11">
        <v>0</v>
      </c>
      <c r="G45" s="11">
        <v>10.6</v>
      </c>
      <c r="H45" s="7" t="s">
        <v>48</v>
      </c>
      <c r="L45" s="11"/>
      <c r="M45" s="11"/>
    </row>
    <row r="46" spans="1:13">
      <c r="A46" s="12">
        <v>2</v>
      </c>
      <c r="B46" s="11">
        <v>45</v>
      </c>
      <c r="C46" s="11" t="s">
        <v>51</v>
      </c>
      <c r="D46" s="11" t="s">
        <v>184</v>
      </c>
      <c r="E46" s="1" t="s">
        <v>184</v>
      </c>
      <c r="F46" s="11">
        <v>0</v>
      </c>
      <c r="G46" s="11">
        <v>6</v>
      </c>
      <c r="H46" s="7" t="s">
        <v>48</v>
      </c>
      <c r="L46" s="11"/>
      <c r="M46" s="11"/>
    </row>
    <row r="47" spans="1:13">
      <c r="A47" s="12">
        <v>2</v>
      </c>
      <c r="B47" s="11">
        <v>46</v>
      </c>
      <c r="C47" s="11" t="s">
        <v>52</v>
      </c>
      <c r="D47" s="11" t="s">
        <v>184</v>
      </c>
      <c r="E47" s="1" t="s">
        <v>184</v>
      </c>
      <c r="F47" s="11">
        <v>0</v>
      </c>
      <c r="G47" s="11">
        <v>4</v>
      </c>
      <c r="H47" s="7" t="s">
        <v>48</v>
      </c>
      <c r="L47" s="11"/>
      <c r="M47" s="11"/>
    </row>
    <row r="48" spans="1:13">
      <c r="A48" s="12">
        <v>2</v>
      </c>
      <c r="B48" s="11">
        <v>47</v>
      </c>
      <c r="C48" s="11" t="s">
        <v>53</v>
      </c>
      <c r="D48" s="11" t="s">
        <v>184</v>
      </c>
      <c r="E48" s="1" t="s">
        <v>184</v>
      </c>
      <c r="F48" s="11">
        <v>1</v>
      </c>
      <c r="G48" s="11">
        <v>2.1</v>
      </c>
      <c r="H48" s="7" t="s">
        <v>48</v>
      </c>
      <c r="L48" s="11"/>
      <c r="M48" s="11"/>
    </row>
    <row r="49" spans="1:13">
      <c r="A49" s="13">
        <v>3</v>
      </c>
      <c r="B49" s="11">
        <v>48</v>
      </c>
      <c r="C49" s="11" t="s">
        <v>54</v>
      </c>
      <c r="D49" s="11">
        <v>0</v>
      </c>
      <c r="E49" s="11">
        <v>4.8</v>
      </c>
      <c r="F49" s="11">
        <v>0</v>
      </c>
      <c r="G49" s="11">
        <v>9.9</v>
      </c>
      <c r="H49" s="11" t="s">
        <v>6</v>
      </c>
      <c r="L49" s="11"/>
      <c r="M49" s="11"/>
    </row>
    <row r="50" spans="1:13">
      <c r="A50" s="13">
        <v>3</v>
      </c>
      <c r="B50" s="11">
        <v>49</v>
      </c>
      <c r="C50" s="11" t="s">
        <v>55</v>
      </c>
      <c r="D50" s="11">
        <v>1</v>
      </c>
      <c r="E50" s="11">
        <v>2.6</v>
      </c>
      <c r="F50" s="11">
        <v>1</v>
      </c>
      <c r="G50" s="11">
        <v>7.5</v>
      </c>
      <c r="H50" s="11" t="s">
        <v>6</v>
      </c>
      <c r="L50" s="11"/>
      <c r="M50" s="11"/>
    </row>
    <row r="51" spans="1:13">
      <c r="A51" s="13">
        <v>3</v>
      </c>
      <c r="B51" s="11">
        <v>50</v>
      </c>
      <c r="C51" s="11" t="s">
        <v>56</v>
      </c>
      <c r="D51" s="11">
        <v>1</v>
      </c>
      <c r="E51" s="11">
        <v>2.6</v>
      </c>
      <c r="F51" s="11">
        <v>1</v>
      </c>
      <c r="G51" s="11">
        <v>5.5</v>
      </c>
      <c r="H51" s="11" t="s">
        <v>6</v>
      </c>
      <c r="L51" s="11"/>
      <c r="M51" s="11"/>
    </row>
    <row r="52" spans="1:13">
      <c r="A52" s="13">
        <v>3</v>
      </c>
      <c r="B52" s="11">
        <v>51</v>
      </c>
      <c r="C52" s="11" t="s">
        <v>57</v>
      </c>
      <c r="D52" s="11">
        <v>1</v>
      </c>
      <c r="E52" s="11">
        <v>2</v>
      </c>
      <c r="F52" s="11">
        <v>0</v>
      </c>
      <c r="G52" s="11">
        <v>2.4</v>
      </c>
      <c r="H52" s="11" t="s">
        <v>6</v>
      </c>
      <c r="L52" s="11"/>
      <c r="M52" s="11"/>
    </row>
    <row r="53" spans="1:13">
      <c r="A53" s="13">
        <v>3</v>
      </c>
      <c r="B53" s="11">
        <v>52</v>
      </c>
      <c r="C53" s="11" t="s">
        <v>58</v>
      </c>
      <c r="D53" s="11">
        <v>1</v>
      </c>
      <c r="E53" s="11">
        <v>1.7</v>
      </c>
      <c r="F53" s="11">
        <v>1</v>
      </c>
      <c r="G53" s="11">
        <v>3.3</v>
      </c>
      <c r="H53" s="11" t="s">
        <v>6</v>
      </c>
      <c r="L53" s="11"/>
      <c r="M53" s="11"/>
    </row>
    <row r="54" spans="1:13">
      <c r="A54" s="13">
        <v>3</v>
      </c>
      <c r="B54" s="11">
        <v>53</v>
      </c>
      <c r="C54" s="11" t="s">
        <v>59</v>
      </c>
      <c r="D54" s="11">
        <v>1</v>
      </c>
      <c r="E54" s="11">
        <v>1</v>
      </c>
      <c r="F54" s="11">
        <v>1</v>
      </c>
      <c r="G54" s="11">
        <v>3.8</v>
      </c>
      <c r="H54" s="11" t="s">
        <v>6</v>
      </c>
      <c r="L54" s="11"/>
      <c r="M54" s="11"/>
    </row>
    <row r="55" spans="1:13">
      <c r="A55" s="13">
        <v>3</v>
      </c>
      <c r="B55" s="11">
        <v>54</v>
      </c>
      <c r="C55" s="11" t="s">
        <v>60</v>
      </c>
      <c r="D55" s="11">
        <v>1</v>
      </c>
      <c r="E55" s="11">
        <v>1.2</v>
      </c>
      <c r="F55" s="11">
        <v>1</v>
      </c>
      <c r="G55" s="11">
        <v>4</v>
      </c>
      <c r="H55" s="11" t="s">
        <v>6</v>
      </c>
      <c r="L55" s="11"/>
      <c r="M55" s="11"/>
    </row>
    <row r="56" spans="1:13">
      <c r="A56" s="13">
        <v>3</v>
      </c>
      <c r="B56" s="11">
        <v>55</v>
      </c>
      <c r="C56" s="11" t="s">
        <v>61</v>
      </c>
      <c r="D56" s="11">
        <v>1</v>
      </c>
      <c r="E56" s="11">
        <v>0.6</v>
      </c>
      <c r="F56" s="11">
        <v>1</v>
      </c>
      <c r="G56" s="11">
        <v>0.6</v>
      </c>
      <c r="H56" s="11" t="s">
        <v>6</v>
      </c>
      <c r="L56" s="11"/>
      <c r="M56" s="11"/>
    </row>
    <row r="57" spans="1:13">
      <c r="A57" s="13">
        <v>3</v>
      </c>
      <c r="B57" s="11">
        <v>56</v>
      </c>
      <c r="C57" s="11" t="s">
        <v>62</v>
      </c>
      <c r="D57" s="11">
        <v>1</v>
      </c>
      <c r="E57" s="11">
        <v>2.7</v>
      </c>
      <c r="F57" s="11">
        <v>0</v>
      </c>
      <c r="G57" s="11">
        <v>5.9</v>
      </c>
      <c r="H57" s="11" t="s">
        <v>6</v>
      </c>
      <c r="L57" s="11"/>
      <c r="M57" s="11"/>
    </row>
    <row r="58" spans="1:13">
      <c r="A58" s="13">
        <v>3</v>
      </c>
      <c r="B58" s="11">
        <v>57</v>
      </c>
      <c r="C58" s="11" t="s">
        <v>63</v>
      </c>
      <c r="D58" s="11">
        <v>1</v>
      </c>
      <c r="E58" s="11">
        <v>3.2</v>
      </c>
      <c r="F58" s="11">
        <v>1</v>
      </c>
      <c r="G58" s="11">
        <v>4.5</v>
      </c>
      <c r="H58" s="11" t="s">
        <v>6</v>
      </c>
      <c r="L58" s="11"/>
      <c r="M58" s="11"/>
    </row>
    <row r="59" spans="1:13">
      <c r="A59" s="13">
        <v>3</v>
      </c>
      <c r="B59" s="11">
        <v>58</v>
      </c>
      <c r="C59" s="11" t="s">
        <v>64</v>
      </c>
      <c r="D59" s="11">
        <v>1</v>
      </c>
      <c r="E59" s="11">
        <v>1.4</v>
      </c>
      <c r="F59" s="11">
        <v>1</v>
      </c>
      <c r="G59" s="11">
        <v>1.9</v>
      </c>
      <c r="H59" s="11" t="s">
        <v>6</v>
      </c>
      <c r="L59" s="11"/>
      <c r="M59" s="11"/>
    </row>
    <row r="60" spans="1:13">
      <c r="A60" s="13">
        <v>3</v>
      </c>
      <c r="B60" s="11">
        <v>59</v>
      </c>
      <c r="C60" s="11" t="s">
        <v>65</v>
      </c>
      <c r="D60" s="11">
        <v>1</v>
      </c>
      <c r="E60" s="11">
        <v>1</v>
      </c>
      <c r="F60" s="11">
        <v>1</v>
      </c>
      <c r="G60" s="11">
        <v>3.4</v>
      </c>
      <c r="H60" s="11" t="s">
        <v>6</v>
      </c>
      <c r="L60" s="11"/>
      <c r="M60" s="11"/>
    </row>
    <row r="61" spans="1:13">
      <c r="A61" s="13">
        <v>3</v>
      </c>
      <c r="B61" s="11">
        <v>60</v>
      </c>
      <c r="C61" s="11" t="s">
        <v>66</v>
      </c>
      <c r="D61" s="11">
        <v>1</v>
      </c>
      <c r="E61" s="11">
        <v>0.8</v>
      </c>
      <c r="F61" s="11">
        <v>0</v>
      </c>
      <c r="G61" s="11">
        <v>4</v>
      </c>
      <c r="H61" s="11" t="s">
        <v>6</v>
      </c>
      <c r="L61" s="11"/>
      <c r="M61" s="11"/>
    </row>
    <row r="62" spans="1:13">
      <c r="A62" s="13">
        <v>3</v>
      </c>
      <c r="B62" s="11">
        <v>61</v>
      </c>
      <c r="C62" s="11" t="s">
        <v>67</v>
      </c>
      <c r="D62" s="11">
        <v>1</v>
      </c>
      <c r="E62" s="11">
        <v>1.3</v>
      </c>
      <c r="F62" s="11">
        <v>1</v>
      </c>
      <c r="G62" s="11">
        <v>1.7</v>
      </c>
      <c r="H62" s="11" t="s">
        <v>6</v>
      </c>
      <c r="L62" s="11"/>
      <c r="M62" s="11"/>
    </row>
    <row r="63" spans="1:13">
      <c r="A63" s="13">
        <v>3</v>
      </c>
      <c r="B63" s="11">
        <v>62</v>
      </c>
      <c r="C63" s="11" t="s">
        <v>68</v>
      </c>
      <c r="D63" s="11">
        <v>0</v>
      </c>
      <c r="E63" s="11">
        <v>9.5</v>
      </c>
      <c r="F63" s="11">
        <v>0</v>
      </c>
      <c r="G63" s="11">
        <v>9.5</v>
      </c>
      <c r="H63" s="11" t="s">
        <v>6</v>
      </c>
      <c r="L63" s="11"/>
      <c r="M63" s="11"/>
    </row>
    <row r="64" spans="1:13">
      <c r="A64" s="13">
        <v>3</v>
      </c>
      <c r="B64" s="11">
        <v>63</v>
      </c>
      <c r="C64" s="11" t="s">
        <v>69</v>
      </c>
      <c r="D64" s="11">
        <v>1</v>
      </c>
      <c r="E64" s="11">
        <v>1</v>
      </c>
      <c r="F64" s="11">
        <v>1</v>
      </c>
      <c r="G64" s="11">
        <v>3.9</v>
      </c>
      <c r="H64" s="11" t="s">
        <v>6</v>
      </c>
      <c r="L64" s="11"/>
      <c r="M64" s="11"/>
    </row>
    <row r="65" spans="1:13">
      <c r="A65" s="13">
        <v>3</v>
      </c>
      <c r="B65" s="11">
        <v>64</v>
      </c>
      <c r="C65" s="11" t="s">
        <v>70</v>
      </c>
      <c r="D65" s="11">
        <v>1</v>
      </c>
      <c r="E65" s="11">
        <v>3.6</v>
      </c>
      <c r="F65" s="11">
        <v>1</v>
      </c>
      <c r="G65" s="11">
        <v>5.4</v>
      </c>
      <c r="H65" s="11" t="s">
        <v>6</v>
      </c>
      <c r="L65" s="11"/>
      <c r="M65" s="11"/>
    </row>
    <row r="66" spans="1:13">
      <c r="A66" s="13">
        <v>3</v>
      </c>
      <c r="B66" s="11">
        <v>65</v>
      </c>
      <c r="C66" s="11" t="s">
        <v>71</v>
      </c>
      <c r="D66" s="11">
        <v>1</v>
      </c>
      <c r="E66" s="11">
        <v>11</v>
      </c>
      <c r="F66" s="11">
        <v>1</v>
      </c>
      <c r="G66" s="11">
        <v>14.5</v>
      </c>
      <c r="H66" s="11" t="s">
        <v>6</v>
      </c>
      <c r="L66" s="11"/>
      <c r="M66" s="11"/>
    </row>
    <row r="67" spans="1:13">
      <c r="A67" s="13">
        <v>3</v>
      </c>
      <c r="B67" s="11">
        <v>66</v>
      </c>
      <c r="C67" s="11" t="s">
        <v>72</v>
      </c>
      <c r="D67" s="11">
        <v>1</v>
      </c>
      <c r="E67" s="11">
        <v>3.6</v>
      </c>
      <c r="F67" s="11">
        <v>1</v>
      </c>
      <c r="G67" s="11">
        <v>8.1999999999999993</v>
      </c>
      <c r="H67" s="11" t="s">
        <v>6</v>
      </c>
      <c r="L67" s="11"/>
      <c r="M67" s="11"/>
    </row>
    <row r="68" spans="1:13">
      <c r="A68" s="13">
        <v>3</v>
      </c>
      <c r="B68" s="11">
        <v>67</v>
      </c>
      <c r="C68" s="11" t="s">
        <v>73</v>
      </c>
      <c r="D68" s="11">
        <v>0</v>
      </c>
      <c r="E68" s="11">
        <v>1.9</v>
      </c>
      <c r="F68" s="11">
        <v>0</v>
      </c>
      <c r="G68" s="11">
        <v>1.9</v>
      </c>
      <c r="H68" s="11" t="s">
        <v>6</v>
      </c>
      <c r="L68" s="11"/>
      <c r="M68" s="11"/>
    </row>
    <row r="69" spans="1:13">
      <c r="A69" s="14">
        <v>4</v>
      </c>
      <c r="B69" s="11">
        <v>68</v>
      </c>
      <c r="C69" s="7" t="s">
        <v>74</v>
      </c>
      <c r="D69" s="25">
        <v>1</v>
      </c>
      <c r="E69" s="1">
        <v>4.0999999999999996</v>
      </c>
      <c r="F69" s="11">
        <v>1</v>
      </c>
      <c r="G69" s="11">
        <v>10.6</v>
      </c>
      <c r="H69" s="15" t="s">
        <v>6</v>
      </c>
      <c r="L69" s="11"/>
      <c r="M69" s="11"/>
    </row>
    <row r="70" spans="1:13">
      <c r="A70" s="14">
        <v>4</v>
      </c>
      <c r="B70" s="11">
        <v>69</v>
      </c>
      <c r="C70" s="7" t="s">
        <v>75</v>
      </c>
      <c r="D70" s="25">
        <v>1</v>
      </c>
      <c r="E70" s="1">
        <v>2.1</v>
      </c>
      <c r="F70" s="11">
        <v>1</v>
      </c>
      <c r="G70" s="11">
        <v>9.6999999999999993</v>
      </c>
      <c r="H70" s="15" t="s">
        <v>6</v>
      </c>
      <c r="L70" s="11"/>
      <c r="M70" s="11"/>
    </row>
    <row r="71" spans="1:13">
      <c r="A71" s="14">
        <v>4</v>
      </c>
      <c r="B71" s="11">
        <v>70</v>
      </c>
      <c r="C71" s="7" t="s">
        <v>76</v>
      </c>
      <c r="D71" s="25">
        <v>1</v>
      </c>
      <c r="E71" s="11">
        <v>4.3</v>
      </c>
      <c r="F71" s="11">
        <v>0</v>
      </c>
      <c r="G71" s="11">
        <v>16.100000000000001</v>
      </c>
      <c r="H71" s="15" t="s">
        <v>6</v>
      </c>
      <c r="L71" s="11"/>
      <c r="M71" s="11"/>
    </row>
    <row r="72" spans="1:13">
      <c r="A72" s="14">
        <v>4</v>
      </c>
      <c r="B72" s="11">
        <v>71</v>
      </c>
      <c r="C72" s="7" t="s">
        <v>77</v>
      </c>
      <c r="D72" s="25">
        <v>1</v>
      </c>
      <c r="E72" s="11">
        <v>4.3</v>
      </c>
      <c r="F72" s="11">
        <v>1</v>
      </c>
      <c r="G72" s="11">
        <v>10.9</v>
      </c>
      <c r="H72" s="15" t="s">
        <v>6</v>
      </c>
      <c r="L72" s="11"/>
      <c r="M72" s="11"/>
    </row>
    <row r="73" spans="1:13">
      <c r="A73" s="14">
        <v>4</v>
      </c>
      <c r="B73" s="11">
        <v>72</v>
      </c>
      <c r="C73" s="7" t="s">
        <v>78</v>
      </c>
      <c r="D73" s="25">
        <v>1</v>
      </c>
      <c r="E73" s="11">
        <v>0.5</v>
      </c>
      <c r="F73" s="11">
        <v>0</v>
      </c>
      <c r="G73" s="11">
        <v>6.6</v>
      </c>
      <c r="H73" s="15" t="s">
        <v>6</v>
      </c>
      <c r="L73" s="11"/>
      <c r="M73" s="11"/>
    </row>
    <row r="74" spans="1:13">
      <c r="A74" s="14">
        <v>4</v>
      </c>
      <c r="B74" s="11">
        <v>73</v>
      </c>
      <c r="C74" s="7" t="s">
        <v>79</v>
      </c>
      <c r="D74" s="25">
        <v>1</v>
      </c>
      <c r="E74" s="11">
        <v>1.8</v>
      </c>
      <c r="F74" s="11">
        <v>1</v>
      </c>
      <c r="G74" s="11">
        <v>6.6</v>
      </c>
      <c r="H74" s="15" t="s">
        <v>6</v>
      </c>
      <c r="L74" s="11"/>
      <c r="M74" s="11"/>
    </row>
    <row r="75" spans="1:13">
      <c r="A75" s="14">
        <v>4</v>
      </c>
      <c r="B75" s="11">
        <v>74</v>
      </c>
      <c r="C75" s="7" t="s">
        <v>80</v>
      </c>
      <c r="D75" s="25">
        <v>1</v>
      </c>
      <c r="E75" s="11">
        <v>2.2000000000000002</v>
      </c>
      <c r="F75" s="11">
        <v>1</v>
      </c>
      <c r="G75" s="11">
        <v>4</v>
      </c>
      <c r="H75" s="15" t="s">
        <v>6</v>
      </c>
      <c r="L75" s="11"/>
      <c r="M75" s="11"/>
    </row>
    <row r="76" spans="1:13">
      <c r="A76" s="14">
        <v>4</v>
      </c>
      <c r="B76" s="11">
        <v>75</v>
      </c>
      <c r="C76" s="7" t="s">
        <v>81</v>
      </c>
      <c r="D76" s="25">
        <v>1</v>
      </c>
      <c r="E76" s="11">
        <v>0.7</v>
      </c>
      <c r="F76" s="11">
        <v>0</v>
      </c>
      <c r="G76" s="11">
        <v>18.399999999999999</v>
      </c>
      <c r="H76" s="15" t="s">
        <v>6</v>
      </c>
      <c r="L76" s="11"/>
      <c r="M76" s="11"/>
    </row>
    <row r="77" spans="1:13">
      <c r="A77" s="14">
        <v>4</v>
      </c>
      <c r="B77" s="11">
        <v>76</v>
      </c>
      <c r="C77" s="7" t="s">
        <v>82</v>
      </c>
      <c r="D77" s="25">
        <v>0</v>
      </c>
      <c r="E77" s="11">
        <v>9.8000000000000007</v>
      </c>
      <c r="F77" s="11">
        <v>0</v>
      </c>
      <c r="G77" s="11">
        <v>9.8000000000000007</v>
      </c>
      <c r="H77" s="15" t="s">
        <v>6</v>
      </c>
      <c r="L77" s="11"/>
      <c r="M77" s="11"/>
    </row>
    <row r="78" spans="1:13">
      <c r="A78" s="14">
        <v>4</v>
      </c>
      <c r="B78" s="11">
        <v>77</v>
      </c>
      <c r="C78" s="7" t="s">
        <v>83</v>
      </c>
      <c r="D78" s="25">
        <v>1</v>
      </c>
      <c r="E78" s="11">
        <v>3.7</v>
      </c>
      <c r="F78" s="11">
        <v>0</v>
      </c>
      <c r="G78" s="11">
        <v>6</v>
      </c>
      <c r="H78" s="15" t="s">
        <v>6</v>
      </c>
      <c r="L78" s="11"/>
      <c r="M78" s="11"/>
    </row>
    <row r="79" spans="1:13">
      <c r="A79" s="14">
        <v>4</v>
      </c>
      <c r="B79" s="11">
        <v>78</v>
      </c>
      <c r="C79" s="7" t="s">
        <v>84</v>
      </c>
      <c r="D79" s="25">
        <v>1</v>
      </c>
      <c r="E79" s="11">
        <v>0.8</v>
      </c>
      <c r="F79" s="11">
        <v>1</v>
      </c>
      <c r="G79" s="11">
        <v>11.2</v>
      </c>
      <c r="H79" s="15" t="s">
        <v>6</v>
      </c>
      <c r="L79" s="11"/>
      <c r="M79" s="11"/>
    </row>
    <row r="80" spans="1:13">
      <c r="A80" s="14">
        <v>4</v>
      </c>
      <c r="B80" s="11">
        <v>79</v>
      </c>
      <c r="C80" s="7" t="s">
        <v>85</v>
      </c>
      <c r="D80" s="25">
        <v>1</v>
      </c>
      <c r="E80" s="11">
        <v>1.9</v>
      </c>
      <c r="F80" s="11">
        <v>1</v>
      </c>
      <c r="G80" s="11">
        <v>13.7</v>
      </c>
      <c r="H80" s="15" t="s">
        <v>6</v>
      </c>
      <c r="L80" s="11"/>
      <c r="M80" s="11"/>
    </row>
    <row r="81" spans="1:13">
      <c r="A81" s="14">
        <v>4</v>
      </c>
      <c r="B81" s="11">
        <v>80</v>
      </c>
      <c r="C81" s="7" t="s">
        <v>86</v>
      </c>
      <c r="D81" s="25">
        <v>0</v>
      </c>
      <c r="E81" s="11">
        <v>0.1</v>
      </c>
      <c r="F81" s="11">
        <v>0</v>
      </c>
      <c r="G81" s="11">
        <v>0.1</v>
      </c>
      <c r="H81" s="15" t="s">
        <v>6</v>
      </c>
      <c r="L81" s="11"/>
      <c r="M81" s="11"/>
    </row>
    <row r="82" spans="1:13">
      <c r="A82" s="14">
        <v>4</v>
      </c>
      <c r="B82" s="11">
        <v>81</v>
      </c>
      <c r="C82" s="7" t="s">
        <v>87</v>
      </c>
      <c r="D82" s="25">
        <v>0</v>
      </c>
      <c r="E82" s="11">
        <v>14</v>
      </c>
      <c r="F82" s="11">
        <v>0</v>
      </c>
      <c r="G82" s="11">
        <v>14</v>
      </c>
      <c r="H82" s="15" t="s">
        <v>6</v>
      </c>
      <c r="L82" s="11"/>
      <c r="M82" s="11"/>
    </row>
    <row r="83" spans="1:13">
      <c r="A83" s="14">
        <v>4</v>
      </c>
      <c r="B83" s="11">
        <v>82</v>
      </c>
      <c r="C83" s="7" t="s">
        <v>88</v>
      </c>
      <c r="D83" s="25">
        <v>1</v>
      </c>
      <c r="E83" s="11">
        <v>1.5</v>
      </c>
      <c r="F83" s="11">
        <v>0</v>
      </c>
      <c r="G83" s="11">
        <v>15</v>
      </c>
      <c r="H83" s="15" t="s">
        <v>6</v>
      </c>
      <c r="L83" s="11"/>
      <c r="M83" s="11"/>
    </row>
    <row r="84" spans="1:13">
      <c r="A84" s="14">
        <v>4</v>
      </c>
      <c r="B84" s="11">
        <v>83</v>
      </c>
      <c r="C84" s="7" t="s">
        <v>89</v>
      </c>
      <c r="D84" s="25">
        <v>1</v>
      </c>
      <c r="E84" s="11">
        <v>4.0999999999999996</v>
      </c>
      <c r="F84" s="11">
        <v>1</v>
      </c>
      <c r="G84" s="11">
        <v>7</v>
      </c>
      <c r="H84" s="15" t="s">
        <v>6</v>
      </c>
      <c r="L84" s="11"/>
      <c r="M84" s="11"/>
    </row>
    <row r="85" spans="1:13">
      <c r="A85" s="14">
        <v>4</v>
      </c>
      <c r="B85" s="11">
        <v>84</v>
      </c>
      <c r="C85" s="7" t="s">
        <v>90</v>
      </c>
      <c r="D85" s="25">
        <v>1</v>
      </c>
      <c r="E85" s="11">
        <v>1.8</v>
      </c>
      <c r="F85" s="11">
        <v>1</v>
      </c>
      <c r="G85" s="11">
        <v>2.5</v>
      </c>
      <c r="H85" s="15" t="s">
        <v>6</v>
      </c>
      <c r="L85" s="11"/>
      <c r="M85" s="11"/>
    </row>
    <row r="86" spans="1:13">
      <c r="A86" s="14">
        <v>4</v>
      </c>
      <c r="B86" s="11">
        <v>85</v>
      </c>
      <c r="C86" s="7" t="s">
        <v>91</v>
      </c>
      <c r="D86" s="25">
        <v>1</v>
      </c>
      <c r="E86" s="11">
        <v>5.2</v>
      </c>
      <c r="F86" s="11">
        <v>0</v>
      </c>
      <c r="G86" s="11">
        <v>15.4</v>
      </c>
      <c r="H86" s="15" t="s">
        <v>6</v>
      </c>
      <c r="L86" s="11"/>
      <c r="M86" s="11"/>
    </row>
    <row r="87" spans="1:13">
      <c r="A87" s="14">
        <v>4</v>
      </c>
      <c r="B87" s="11">
        <v>86</v>
      </c>
      <c r="C87" s="7" t="s">
        <v>92</v>
      </c>
      <c r="D87" s="25">
        <v>0</v>
      </c>
      <c r="E87" s="11">
        <v>11.6</v>
      </c>
      <c r="F87" s="11">
        <v>0</v>
      </c>
      <c r="G87" s="11">
        <v>11.6</v>
      </c>
      <c r="H87" s="15" t="s">
        <v>6</v>
      </c>
      <c r="L87" s="11"/>
      <c r="M87" s="11"/>
    </row>
    <row r="88" spans="1:13">
      <c r="A88" s="14">
        <v>4</v>
      </c>
      <c r="B88" s="11">
        <v>87</v>
      </c>
      <c r="C88" s="7" t="s">
        <v>93</v>
      </c>
      <c r="D88" s="25">
        <v>0</v>
      </c>
      <c r="E88" s="11">
        <v>14.2</v>
      </c>
      <c r="F88" s="11">
        <v>0</v>
      </c>
      <c r="G88" s="11">
        <v>14.2</v>
      </c>
      <c r="H88" s="15" t="s">
        <v>6</v>
      </c>
      <c r="L88" s="11"/>
      <c r="M88" s="11"/>
    </row>
    <row r="89" spans="1:13">
      <c r="A89" s="14">
        <v>4</v>
      </c>
      <c r="B89" s="11">
        <v>88</v>
      </c>
      <c r="C89" s="7" t="s">
        <v>94</v>
      </c>
      <c r="D89" s="25">
        <v>0</v>
      </c>
      <c r="E89" s="11">
        <v>11.6</v>
      </c>
      <c r="F89" s="11">
        <v>0</v>
      </c>
      <c r="G89" s="11">
        <v>11.6</v>
      </c>
      <c r="H89" s="15" t="s">
        <v>6</v>
      </c>
      <c r="L89" s="11"/>
      <c r="M89" s="11"/>
    </row>
    <row r="90" spans="1:13">
      <c r="A90" s="14">
        <v>4</v>
      </c>
      <c r="B90" s="11">
        <v>89</v>
      </c>
      <c r="C90" s="7" t="s">
        <v>95</v>
      </c>
      <c r="D90" s="25">
        <v>1</v>
      </c>
      <c r="E90" s="11">
        <v>2.4</v>
      </c>
      <c r="F90" s="11">
        <v>0</v>
      </c>
      <c r="G90" s="11">
        <v>13.4</v>
      </c>
      <c r="H90" s="15" t="s">
        <v>6</v>
      </c>
      <c r="L90" s="11"/>
      <c r="M90" s="11"/>
    </row>
    <row r="91" spans="1:13">
      <c r="A91" s="14">
        <v>4</v>
      </c>
      <c r="B91" s="11">
        <v>90</v>
      </c>
      <c r="C91" s="7" t="s">
        <v>96</v>
      </c>
      <c r="D91" s="25">
        <v>1</v>
      </c>
      <c r="E91" s="11">
        <v>0.8</v>
      </c>
      <c r="F91" s="11">
        <v>1</v>
      </c>
      <c r="G91" s="11">
        <v>2.1</v>
      </c>
      <c r="H91" s="15" t="s">
        <v>6</v>
      </c>
      <c r="L91" s="11"/>
      <c r="M91" s="11"/>
    </row>
    <row r="92" spans="1:13">
      <c r="A92" s="14">
        <v>4</v>
      </c>
      <c r="B92" s="11">
        <v>91</v>
      </c>
      <c r="C92" s="7" t="s">
        <v>97</v>
      </c>
      <c r="D92" s="25">
        <v>1</v>
      </c>
      <c r="E92" s="11">
        <v>2.9</v>
      </c>
      <c r="F92" s="11">
        <v>0</v>
      </c>
      <c r="G92" s="11">
        <v>7.4</v>
      </c>
      <c r="H92" s="15" t="s">
        <v>6</v>
      </c>
      <c r="L92" s="11"/>
      <c r="M92" s="11"/>
    </row>
    <row r="93" spans="1:13">
      <c r="A93" s="14">
        <v>4</v>
      </c>
      <c r="B93" s="11">
        <v>92</v>
      </c>
      <c r="C93" s="7" t="s">
        <v>98</v>
      </c>
      <c r="D93" s="25">
        <v>1</v>
      </c>
      <c r="E93" s="11">
        <v>1.7</v>
      </c>
      <c r="F93" s="11">
        <v>1</v>
      </c>
      <c r="G93" s="11">
        <v>3.4</v>
      </c>
      <c r="H93" s="15" t="s">
        <v>6</v>
      </c>
      <c r="L93" s="11"/>
      <c r="M93" s="11"/>
    </row>
    <row r="94" spans="1:13">
      <c r="A94" s="14">
        <v>4</v>
      </c>
      <c r="B94" s="11">
        <v>93</v>
      </c>
      <c r="C94" s="7" t="s">
        <v>99</v>
      </c>
      <c r="D94" s="25">
        <v>1</v>
      </c>
      <c r="E94" s="11">
        <v>1</v>
      </c>
      <c r="F94" s="11">
        <v>1</v>
      </c>
      <c r="G94" s="11">
        <v>1</v>
      </c>
      <c r="H94" s="15" t="s">
        <v>6</v>
      </c>
      <c r="L94" s="11"/>
      <c r="M94" s="11"/>
    </row>
    <row r="95" spans="1:13">
      <c r="A95" s="14">
        <v>4</v>
      </c>
      <c r="B95" s="11">
        <v>94</v>
      </c>
      <c r="C95" s="7" t="s">
        <v>100</v>
      </c>
      <c r="D95" s="25">
        <v>1</v>
      </c>
      <c r="E95" s="11">
        <v>2.5</v>
      </c>
      <c r="F95" s="11">
        <v>0</v>
      </c>
      <c r="G95" s="11">
        <v>2.8</v>
      </c>
      <c r="H95" s="15" t="s">
        <v>6</v>
      </c>
      <c r="L95" s="11"/>
      <c r="M95" s="11"/>
    </row>
    <row r="96" spans="1:13">
      <c r="A96" s="14">
        <v>4</v>
      </c>
      <c r="B96" s="11">
        <v>95</v>
      </c>
      <c r="C96" s="7" t="s">
        <v>101</v>
      </c>
      <c r="D96" s="25">
        <v>1</v>
      </c>
      <c r="E96" s="11">
        <v>1.5</v>
      </c>
      <c r="F96" s="11">
        <v>1</v>
      </c>
      <c r="G96" s="11">
        <v>2.7</v>
      </c>
      <c r="H96" s="15" t="s">
        <v>6</v>
      </c>
      <c r="L96" s="11"/>
      <c r="M96" s="11"/>
    </row>
    <row r="97" spans="1:13">
      <c r="A97" s="14">
        <v>4</v>
      </c>
      <c r="B97" s="11">
        <v>96</v>
      </c>
      <c r="C97" s="7" t="s">
        <v>102</v>
      </c>
      <c r="D97" s="25">
        <v>1</v>
      </c>
      <c r="E97" s="11">
        <v>5</v>
      </c>
      <c r="F97" s="11">
        <v>0</v>
      </c>
      <c r="G97" s="11">
        <v>11.2</v>
      </c>
      <c r="H97" s="15" t="s">
        <v>6</v>
      </c>
      <c r="L97" s="11"/>
      <c r="M97" s="11"/>
    </row>
    <row r="98" spans="1:13">
      <c r="A98" s="14">
        <v>4</v>
      </c>
      <c r="B98" s="11">
        <v>97</v>
      </c>
      <c r="C98" s="7" t="s">
        <v>103</v>
      </c>
      <c r="D98" s="25">
        <v>1</v>
      </c>
      <c r="E98" s="11">
        <v>0.7</v>
      </c>
      <c r="F98" s="11">
        <v>1</v>
      </c>
      <c r="G98" s="11">
        <v>9.1</v>
      </c>
      <c r="H98" s="15" t="s">
        <v>6</v>
      </c>
      <c r="L98" s="11"/>
      <c r="M98" s="11"/>
    </row>
    <row r="99" spans="1:13">
      <c r="A99" s="14">
        <v>4</v>
      </c>
      <c r="B99" s="11">
        <v>98</v>
      </c>
      <c r="C99" s="7" t="s">
        <v>104</v>
      </c>
      <c r="D99" s="25">
        <v>1</v>
      </c>
      <c r="E99" s="11">
        <v>0.6</v>
      </c>
      <c r="F99" s="11">
        <v>1</v>
      </c>
      <c r="G99" s="11">
        <v>0.8</v>
      </c>
      <c r="H99" s="15" t="s">
        <v>6</v>
      </c>
      <c r="L99" s="11"/>
      <c r="M99" s="11"/>
    </row>
    <row r="100" spans="1:13">
      <c r="A100" s="14">
        <v>4</v>
      </c>
      <c r="B100" s="11">
        <v>99</v>
      </c>
      <c r="C100" s="7" t="s">
        <v>105</v>
      </c>
      <c r="D100" s="25">
        <v>1</v>
      </c>
      <c r="E100" s="11">
        <v>1</v>
      </c>
      <c r="F100" s="11">
        <v>0</v>
      </c>
      <c r="G100" s="11">
        <v>10.6</v>
      </c>
      <c r="H100" s="15" t="s">
        <v>6</v>
      </c>
      <c r="L100" s="11"/>
      <c r="M100" s="11"/>
    </row>
    <row r="101" spans="1:13">
      <c r="A101" s="14">
        <v>4</v>
      </c>
      <c r="B101" s="11">
        <v>100</v>
      </c>
      <c r="C101" s="7" t="s">
        <v>106</v>
      </c>
      <c r="D101" s="25">
        <v>1</v>
      </c>
      <c r="E101" s="11">
        <v>5.3</v>
      </c>
      <c r="F101" s="11">
        <v>0</v>
      </c>
      <c r="G101" s="11">
        <v>11.2</v>
      </c>
      <c r="H101" s="15" t="s">
        <v>6</v>
      </c>
      <c r="L101" s="11"/>
      <c r="M101" s="11"/>
    </row>
    <row r="102" spans="1:13">
      <c r="A102" s="14">
        <v>4</v>
      </c>
      <c r="B102" s="11">
        <v>101</v>
      </c>
      <c r="C102" s="7" t="s">
        <v>107</v>
      </c>
      <c r="D102" s="25">
        <v>1</v>
      </c>
      <c r="E102" s="11">
        <v>1.2</v>
      </c>
      <c r="F102" s="11">
        <v>1</v>
      </c>
      <c r="G102" s="11">
        <v>3.6</v>
      </c>
      <c r="H102" s="15" t="s">
        <v>6</v>
      </c>
      <c r="L102" s="11"/>
      <c r="M102" s="11"/>
    </row>
    <row r="103" spans="1:13">
      <c r="A103" s="14">
        <v>4</v>
      </c>
      <c r="B103" s="11">
        <v>102</v>
      </c>
      <c r="C103" s="7" t="s">
        <v>108</v>
      </c>
      <c r="D103" s="25">
        <v>0</v>
      </c>
      <c r="E103" s="11">
        <v>8.5</v>
      </c>
      <c r="F103" s="11">
        <v>0</v>
      </c>
      <c r="G103" s="11">
        <v>8.5</v>
      </c>
      <c r="H103" s="15" t="s">
        <v>48</v>
      </c>
      <c r="L103" s="11"/>
      <c r="M103" s="11"/>
    </row>
    <row r="104" spans="1:13">
      <c r="A104" s="14">
        <v>4</v>
      </c>
      <c r="B104" s="11">
        <v>103</v>
      </c>
      <c r="C104" s="7" t="s">
        <v>109</v>
      </c>
      <c r="D104" s="25">
        <v>1</v>
      </c>
      <c r="E104" s="11">
        <v>1.9</v>
      </c>
      <c r="F104" s="11">
        <v>0</v>
      </c>
      <c r="G104" s="11">
        <v>10.5</v>
      </c>
      <c r="H104" s="15" t="s">
        <v>6</v>
      </c>
      <c r="L104" s="11"/>
      <c r="M104" s="11"/>
    </row>
    <row r="105" spans="1:13">
      <c r="A105" s="14">
        <v>4</v>
      </c>
      <c r="B105" s="11">
        <v>104</v>
      </c>
      <c r="C105" s="7" t="s">
        <v>110</v>
      </c>
      <c r="D105" s="25">
        <v>1</v>
      </c>
      <c r="E105" s="11">
        <v>1.8</v>
      </c>
      <c r="F105" s="11">
        <v>1</v>
      </c>
      <c r="G105" s="11">
        <v>5.2</v>
      </c>
      <c r="H105" s="15" t="s">
        <v>6</v>
      </c>
      <c r="L105" s="11"/>
      <c r="M105" s="11"/>
    </row>
    <row r="106" spans="1:13">
      <c r="A106" s="14">
        <v>4</v>
      </c>
      <c r="B106" s="11">
        <v>105</v>
      </c>
      <c r="C106" s="7" t="s">
        <v>111</v>
      </c>
      <c r="D106" s="25">
        <v>0</v>
      </c>
      <c r="E106" s="11">
        <v>8.8000000000000007</v>
      </c>
      <c r="F106" s="11">
        <v>0</v>
      </c>
      <c r="G106" s="11">
        <v>8.8000000000000007</v>
      </c>
      <c r="H106" s="15" t="s">
        <v>6</v>
      </c>
      <c r="L106" s="11"/>
      <c r="M106" s="11"/>
    </row>
    <row r="107" spans="1:13">
      <c r="A107" s="14">
        <v>4</v>
      </c>
      <c r="B107" s="11">
        <v>106</v>
      </c>
      <c r="C107" s="7" t="s">
        <v>112</v>
      </c>
      <c r="D107" s="25">
        <v>1</v>
      </c>
      <c r="E107" s="11">
        <v>1.4</v>
      </c>
      <c r="F107" s="11">
        <v>0</v>
      </c>
      <c r="G107" s="11">
        <v>10</v>
      </c>
      <c r="H107" s="15" t="s">
        <v>6</v>
      </c>
      <c r="L107" s="11"/>
      <c r="M107" s="11"/>
    </row>
    <row r="108" spans="1:13">
      <c r="A108" s="14">
        <v>4</v>
      </c>
      <c r="B108" s="11">
        <v>107</v>
      </c>
      <c r="C108" s="7" t="s">
        <v>113</v>
      </c>
      <c r="D108" s="25">
        <v>1</v>
      </c>
      <c r="E108" s="11">
        <v>1.9</v>
      </c>
      <c r="F108" s="11">
        <v>0</v>
      </c>
      <c r="G108" s="11">
        <v>9.6999999999999993</v>
      </c>
      <c r="H108" s="15" t="s">
        <v>6</v>
      </c>
      <c r="L108" s="11"/>
      <c r="M108" s="11"/>
    </row>
    <row r="109" spans="1:13">
      <c r="A109" s="14">
        <v>4</v>
      </c>
      <c r="B109" s="11">
        <v>108</v>
      </c>
      <c r="C109" s="7" t="s">
        <v>114</v>
      </c>
      <c r="D109" s="25">
        <v>1</v>
      </c>
      <c r="E109" s="11">
        <v>1.4</v>
      </c>
      <c r="F109" s="11">
        <v>0</v>
      </c>
      <c r="G109" s="11">
        <v>8.8000000000000007</v>
      </c>
      <c r="H109" s="15" t="s">
        <v>6</v>
      </c>
      <c r="L109" s="11"/>
      <c r="M109" s="11"/>
    </row>
    <row r="110" spans="1:13">
      <c r="A110" s="14">
        <v>4</v>
      </c>
      <c r="B110" s="11">
        <v>109</v>
      </c>
      <c r="C110" s="7" t="s">
        <v>115</v>
      </c>
      <c r="D110" s="25">
        <v>1</v>
      </c>
      <c r="E110" s="11">
        <v>0.3</v>
      </c>
      <c r="F110" s="11">
        <v>1</v>
      </c>
      <c r="G110" s="11">
        <v>0.4</v>
      </c>
      <c r="H110" s="15" t="s">
        <v>6</v>
      </c>
      <c r="L110" s="11"/>
      <c r="M110" s="11"/>
    </row>
    <row r="111" spans="1:13">
      <c r="A111" s="14">
        <v>4</v>
      </c>
      <c r="B111" s="11">
        <v>110</v>
      </c>
      <c r="C111" s="7" t="s">
        <v>116</v>
      </c>
      <c r="D111" s="25">
        <v>1</v>
      </c>
      <c r="E111" s="11">
        <v>1</v>
      </c>
      <c r="F111" s="11">
        <v>0</v>
      </c>
      <c r="G111" s="11">
        <v>1.4</v>
      </c>
      <c r="H111" s="15" t="s">
        <v>6</v>
      </c>
      <c r="L111" s="11"/>
      <c r="M111" s="11"/>
    </row>
    <row r="112" spans="1:13">
      <c r="A112" s="14">
        <v>4</v>
      </c>
      <c r="B112" s="11">
        <v>111</v>
      </c>
      <c r="C112" s="7" t="s">
        <v>117</v>
      </c>
      <c r="D112" s="25">
        <v>1</v>
      </c>
      <c r="E112" s="11">
        <v>0.2</v>
      </c>
      <c r="F112" s="11">
        <v>1</v>
      </c>
      <c r="G112" s="11">
        <v>2.4</v>
      </c>
      <c r="H112" s="15" t="s">
        <v>6</v>
      </c>
      <c r="L112" s="11"/>
      <c r="M112" s="11"/>
    </row>
    <row r="113" spans="1:13">
      <c r="A113" s="14">
        <v>4</v>
      </c>
      <c r="B113" s="11">
        <v>112</v>
      </c>
      <c r="C113" s="7" t="s">
        <v>118</v>
      </c>
      <c r="D113" s="25">
        <v>1</v>
      </c>
      <c r="E113" s="11">
        <v>1.6</v>
      </c>
      <c r="F113" s="11">
        <v>0</v>
      </c>
      <c r="G113" s="11">
        <v>6.7</v>
      </c>
      <c r="H113" s="15" t="s">
        <v>6</v>
      </c>
      <c r="L113" s="11"/>
      <c r="M113" s="11"/>
    </row>
    <row r="114" spans="1:13">
      <c r="A114" s="14">
        <v>4</v>
      </c>
      <c r="B114" s="11">
        <v>113</v>
      </c>
      <c r="C114" s="7" t="s">
        <v>119</v>
      </c>
      <c r="D114" s="25">
        <v>1</v>
      </c>
      <c r="E114" s="11">
        <v>1.8</v>
      </c>
      <c r="F114" s="11">
        <v>0</v>
      </c>
      <c r="G114" s="11">
        <v>7.3</v>
      </c>
      <c r="H114" s="15" t="s">
        <v>6</v>
      </c>
      <c r="L114" s="11"/>
      <c r="M114" s="11"/>
    </row>
    <row r="115" spans="1:13">
      <c r="A115" s="14">
        <v>4</v>
      </c>
      <c r="B115" s="11">
        <v>114</v>
      </c>
      <c r="C115" s="7" t="s">
        <v>120</v>
      </c>
      <c r="D115" s="25">
        <v>0</v>
      </c>
      <c r="E115" s="11">
        <v>6.4</v>
      </c>
      <c r="F115" s="11">
        <v>0</v>
      </c>
      <c r="G115" s="11">
        <v>6.4</v>
      </c>
      <c r="H115" s="15" t="s">
        <v>6</v>
      </c>
      <c r="L115" s="11"/>
      <c r="M115" s="11"/>
    </row>
    <row r="116" spans="1:13">
      <c r="A116" s="14">
        <v>4</v>
      </c>
      <c r="B116" s="11">
        <v>115</v>
      </c>
      <c r="C116" s="7" t="s">
        <v>121</v>
      </c>
      <c r="D116" s="25">
        <v>1</v>
      </c>
      <c r="E116" s="11">
        <v>0.9</v>
      </c>
      <c r="F116" s="11">
        <v>0</v>
      </c>
      <c r="G116" s="11">
        <v>6.6</v>
      </c>
      <c r="H116" s="15" t="s">
        <v>6</v>
      </c>
      <c r="L116" s="11"/>
      <c r="M116" s="11"/>
    </row>
    <row r="117" spans="1:13">
      <c r="A117" s="14">
        <v>4</v>
      </c>
      <c r="B117" s="11">
        <v>116</v>
      </c>
      <c r="C117" s="7" t="s">
        <v>122</v>
      </c>
      <c r="D117" s="25">
        <v>0</v>
      </c>
      <c r="E117" s="11">
        <v>1</v>
      </c>
      <c r="F117" s="11">
        <v>0</v>
      </c>
      <c r="G117" s="11">
        <v>1</v>
      </c>
      <c r="H117" s="15" t="s">
        <v>6</v>
      </c>
      <c r="L117" s="11"/>
      <c r="M117" s="11"/>
    </row>
    <row r="118" spans="1:13">
      <c r="A118" s="14">
        <v>4</v>
      </c>
      <c r="B118" s="11">
        <v>117</v>
      </c>
      <c r="C118" s="7" t="s">
        <v>123</v>
      </c>
      <c r="D118" s="25">
        <v>1</v>
      </c>
      <c r="E118" s="11">
        <v>1.3</v>
      </c>
      <c r="F118" s="11">
        <v>0</v>
      </c>
      <c r="G118" s="11">
        <v>5.3</v>
      </c>
      <c r="H118" s="15" t="s">
        <v>6</v>
      </c>
      <c r="L118" s="11"/>
      <c r="M118" s="11"/>
    </row>
    <row r="119" spans="1:13">
      <c r="A119" s="14">
        <v>4</v>
      </c>
      <c r="B119" s="11">
        <v>118</v>
      </c>
      <c r="C119" s="7" t="s">
        <v>124</v>
      </c>
      <c r="D119" s="25">
        <v>1</v>
      </c>
      <c r="E119" s="11">
        <v>1.5</v>
      </c>
      <c r="F119" s="11">
        <v>0</v>
      </c>
      <c r="G119" s="11">
        <v>3.8</v>
      </c>
      <c r="H119" s="15" t="s">
        <v>6</v>
      </c>
      <c r="L119" s="11"/>
      <c r="M119" s="11"/>
    </row>
    <row r="120" spans="1:13">
      <c r="A120" s="14">
        <v>4</v>
      </c>
      <c r="B120" s="11">
        <v>119</v>
      </c>
      <c r="C120" s="7" t="s">
        <v>125</v>
      </c>
      <c r="D120" s="25">
        <v>0</v>
      </c>
      <c r="E120" s="11">
        <v>5.8</v>
      </c>
      <c r="F120" s="11">
        <v>0</v>
      </c>
      <c r="G120" s="11">
        <v>5.8</v>
      </c>
      <c r="H120" s="15" t="s">
        <v>6</v>
      </c>
      <c r="L120" s="11"/>
      <c r="M120" s="11"/>
    </row>
    <row r="121" spans="1:13">
      <c r="A121" s="14">
        <v>4</v>
      </c>
      <c r="B121" s="11">
        <v>120</v>
      </c>
      <c r="C121" s="7" t="s">
        <v>126</v>
      </c>
      <c r="D121" s="25">
        <v>1</v>
      </c>
      <c r="E121" s="11">
        <v>1.5</v>
      </c>
      <c r="F121" s="11">
        <v>1</v>
      </c>
      <c r="G121" s="11">
        <v>1.7</v>
      </c>
      <c r="H121" s="15" t="s">
        <v>6</v>
      </c>
      <c r="L121" s="11"/>
      <c r="M121" s="11"/>
    </row>
    <row r="122" spans="1:13">
      <c r="A122" s="14">
        <v>4</v>
      </c>
      <c r="B122" s="11">
        <v>121</v>
      </c>
      <c r="C122" s="7" t="s">
        <v>127</v>
      </c>
      <c r="D122" s="25">
        <v>1</v>
      </c>
      <c r="E122" s="11">
        <v>1.7</v>
      </c>
      <c r="F122" s="11">
        <v>1</v>
      </c>
      <c r="G122" s="11">
        <v>1.8</v>
      </c>
      <c r="H122" s="15" t="s">
        <v>6</v>
      </c>
      <c r="L122" s="11"/>
      <c r="M122" s="11"/>
    </row>
    <row r="123" spans="1:13">
      <c r="A123" s="14">
        <v>4</v>
      </c>
      <c r="B123" s="11">
        <v>122</v>
      </c>
      <c r="C123" s="7" t="s">
        <v>128</v>
      </c>
      <c r="D123" s="25">
        <v>1</v>
      </c>
      <c r="E123" s="11">
        <v>1.9</v>
      </c>
      <c r="F123" s="11">
        <v>0</v>
      </c>
      <c r="G123" s="11">
        <v>4.9000000000000004</v>
      </c>
      <c r="H123" s="15" t="s">
        <v>6</v>
      </c>
      <c r="L123" s="11"/>
      <c r="M123" s="11"/>
    </row>
    <row r="124" spans="1:13">
      <c r="A124" s="14">
        <v>4</v>
      </c>
      <c r="B124" s="11">
        <v>123</v>
      </c>
      <c r="C124" s="7" t="s">
        <v>129</v>
      </c>
      <c r="D124" s="25">
        <v>1</v>
      </c>
      <c r="E124" s="11">
        <v>1.8</v>
      </c>
      <c r="F124" s="11">
        <v>0</v>
      </c>
      <c r="G124" s="11">
        <v>4.9000000000000004</v>
      </c>
      <c r="H124" s="15" t="s">
        <v>6</v>
      </c>
      <c r="L124" s="11"/>
      <c r="M124" s="11"/>
    </row>
    <row r="125" spans="1:13">
      <c r="A125" s="14">
        <v>4</v>
      </c>
      <c r="B125" s="11">
        <v>124</v>
      </c>
      <c r="C125" s="7" t="s">
        <v>130</v>
      </c>
      <c r="D125" s="25">
        <v>1</v>
      </c>
      <c r="E125" s="11">
        <v>0.5</v>
      </c>
      <c r="F125" s="11">
        <v>1</v>
      </c>
      <c r="G125" s="11">
        <v>0.7</v>
      </c>
      <c r="H125" s="15" t="s">
        <v>6</v>
      </c>
      <c r="L125" s="11"/>
      <c r="M125" s="11"/>
    </row>
    <row r="126" spans="1:13">
      <c r="A126" s="14">
        <v>4</v>
      </c>
      <c r="B126" s="11">
        <v>125</v>
      </c>
      <c r="C126" s="7" t="s">
        <v>131</v>
      </c>
      <c r="D126" s="25">
        <v>1</v>
      </c>
      <c r="E126" s="11">
        <v>1.1000000000000001</v>
      </c>
      <c r="F126" s="11">
        <v>0</v>
      </c>
      <c r="G126" s="11">
        <v>2.9</v>
      </c>
      <c r="H126" s="15" t="s">
        <v>6</v>
      </c>
      <c r="L126" s="11"/>
      <c r="M126" s="11"/>
    </row>
    <row r="127" spans="1:13">
      <c r="A127" s="14">
        <v>4</v>
      </c>
      <c r="B127" s="11">
        <v>126</v>
      </c>
      <c r="C127" s="7" t="s">
        <v>132</v>
      </c>
      <c r="D127" s="25">
        <v>1</v>
      </c>
      <c r="E127" s="11">
        <v>0.9</v>
      </c>
      <c r="F127" s="11">
        <v>0</v>
      </c>
      <c r="G127" s="11">
        <v>2</v>
      </c>
      <c r="H127" s="15" t="s">
        <v>6</v>
      </c>
      <c r="L127" s="11"/>
      <c r="M127" s="11"/>
    </row>
    <row r="128" spans="1:13">
      <c r="A128" s="14">
        <v>4</v>
      </c>
      <c r="B128" s="11">
        <v>127</v>
      </c>
      <c r="C128" s="7" t="s">
        <v>133</v>
      </c>
      <c r="D128" s="25">
        <v>0</v>
      </c>
      <c r="E128" s="11">
        <v>1.7</v>
      </c>
      <c r="F128" s="11">
        <v>0</v>
      </c>
      <c r="G128" s="11">
        <v>1.7</v>
      </c>
      <c r="H128" s="15" t="s">
        <v>6</v>
      </c>
      <c r="L128" s="11"/>
      <c r="M128" s="11"/>
    </row>
    <row r="129" spans="1:13">
      <c r="A129" s="16">
        <v>5</v>
      </c>
      <c r="B129" s="11">
        <v>128</v>
      </c>
      <c r="C129" s="2" t="s">
        <v>134</v>
      </c>
      <c r="D129" s="11">
        <v>1</v>
      </c>
      <c r="E129" s="3">
        <v>0.2518822724161533</v>
      </c>
      <c r="F129" s="11">
        <v>1</v>
      </c>
      <c r="G129" s="3">
        <v>0.4</v>
      </c>
      <c r="H129" s="11" t="s">
        <v>6</v>
      </c>
      <c r="L129" s="11"/>
      <c r="M129" s="11"/>
    </row>
    <row r="130" spans="1:13">
      <c r="A130" s="16">
        <v>5</v>
      </c>
      <c r="B130" s="11">
        <v>129</v>
      </c>
      <c r="C130" s="2" t="s">
        <v>135</v>
      </c>
      <c r="D130" s="11">
        <v>0</v>
      </c>
      <c r="E130" s="3">
        <v>11.460643394934976</v>
      </c>
      <c r="F130" s="11">
        <v>0</v>
      </c>
      <c r="G130" s="3">
        <v>11.460643394935</v>
      </c>
      <c r="H130" s="11" t="s">
        <v>6</v>
      </c>
      <c r="L130" s="11"/>
      <c r="M130" s="6"/>
    </row>
    <row r="131" spans="1:13">
      <c r="A131" s="16">
        <v>5</v>
      </c>
      <c r="B131" s="11">
        <v>130</v>
      </c>
      <c r="C131" s="2" t="s">
        <v>136</v>
      </c>
      <c r="D131" s="11">
        <v>1</v>
      </c>
      <c r="E131" s="3">
        <v>1.7659137577002053</v>
      </c>
      <c r="F131" s="11">
        <v>1</v>
      </c>
      <c r="G131" s="3">
        <v>2.4613278576317592</v>
      </c>
      <c r="H131" s="11" t="s">
        <v>6</v>
      </c>
      <c r="L131" s="11"/>
      <c r="M131" s="6"/>
    </row>
    <row r="132" spans="1:13">
      <c r="A132" s="16">
        <v>5</v>
      </c>
      <c r="B132" s="11">
        <v>131</v>
      </c>
      <c r="C132" s="2" t="s">
        <v>137</v>
      </c>
      <c r="D132" s="11">
        <v>1</v>
      </c>
      <c r="E132" s="3">
        <v>12.739219712525667</v>
      </c>
      <c r="F132" s="11">
        <v>0</v>
      </c>
      <c r="G132" s="3">
        <v>19.154004106776181</v>
      </c>
      <c r="H132" s="11" t="s">
        <v>6</v>
      </c>
      <c r="L132" s="11"/>
      <c r="M132" s="6"/>
    </row>
    <row r="133" spans="1:13">
      <c r="A133" s="16">
        <v>5</v>
      </c>
      <c r="B133" s="11">
        <v>132</v>
      </c>
      <c r="C133" s="2" t="s">
        <v>138</v>
      </c>
      <c r="D133" s="11">
        <v>1</v>
      </c>
      <c r="E133" s="3">
        <v>1.4729637234770705</v>
      </c>
      <c r="F133" s="11">
        <v>1</v>
      </c>
      <c r="G133" s="3">
        <v>1.7440109514031485</v>
      </c>
      <c r="H133" s="11" t="s">
        <v>6</v>
      </c>
      <c r="L133" s="11"/>
      <c r="M133" s="6"/>
    </row>
    <row r="134" spans="1:13">
      <c r="A134" s="16">
        <v>5</v>
      </c>
      <c r="B134" s="11">
        <v>133</v>
      </c>
      <c r="C134" s="2" t="s">
        <v>139</v>
      </c>
      <c r="D134" s="11">
        <v>1</v>
      </c>
      <c r="E134" s="3">
        <v>1.8179329226557153</v>
      </c>
      <c r="F134" s="11">
        <v>0</v>
      </c>
      <c r="G134" s="3">
        <v>10.368240930869268</v>
      </c>
      <c r="H134" s="11" t="s">
        <v>6</v>
      </c>
      <c r="L134" s="11"/>
      <c r="M134" s="6"/>
    </row>
    <row r="135" spans="1:13">
      <c r="A135" s="16">
        <v>5</v>
      </c>
      <c r="B135" s="11">
        <v>134</v>
      </c>
      <c r="C135" s="2" t="s">
        <v>140</v>
      </c>
      <c r="D135" s="11">
        <v>1</v>
      </c>
      <c r="E135" s="3">
        <v>4.3148528405201914</v>
      </c>
      <c r="F135" s="11">
        <v>0</v>
      </c>
      <c r="G135" s="3">
        <v>16.043805612594113</v>
      </c>
      <c r="H135" s="11" t="s">
        <v>6</v>
      </c>
      <c r="L135" s="11"/>
      <c r="M135" s="6"/>
    </row>
    <row r="136" spans="1:13">
      <c r="A136" s="16">
        <v>5</v>
      </c>
      <c r="B136" s="11">
        <v>135</v>
      </c>
      <c r="C136" s="2" t="s">
        <v>141</v>
      </c>
      <c r="D136" s="11">
        <v>1</v>
      </c>
      <c r="E136" s="3">
        <v>1.700205338809035</v>
      </c>
      <c r="F136" s="11">
        <v>1</v>
      </c>
      <c r="G136" s="3">
        <v>1.7631759069130732</v>
      </c>
      <c r="H136" s="11" t="s">
        <v>6</v>
      </c>
      <c r="L136" s="11"/>
      <c r="M136" s="6"/>
    </row>
    <row r="137" spans="1:13">
      <c r="A137" s="16">
        <v>5</v>
      </c>
      <c r="B137" s="11">
        <v>136</v>
      </c>
      <c r="C137" s="2" t="s">
        <v>142</v>
      </c>
      <c r="D137" s="11">
        <v>1</v>
      </c>
      <c r="E137" s="3">
        <v>5.1745379876796713</v>
      </c>
      <c r="F137" s="11">
        <v>0</v>
      </c>
      <c r="G137" s="3">
        <v>18.245037645448324</v>
      </c>
      <c r="H137" s="11" t="s">
        <v>6</v>
      </c>
      <c r="L137" s="11"/>
      <c r="M137" s="6"/>
    </row>
    <row r="138" spans="1:13">
      <c r="A138" s="16">
        <v>5</v>
      </c>
      <c r="B138" s="11">
        <v>137</v>
      </c>
      <c r="C138" s="2" t="s">
        <v>143</v>
      </c>
      <c r="D138" s="11">
        <v>1</v>
      </c>
      <c r="E138" s="3">
        <v>1.4565366187542779</v>
      </c>
      <c r="F138" s="11">
        <v>1</v>
      </c>
      <c r="G138" s="3">
        <v>3.0609171800136892</v>
      </c>
      <c r="H138" s="11" t="s">
        <v>6</v>
      </c>
      <c r="L138" s="11"/>
      <c r="M138" s="6"/>
    </row>
    <row r="139" spans="1:13">
      <c r="A139" s="16">
        <v>5</v>
      </c>
      <c r="B139" s="11">
        <v>138</v>
      </c>
      <c r="C139" s="2" t="s">
        <v>144</v>
      </c>
      <c r="D139" s="11">
        <v>1</v>
      </c>
      <c r="E139" s="3">
        <v>3.4113620807665983</v>
      </c>
      <c r="F139" s="11">
        <v>0</v>
      </c>
      <c r="G139" s="3">
        <v>15.75359342915811</v>
      </c>
      <c r="H139" s="11" t="s">
        <v>6</v>
      </c>
      <c r="L139" s="11"/>
      <c r="M139" s="6"/>
    </row>
    <row r="140" spans="1:13">
      <c r="A140" s="16">
        <v>5</v>
      </c>
      <c r="B140" s="11">
        <v>139</v>
      </c>
      <c r="C140" s="2" t="s">
        <v>145</v>
      </c>
      <c r="D140" s="11">
        <v>1</v>
      </c>
      <c r="E140" s="3">
        <v>0.34223134839151265</v>
      </c>
      <c r="F140" s="11">
        <v>1</v>
      </c>
      <c r="G140" s="4">
        <v>1.0376454483230699</v>
      </c>
      <c r="H140" s="11" t="s">
        <v>6</v>
      </c>
      <c r="L140" s="11"/>
      <c r="M140" s="6"/>
    </row>
    <row r="141" spans="1:13">
      <c r="A141" s="16">
        <v>5</v>
      </c>
      <c r="B141" s="11">
        <v>140</v>
      </c>
      <c r="C141" s="5" t="s">
        <v>146</v>
      </c>
      <c r="D141" s="11">
        <v>0</v>
      </c>
      <c r="E141" s="3">
        <v>6.2997946611909654</v>
      </c>
      <c r="F141" s="11">
        <v>0</v>
      </c>
      <c r="G141" s="6">
        <v>6.2997946611909654</v>
      </c>
      <c r="H141" s="11" t="s">
        <v>6</v>
      </c>
      <c r="L141" s="11"/>
      <c r="M141" s="6"/>
    </row>
    <row r="142" spans="1:13">
      <c r="A142" s="17">
        <v>6</v>
      </c>
      <c r="B142" s="11">
        <v>141</v>
      </c>
      <c r="C142" s="18" t="s">
        <v>147</v>
      </c>
      <c r="D142" s="1">
        <v>1</v>
      </c>
      <c r="E142" s="11">
        <v>0.9</v>
      </c>
      <c r="F142" s="11">
        <v>1</v>
      </c>
      <c r="G142" s="11">
        <v>3.3</v>
      </c>
      <c r="H142" s="11" t="s">
        <v>6</v>
      </c>
      <c r="L142" s="11"/>
      <c r="M142" s="6"/>
    </row>
    <row r="143" spans="1:13">
      <c r="A143" s="17">
        <v>6</v>
      </c>
      <c r="B143" s="11">
        <v>142</v>
      </c>
      <c r="C143" s="18" t="s">
        <v>148</v>
      </c>
      <c r="D143" s="1">
        <v>1</v>
      </c>
      <c r="E143" s="11">
        <v>1</v>
      </c>
      <c r="F143" s="11">
        <v>0</v>
      </c>
      <c r="G143" s="11">
        <v>13.7</v>
      </c>
      <c r="H143" s="11" t="s">
        <v>6</v>
      </c>
      <c r="L143" s="11"/>
      <c r="M143" s="11"/>
    </row>
    <row r="144" spans="1:13">
      <c r="A144" s="17">
        <v>6</v>
      </c>
      <c r="B144" s="11">
        <v>143</v>
      </c>
      <c r="C144" s="18" t="s">
        <v>149</v>
      </c>
      <c r="D144" s="1">
        <v>1</v>
      </c>
      <c r="E144" s="11">
        <v>1.3</v>
      </c>
      <c r="F144" s="11">
        <v>1</v>
      </c>
      <c r="G144" s="11" t="s">
        <v>185</v>
      </c>
      <c r="H144" s="11" t="s">
        <v>6</v>
      </c>
      <c r="L144" s="11"/>
      <c r="M144" s="11"/>
    </row>
    <row r="145" spans="1:13">
      <c r="A145" s="17">
        <v>6</v>
      </c>
      <c r="B145" s="11">
        <v>144</v>
      </c>
      <c r="C145" s="18" t="s">
        <v>150</v>
      </c>
      <c r="D145" s="1">
        <v>1</v>
      </c>
      <c r="E145" s="11">
        <v>1.7</v>
      </c>
      <c r="F145" s="11">
        <v>1</v>
      </c>
      <c r="G145" s="11">
        <v>2.2999999999999998</v>
      </c>
      <c r="H145" s="11" t="s">
        <v>6</v>
      </c>
      <c r="L145" s="11"/>
      <c r="M145" s="11"/>
    </row>
    <row r="146" spans="1:13">
      <c r="A146" s="17">
        <v>6</v>
      </c>
      <c r="B146" s="11">
        <v>145</v>
      </c>
      <c r="C146" s="18" t="s">
        <v>151</v>
      </c>
      <c r="D146" s="1">
        <v>1</v>
      </c>
      <c r="E146" s="11">
        <v>1.9</v>
      </c>
      <c r="F146" s="11">
        <v>1</v>
      </c>
      <c r="G146" s="11">
        <v>3.8</v>
      </c>
      <c r="H146" s="11" t="s">
        <v>6</v>
      </c>
      <c r="L146" s="11"/>
      <c r="M146" s="11"/>
    </row>
    <row r="147" spans="1:13">
      <c r="A147" s="17">
        <v>6</v>
      </c>
      <c r="B147" s="11">
        <v>146</v>
      </c>
      <c r="C147" s="18" t="s">
        <v>152</v>
      </c>
      <c r="D147" s="1">
        <v>1</v>
      </c>
      <c r="E147" s="11">
        <v>1.4</v>
      </c>
      <c r="F147" s="11">
        <v>1</v>
      </c>
      <c r="G147" s="11">
        <v>4.2</v>
      </c>
      <c r="H147" s="11" t="s">
        <v>6</v>
      </c>
      <c r="L147" s="11"/>
      <c r="M147" s="11"/>
    </row>
    <row r="148" spans="1:13">
      <c r="A148" s="17">
        <v>6</v>
      </c>
      <c r="B148" s="11">
        <v>147</v>
      </c>
      <c r="C148" s="18" t="s">
        <v>153</v>
      </c>
      <c r="D148" s="1">
        <v>1</v>
      </c>
      <c r="E148" s="11">
        <v>1.8</v>
      </c>
      <c r="F148" s="11">
        <v>1</v>
      </c>
      <c r="G148" s="11">
        <v>4</v>
      </c>
      <c r="H148" s="11" t="s">
        <v>6</v>
      </c>
      <c r="L148" s="11"/>
      <c r="M148" s="11"/>
    </row>
    <row r="149" spans="1:13">
      <c r="A149" s="17">
        <v>6</v>
      </c>
      <c r="B149" s="11">
        <v>148</v>
      </c>
      <c r="C149" s="18" t="s">
        <v>154</v>
      </c>
      <c r="D149" s="1">
        <v>1</v>
      </c>
      <c r="E149" s="11">
        <v>1.7</v>
      </c>
      <c r="F149" s="11">
        <v>1</v>
      </c>
      <c r="G149" s="11">
        <v>3.1</v>
      </c>
      <c r="H149" s="11" t="s">
        <v>6</v>
      </c>
      <c r="L149" s="11"/>
      <c r="M149" s="11"/>
    </row>
    <row r="150" spans="1:13">
      <c r="A150" s="17">
        <v>6</v>
      </c>
      <c r="B150" s="11">
        <v>149</v>
      </c>
      <c r="C150" s="18" t="s">
        <v>155</v>
      </c>
      <c r="D150" s="1">
        <v>1</v>
      </c>
      <c r="E150" s="11">
        <v>1.3</v>
      </c>
      <c r="F150" s="11">
        <v>1</v>
      </c>
      <c r="G150" s="11">
        <v>2.9</v>
      </c>
      <c r="H150" s="11" t="s">
        <v>6</v>
      </c>
      <c r="L150" s="11"/>
      <c r="M150" s="11"/>
    </row>
    <row r="151" spans="1:13">
      <c r="A151" s="17">
        <v>6</v>
      </c>
      <c r="B151" s="11">
        <v>150</v>
      </c>
      <c r="C151" s="18" t="s">
        <v>156</v>
      </c>
      <c r="D151" s="1">
        <v>0</v>
      </c>
      <c r="E151" s="11">
        <v>6.1</v>
      </c>
      <c r="F151" s="11">
        <v>0</v>
      </c>
      <c r="G151" s="11">
        <v>6.1</v>
      </c>
      <c r="H151" s="11" t="s">
        <v>6</v>
      </c>
      <c r="L151" s="11"/>
      <c r="M151" s="11"/>
    </row>
    <row r="152" spans="1:13">
      <c r="A152" s="19" t="s">
        <v>394</v>
      </c>
      <c r="B152" s="11">
        <v>151</v>
      </c>
      <c r="C152" s="11" t="s">
        <v>157</v>
      </c>
      <c r="D152" s="1">
        <v>1</v>
      </c>
      <c r="E152" s="11">
        <v>1.4</v>
      </c>
      <c r="F152" s="11">
        <v>1</v>
      </c>
      <c r="G152" s="11">
        <v>1.4</v>
      </c>
      <c r="H152" s="11" t="s">
        <v>6</v>
      </c>
      <c r="L152" s="11"/>
      <c r="M152" s="11"/>
    </row>
    <row r="153" spans="1:13">
      <c r="A153" s="80" t="s">
        <v>394</v>
      </c>
      <c r="B153" s="11">
        <v>152</v>
      </c>
      <c r="C153" s="11" t="s">
        <v>158</v>
      </c>
      <c r="D153" s="1">
        <v>1</v>
      </c>
      <c r="E153" s="11">
        <v>3.4</v>
      </c>
      <c r="F153" s="11">
        <v>1</v>
      </c>
      <c r="G153" s="11">
        <v>3.8</v>
      </c>
      <c r="H153" s="11" t="s">
        <v>6</v>
      </c>
      <c r="L153" s="11"/>
      <c r="M153" s="11"/>
    </row>
    <row r="154" spans="1:13">
      <c r="A154" s="80" t="s">
        <v>394</v>
      </c>
      <c r="B154" s="11">
        <v>153</v>
      </c>
      <c r="C154" s="11" t="s">
        <v>159</v>
      </c>
      <c r="D154" s="1">
        <v>1</v>
      </c>
      <c r="E154" s="11">
        <v>0.5</v>
      </c>
      <c r="F154" s="11">
        <v>1</v>
      </c>
      <c r="G154" s="11">
        <v>2.7</v>
      </c>
      <c r="H154" s="11" t="s">
        <v>6</v>
      </c>
      <c r="L154" s="11"/>
      <c r="M154" s="11"/>
    </row>
    <row r="155" spans="1:13">
      <c r="A155" s="80" t="s">
        <v>394</v>
      </c>
      <c r="B155" s="11">
        <v>154</v>
      </c>
      <c r="C155" s="11" t="s">
        <v>160</v>
      </c>
      <c r="D155" s="1">
        <v>1</v>
      </c>
      <c r="E155" s="11">
        <v>2.2000000000000002</v>
      </c>
      <c r="F155" s="11">
        <v>1</v>
      </c>
      <c r="G155" s="11">
        <v>3</v>
      </c>
      <c r="H155" s="11" t="s">
        <v>6</v>
      </c>
      <c r="L155" s="11"/>
      <c r="M155" s="11"/>
    </row>
    <row r="156" spans="1:13">
      <c r="A156" s="80" t="s">
        <v>394</v>
      </c>
      <c r="B156" s="11">
        <v>155</v>
      </c>
      <c r="C156" s="11" t="s">
        <v>161</v>
      </c>
      <c r="D156" s="1">
        <v>1</v>
      </c>
      <c r="E156" s="11">
        <v>1.2</v>
      </c>
      <c r="F156" s="11">
        <v>1</v>
      </c>
      <c r="G156" s="11">
        <v>2.9</v>
      </c>
      <c r="H156" s="11" t="s">
        <v>6</v>
      </c>
      <c r="L156" s="11"/>
      <c r="M156" s="11"/>
    </row>
    <row r="157" spans="1:13">
      <c r="A157" s="80" t="s">
        <v>394</v>
      </c>
      <c r="B157" s="11">
        <v>156</v>
      </c>
      <c r="C157" s="11" t="s">
        <v>162</v>
      </c>
      <c r="D157" s="1">
        <v>1</v>
      </c>
      <c r="E157" s="11">
        <v>2.1</v>
      </c>
      <c r="F157" s="11">
        <v>1</v>
      </c>
      <c r="G157" s="11">
        <v>5</v>
      </c>
      <c r="H157" s="11" t="s">
        <v>6</v>
      </c>
      <c r="L157" s="11"/>
      <c r="M157" s="11"/>
    </row>
    <row r="158" spans="1:13">
      <c r="L158" s="11"/>
      <c r="M158" s="11"/>
    </row>
    <row r="159" spans="1:13">
      <c r="A159" s="11"/>
      <c r="B159" s="11"/>
      <c r="C159" s="7"/>
      <c r="D159" s="1"/>
      <c r="E159" s="11"/>
      <c r="F159" s="11"/>
      <c r="G159" s="11"/>
      <c r="H159" s="11"/>
      <c r="L159" s="11"/>
      <c r="M159" s="11"/>
    </row>
    <row r="160" spans="1:13">
      <c r="A160" s="115" t="s">
        <v>202</v>
      </c>
      <c r="B160" s="115"/>
      <c r="C160" s="115"/>
      <c r="D160" s="115"/>
      <c r="E160" s="115"/>
      <c r="F160" s="11"/>
      <c r="G160" s="11"/>
      <c r="H160" s="11"/>
      <c r="L160" s="11"/>
      <c r="M160" s="11"/>
    </row>
    <row r="161" spans="1:13">
      <c r="A161" s="116" t="s">
        <v>358</v>
      </c>
      <c r="B161" s="116"/>
      <c r="C161" s="116"/>
      <c r="D161" s="116"/>
      <c r="E161" s="116"/>
      <c r="F161" s="11"/>
      <c r="G161" s="11"/>
      <c r="H161" s="11"/>
      <c r="L161" s="11"/>
      <c r="M161" s="11"/>
    </row>
    <row r="162" spans="1:13">
      <c r="A162" s="11"/>
      <c r="B162" s="11"/>
      <c r="C162" s="11"/>
      <c r="D162" s="1"/>
      <c r="E162" s="11"/>
      <c r="F162" s="11"/>
      <c r="G162" s="11"/>
      <c r="H162" s="11"/>
      <c r="L162" s="11"/>
      <c r="M162" s="11"/>
    </row>
    <row r="163" spans="1:13">
      <c r="A163" s="11"/>
      <c r="B163" s="11"/>
      <c r="C163" s="11"/>
      <c r="D163" s="1"/>
      <c r="E163" s="11"/>
      <c r="F163" s="11"/>
      <c r="G163" s="11"/>
      <c r="H163" s="11"/>
      <c r="L163" s="11"/>
      <c r="M163" s="11"/>
    </row>
    <row r="164" spans="1:13">
      <c r="A164" s="11"/>
      <c r="B164" s="11"/>
      <c r="C164" s="11"/>
      <c r="D164" s="1"/>
      <c r="E164" s="11"/>
      <c r="F164" s="11"/>
      <c r="G164" s="11"/>
      <c r="H164" s="11"/>
      <c r="L164" s="11"/>
      <c r="M164" s="11"/>
    </row>
    <row r="165" spans="1:13">
      <c r="A165" s="11"/>
      <c r="B165" s="11"/>
      <c r="C165" s="11"/>
      <c r="D165" s="1"/>
      <c r="E165" s="11"/>
      <c r="F165" s="11"/>
      <c r="G165" s="11"/>
      <c r="H165" s="11"/>
      <c r="L165" s="11"/>
      <c r="M165" s="11"/>
    </row>
    <row r="166" spans="1:13">
      <c r="A166" s="11"/>
      <c r="B166" s="11"/>
      <c r="C166" s="11"/>
      <c r="D166" s="1"/>
      <c r="E166" s="11"/>
      <c r="F166" s="11"/>
      <c r="G166" s="11"/>
      <c r="H166" s="11"/>
      <c r="L166" s="11"/>
      <c r="M166" s="11"/>
    </row>
    <row r="167" spans="1:13">
      <c r="A167" s="11"/>
      <c r="B167" s="11"/>
      <c r="C167" s="11"/>
      <c r="D167" s="1"/>
      <c r="E167" s="11"/>
      <c r="F167" s="11"/>
      <c r="G167" s="11"/>
      <c r="H167" s="11"/>
      <c r="L167" s="11"/>
      <c r="M167" s="11"/>
    </row>
    <row r="168" spans="1:13">
      <c r="A168" s="11"/>
      <c r="B168" s="11"/>
      <c r="C168" s="11"/>
      <c r="D168" s="1"/>
      <c r="E168" s="11"/>
      <c r="F168" s="11"/>
      <c r="G168" s="11"/>
      <c r="H168" s="11"/>
      <c r="L168" s="11"/>
      <c r="M168" s="11"/>
    </row>
    <row r="169" spans="1:13">
      <c r="F169" s="11"/>
      <c r="G169" s="11"/>
      <c r="H169" s="11"/>
      <c r="L169" s="11"/>
      <c r="M169" s="11"/>
    </row>
    <row r="170" spans="1:13">
      <c r="F170" s="11"/>
      <c r="G170" s="11"/>
      <c r="H170" s="11"/>
      <c r="L170" s="11"/>
      <c r="M170" s="11"/>
    </row>
    <row r="171" spans="1:13">
      <c r="A171" s="11"/>
      <c r="B171" s="11"/>
      <c r="C171" s="11"/>
      <c r="D171" s="1"/>
      <c r="E171" s="11"/>
      <c r="F171" s="11"/>
      <c r="G171" s="11"/>
      <c r="H171" s="11"/>
      <c r="L171" s="11"/>
      <c r="M171" s="11"/>
    </row>
    <row r="172" spans="1:13">
      <c r="A172" s="11"/>
      <c r="B172" s="11"/>
      <c r="C172" s="11"/>
      <c r="D172" s="1"/>
      <c r="E172" s="11"/>
      <c r="F172" s="11"/>
      <c r="G172" s="11"/>
      <c r="H172" s="11"/>
      <c r="L172" s="11"/>
      <c r="M172" s="11"/>
    </row>
    <row r="173" spans="1:13">
      <c r="A173" s="11"/>
      <c r="B173" s="11"/>
      <c r="C173" s="11"/>
      <c r="D173" s="1"/>
      <c r="E173" s="11"/>
      <c r="F173" s="11"/>
      <c r="G173" s="11"/>
      <c r="H173" s="11"/>
      <c r="L173" s="11"/>
      <c r="M173" s="11"/>
    </row>
    <row r="174" spans="1:13">
      <c r="A174" s="11"/>
      <c r="B174" s="11"/>
      <c r="C174" s="18"/>
      <c r="D174" s="1"/>
      <c r="E174" s="11"/>
      <c r="F174" s="11"/>
      <c r="G174" s="11"/>
      <c r="H174" s="11"/>
      <c r="L174" s="11"/>
      <c r="M174" s="11"/>
    </row>
    <row r="175" spans="1:13">
      <c r="A175" s="11"/>
      <c r="B175" s="11"/>
      <c r="C175" s="18"/>
      <c r="D175" s="1"/>
      <c r="E175" s="11"/>
      <c r="F175" s="11"/>
      <c r="G175" s="11"/>
      <c r="H175" s="11"/>
      <c r="L175" s="11"/>
      <c r="M175" s="11"/>
    </row>
    <row r="176" spans="1:13">
      <c r="A176" s="11"/>
      <c r="B176" s="11"/>
      <c r="C176" s="18"/>
      <c r="D176" s="1"/>
      <c r="E176" s="11"/>
      <c r="F176" s="11"/>
      <c r="G176" s="11"/>
      <c r="H176" s="11"/>
      <c r="L176" s="11"/>
      <c r="M176" s="11"/>
    </row>
    <row r="177" spans="1:13">
      <c r="A177" s="11"/>
      <c r="B177" s="11"/>
      <c r="C177" s="18"/>
      <c r="D177" s="1"/>
      <c r="E177" s="11"/>
      <c r="F177" s="11"/>
      <c r="G177" s="11"/>
      <c r="H177" s="11"/>
      <c r="L177" s="11"/>
      <c r="M177" s="11"/>
    </row>
    <row r="178" spans="1:13">
      <c r="A178" s="11"/>
      <c r="B178" s="11"/>
      <c r="C178" s="18"/>
      <c r="D178" s="1"/>
      <c r="E178" s="11"/>
      <c r="F178" s="11"/>
      <c r="G178" s="11"/>
      <c r="H178" s="11"/>
      <c r="L178" s="11"/>
      <c r="M178" s="11"/>
    </row>
    <row r="179" spans="1:13">
      <c r="A179" s="11"/>
      <c r="B179" s="11"/>
      <c r="C179" s="18"/>
      <c r="D179" s="1"/>
      <c r="E179" s="11"/>
      <c r="F179" s="11"/>
      <c r="G179" s="11"/>
      <c r="H179" s="11"/>
      <c r="L179" s="11"/>
      <c r="M179" s="11"/>
    </row>
    <row r="180" spans="1:13">
      <c r="A180" s="11"/>
      <c r="B180" s="11"/>
      <c r="C180" s="18"/>
      <c r="D180" s="1"/>
      <c r="E180" s="11"/>
      <c r="F180" s="11"/>
      <c r="G180" s="11"/>
      <c r="H180" s="11"/>
      <c r="L180" s="11"/>
      <c r="M180" s="11"/>
    </row>
    <row r="181" spans="1:13">
      <c r="A181" s="11"/>
      <c r="B181" s="11"/>
      <c r="C181" s="11"/>
      <c r="D181" s="1"/>
      <c r="E181" s="11"/>
      <c r="F181" s="11"/>
      <c r="G181" s="11"/>
      <c r="H181" s="11"/>
      <c r="L181" s="11"/>
      <c r="M181" s="11"/>
    </row>
    <row r="182" spans="1:13">
      <c r="A182" s="11"/>
      <c r="B182" s="11"/>
      <c r="C182" s="11"/>
      <c r="D182" s="1"/>
      <c r="E182" s="11"/>
      <c r="F182" s="11"/>
      <c r="G182" s="11"/>
      <c r="H182" s="11"/>
      <c r="L182" s="11"/>
      <c r="M182" s="11"/>
    </row>
    <row r="183" spans="1:13">
      <c r="A183" s="11"/>
      <c r="B183" s="11"/>
      <c r="C183" s="11"/>
      <c r="D183" s="1"/>
      <c r="E183" s="11"/>
      <c r="F183" s="11"/>
      <c r="G183" s="11"/>
      <c r="H183" s="11"/>
      <c r="L183" s="11"/>
      <c r="M183" s="11"/>
    </row>
    <row r="184" spans="1:13">
      <c r="A184" s="11"/>
      <c r="B184" s="11"/>
      <c r="C184" s="18"/>
      <c r="D184" s="1"/>
      <c r="E184" s="11"/>
      <c r="F184" s="11"/>
      <c r="G184" s="11"/>
      <c r="H184" s="11"/>
      <c r="L184" s="11"/>
      <c r="M184" s="11"/>
    </row>
    <row r="185" spans="1:13">
      <c r="A185" s="11"/>
      <c r="B185" s="11"/>
      <c r="C185" s="18"/>
      <c r="D185" s="1"/>
      <c r="E185" s="11"/>
      <c r="F185" s="11"/>
      <c r="G185" s="11"/>
      <c r="H185" s="11"/>
      <c r="L185" s="11"/>
      <c r="M185" s="11"/>
    </row>
    <row r="186" spans="1:13">
      <c r="A186" s="11"/>
      <c r="B186" s="11"/>
      <c r="C186" s="18"/>
      <c r="D186" s="1"/>
      <c r="E186" s="11"/>
      <c r="F186" s="11"/>
      <c r="G186" s="11"/>
      <c r="H186" s="11"/>
      <c r="L186" s="11"/>
      <c r="M186" s="11"/>
    </row>
  </sheetData>
  <mergeCells count="2">
    <mergeCell ref="A160:E160"/>
    <mergeCell ref="A161:E161"/>
  </mergeCells>
  <conditionalFormatting sqref="C152">
    <cfRule type="duplicateValues" dxfId="117" priority="3"/>
    <cfRule type="duplicateValues" dxfId="116" priority="4"/>
  </conditionalFormatting>
  <conditionalFormatting sqref="C153">
    <cfRule type="duplicateValues" dxfId="115" priority="1"/>
    <cfRule type="duplicateValues" dxfId="114" priority="2"/>
  </conditionalFormatting>
  <conditionalFormatting sqref="C159">
    <cfRule type="duplicateValues" dxfId="113" priority="23"/>
    <cfRule type="duplicateValues" dxfId="112" priority="24"/>
  </conditionalFormatting>
  <conditionalFormatting sqref="C167">
    <cfRule type="duplicateValues" dxfId="111" priority="17"/>
    <cfRule type="duplicateValues" dxfId="110" priority="18"/>
  </conditionalFormatting>
  <conditionalFormatting sqref="C168">
    <cfRule type="duplicateValues" dxfId="109" priority="15"/>
    <cfRule type="duplicateValues" dxfId="108" priority="16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FCA306-5EB2-F241-8AC7-DCD44EE3FE3D}">
  <dimension ref="A1:CB323"/>
  <sheetViews>
    <sheetView zoomScale="50" zoomScaleNormal="50" workbookViewId="0"/>
  </sheetViews>
  <sheetFormatPr defaultColWidth="10.6640625" defaultRowHeight="15"/>
  <cols>
    <col min="3" max="3" width="19.83203125" customWidth="1"/>
    <col min="4" max="4" width="12.33203125" style="21" customWidth="1"/>
    <col min="6" max="6" width="22" customWidth="1"/>
    <col min="8" max="8" width="20" customWidth="1"/>
    <col min="9" max="9" width="18" customWidth="1"/>
    <col min="14" max="14" width="17.83203125" customWidth="1"/>
    <col min="15" max="15" width="17.5" style="21" customWidth="1"/>
    <col min="17" max="17" width="20.83203125" customWidth="1"/>
    <col min="19" max="19" width="21.33203125" customWidth="1"/>
    <col min="20" max="20" width="16.33203125" customWidth="1"/>
    <col min="24" max="24" width="22.5" customWidth="1"/>
    <col min="25" max="25" width="28.1640625" style="21" customWidth="1"/>
    <col min="26" max="26" width="11.1640625" style="21" customWidth="1"/>
    <col min="30" max="30" width="23.83203125" customWidth="1"/>
    <col min="31" max="31" width="32.83203125" style="71" customWidth="1"/>
    <col min="35" max="35" width="12.33203125" style="21" customWidth="1"/>
    <col min="36" max="36" width="19.83203125" style="21" customWidth="1"/>
    <col min="37" max="37" width="15.83203125" style="71" customWidth="1"/>
    <col min="38" max="38" width="17" style="21" customWidth="1"/>
    <col min="44" max="44" width="18.1640625" customWidth="1"/>
    <col min="45" max="45" width="18" customWidth="1"/>
    <col min="49" max="49" width="28.6640625" customWidth="1"/>
    <col min="52" max="52" width="13.6640625" customWidth="1"/>
    <col min="53" max="53" width="14.1640625" customWidth="1"/>
  </cols>
  <sheetData>
    <row r="1" spans="1:80">
      <c r="A1" s="8" t="s">
        <v>164</v>
      </c>
      <c r="B1" s="8" t="s">
        <v>0</v>
      </c>
      <c r="C1" s="8" t="s">
        <v>1</v>
      </c>
      <c r="D1" s="35" t="s">
        <v>188</v>
      </c>
      <c r="E1" s="8" t="s">
        <v>246</v>
      </c>
      <c r="F1" s="8" t="s">
        <v>245</v>
      </c>
      <c r="G1" s="8" t="s">
        <v>2</v>
      </c>
      <c r="H1" s="8" t="s">
        <v>359</v>
      </c>
      <c r="I1" s="8" t="s">
        <v>4</v>
      </c>
      <c r="J1" s="22"/>
      <c r="L1" s="8" t="s">
        <v>164</v>
      </c>
      <c r="M1" s="8" t="s">
        <v>0</v>
      </c>
      <c r="N1" s="8" t="s">
        <v>1</v>
      </c>
      <c r="O1" s="35" t="s">
        <v>189</v>
      </c>
      <c r="P1" s="8" t="s">
        <v>246</v>
      </c>
      <c r="Q1" s="8" t="s">
        <v>182</v>
      </c>
      <c r="R1" s="8" t="s">
        <v>2</v>
      </c>
      <c r="S1" s="8" t="s">
        <v>3</v>
      </c>
      <c r="T1" s="8" t="s">
        <v>4</v>
      </c>
      <c r="V1" s="8" t="s">
        <v>164</v>
      </c>
      <c r="W1" s="8" t="s">
        <v>0</v>
      </c>
      <c r="X1" s="8" t="s">
        <v>1</v>
      </c>
      <c r="Y1" s="8" t="s">
        <v>293</v>
      </c>
      <c r="Z1" s="22"/>
      <c r="AA1" s="22"/>
      <c r="AB1" s="8" t="s">
        <v>164</v>
      </c>
      <c r="AC1" s="8" t="s">
        <v>0</v>
      </c>
      <c r="AD1" s="8" t="s">
        <v>1</v>
      </c>
      <c r="AE1" s="8" t="s">
        <v>201</v>
      </c>
      <c r="AF1" s="22"/>
      <c r="AG1" s="22"/>
      <c r="AH1" s="8" t="s">
        <v>164</v>
      </c>
      <c r="AI1" s="8" t="s">
        <v>0</v>
      </c>
      <c r="AJ1" s="8" t="s">
        <v>1</v>
      </c>
      <c r="AK1" s="8" t="s">
        <v>360</v>
      </c>
      <c r="AL1" s="8" t="s">
        <v>380</v>
      </c>
      <c r="AM1" s="22"/>
      <c r="AN1" s="22"/>
      <c r="AO1" s="8" t="s">
        <v>164</v>
      </c>
      <c r="AP1" s="8" t="s">
        <v>0</v>
      </c>
      <c r="AQ1" s="8" t="s">
        <v>1</v>
      </c>
      <c r="AR1" s="8" t="s">
        <v>361</v>
      </c>
      <c r="AT1" s="123" t="s">
        <v>388</v>
      </c>
      <c r="AU1" s="123"/>
      <c r="AV1" s="123"/>
      <c r="AW1" s="123"/>
      <c r="AY1" s="8" t="s">
        <v>164</v>
      </c>
      <c r="AZ1" s="8" t="s">
        <v>0</v>
      </c>
      <c r="BA1" s="8" t="s">
        <v>1</v>
      </c>
      <c r="BB1" s="8" t="s">
        <v>360</v>
      </c>
      <c r="BC1" s="8" t="s">
        <v>380</v>
      </c>
      <c r="BD1" s="8" t="s">
        <v>384</v>
      </c>
      <c r="BE1" s="8" t="s">
        <v>386</v>
      </c>
      <c r="BF1" s="8" t="s">
        <v>382</v>
      </c>
      <c r="BG1" s="8" t="s">
        <v>383</v>
      </c>
      <c r="BH1" s="8" t="s">
        <v>382</v>
      </c>
      <c r="BI1" s="8" t="s">
        <v>383</v>
      </c>
      <c r="BL1" s="8" t="s">
        <v>164</v>
      </c>
      <c r="BM1" s="8" t="s">
        <v>0</v>
      </c>
      <c r="BN1" s="8" t="s">
        <v>1</v>
      </c>
      <c r="BO1" s="8" t="s">
        <v>360</v>
      </c>
      <c r="BP1" s="8" t="s">
        <v>380</v>
      </c>
      <c r="BQ1" s="8" t="s">
        <v>384</v>
      </c>
      <c r="BR1" s="8" t="s">
        <v>386</v>
      </c>
      <c r="BS1" s="8" t="s">
        <v>382</v>
      </c>
      <c r="BT1" s="8" t="s">
        <v>383</v>
      </c>
      <c r="BU1" s="8" t="s">
        <v>382</v>
      </c>
      <c r="BV1" s="8" t="s">
        <v>383</v>
      </c>
    </row>
    <row r="2" spans="1:80">
      <c r="A2" s="10">
        <v>1</v>
      </c>
      <c r="B2" s="11">
        <v>1</v>
      </c>
      <c r="C2" s="11" t="s">
        <v>5</v>
      </c>
      <c r="D2" s="36" t="s">
        <v>186</v>
      </c>
      <c r="E2" s="1">
        <v>1</v>
      </c>
      <c r="F2" s="1">
        <v>2.7</v>
      </c>
      <c r="G2" s="11">
        <v>1</v>
      </c>
      <c r="H2" s="11">
        <v>6.5</v>
      </c>
      <c r="I2" s="11" t="s">
        <v>6</v>
      </c>
      <c r="J2" s="1"/>
      <c r="K2" s="1"/>
      <c r="L2" s="10">
        <v>1</v>
      </c>
      <c r="M2" s="11">
        <v>1</v>
      </c>
      <c r="N2" s="11" t="s">
        <v>5</v>
      </c>
      <c r="O2" s="36" t="s">
        <v>190</v>
      </c>
      <c r="P2" s="1">
        <v>1</v>
      </c>
      <c r="Q2" s="1">
        <v>2.7</v>
      </c>
      <c r="R2" s="11">
        <v>1</v>
      </c>
      <c r="S2" s="11">
        <v>6.5</v>
      </c>
      <c r="T2" s="11" t="s">
        <v>6</v>
      </c>
      <c r="V2" s="10">
        <v>1</v>
      </c>
      <c r="W2" s="11">
        <v>1</v>
      </c>
      <c r="X2" s="11" t="s">
        <v>5</v>
      </c>
      <c r="Y2" s="60" t="s">
        <v>294</v>
      </c>
      <c r="Z2" s="38"/>
      <c r="AB2" s="10">
        <v>1</v>
      </c>
      <c r="AC2" s="11">
        <v>1</v>
      </c>
      <c r="AD2" s="11" t="s">
        <v>5</v>
      </c>
      <c r="AE2" s="60" t="s">
        <v>174</v>
      </c>
      <c r="AF2" s="11"/>
      <c r="AG2" s="11"/>
      <c r="AH2" s="10">
        <v>1</v>
      </c>
      <c r="AI2" s="11">
        <v>1</v>
      </c>
      <c r="AJ2" s="11" t="s">
        <v>5</v>
      </c>
      <c r="AK2" s="22" t="s">
        <v>362</v>
      </c>
      <c r="AL2" s="22">
        <v>4</v>
      </c>
      <c r="AM2" s="48"/>
      <c r="AN2" s="48"/>
      <c r="AO2" s="10">
        <v>1</v>
      </c>
      <c r="AP2" s="11">
        <v>1</v>
      </c>
      <c r="AQ2" s="11" t="s">
        <v>5</v>
      </c>
      <c r="AR2" s="48" t="s">
        <v>366</v>
      </c>
      <c r="AT2" s="48"/>
      <c r="AY2" s="10">
        <v>1</v>
      </c>
      <c r="AZ2" s="11">
        <v>1</v>
      </c>
      <c r="BA2" s="11" t="s">
        <v>5</v>
      </c>
      <c r="BB2" s="22" t="s">
        <v>362</v>
      </c>
      <c r="BC2" s="22">
        <v>4</v>
      </c>
      <c r="BD2" s="60" t="s">
        <v>294</v>
      </c>
      <c r="BE2" s="11" t="s">
        <v>6</v>
      </c>
      <c r="BF2" s="1">
        <v>1</v>
      </c>
      <c r="BG2" s="1">
        <v>2.7</v>
      </c>
      <c r="BH2" s="11">
        <v>1</v>
      </c>
      <c r="BI2" s="11">
        <v>6.5</v>
      </c>
      <c r="BL2" s="12">
        <v>2</v>
      </c>
      <c r="BM2" s="11">
        <v>45</v>
      </c>
      <c r="BN2" s="11" t="s">
        <v>51</v>
      </c>
      <c r="BO2" s="39" t="s">
        <v>362</v>
      </c>
      <c r="BP2" s="39">
        <v>1</v>
      </c>
      <c r="BQ2" s="60" t="s">
        <v>294</v>
      </c>
      <c r="BR2" s="7" t="s">
        <v>48</v>
      </c>
      <c r="BS2" s="11" t="s">
        <v>184</v>
      </c>
      <c r="BT2" s="1" t="s">
        <v>184</v>
      </c>
      <c r="BU2" s="11">
        <v>0</v>
      </c>
      <c r="BV2" s="11">
        <v>6</v>
      </c>
    </row>
    <row r="3" spans="1:80">
      <c r="A3" s="10">
        <v>1</v>
      </c>
      <c r="B3" s="11">
        <v>2</v>
      </c>
      <c r="C3" s="11" t="s">
        <v>7</v>
      </c>
      <c r="D3" s="36" t="s">
        <v>186</v>
      </c>
      <c r="E3" s="1">
        <v>0</v>
      </c>
      <c r="F3" s="1">
        <v>10.199999999999999</v>
      </c>
      <c r="G3" s="11">
        <v>0</v>
      </c>
      <c r="H3" s="11">
        <v>10.199999999999999</v>
      </c>
      <c r="I3" s="11" t="s">
        <v>6</v>
      </c>
      <c r="J3" s="1"/>
      <c r="K3" s="1"/>
      <c r="L3" s="10">
        <v>1</v>
      </c>
      <c r="M3" s="11">
        <v>2</v>
      </c>
      <c r="N3" s="11" t="s">
        <v>7</v>
      </c>
      <c r="O3" s="36" t="s">
        <v>190</v>
      </c>
      <c r="P3" s="1">
        <v>0</v>
      </c>
      <c r="Q3" s="1">
        <v>10.199999999999999</v>
      </c>
      <c r="R3" s="11">
        <v>0</v>
      </c>
      <c r="S3" s="11">
        <v>10.199999999999999</v>
      </c>
      <c r="T3" s="11" t="s">
        <v>6</v>
      </c>
      <c r="V3" s="10">
        <v>1</v>
      </c>
      <c r="W3" s="11">
        <v>2</v>
      </c>
      <c r="X3" s="11" t="s">
        <v>7</v>
      </c>
      <c r="Y3" s="60" t="s">
        <v>294</v>
      </c>
      <c r="Z3" s="38"/>
      <c r="AB3" s="10">
        <v>1</v>
      </c>
      <c r="AC3" s="11">
        <v>2</v>
      </c>
      <c r="AD3" s="11" t="s">
        <v>7</v>
      </c>
      <c r="AE3" s="60" t="s">
        <v>174</v>
      </c>
      <c r="AF3" s="11"/>
      <c r="AG3" s="11"/>
      <c r="AH3" s="10">
        <v>1</v>
      </c>
      <c r="AI3" s="11">
        <v>2</v>
      </c>
      <c r="AJ3" s="11" t="s">
        <v>7</v>
      </c>
      <c r="AK3" s="22" t="s">
        <v>363</v>
      </c>
      <c r="AL3" s="22">
        <v>4</v>
      </c>
      <c r="AM3" s="48"/>
      <c r="AN3" s="48"/>
      <c r="AO3" s="10">
        <v>1</v>
      </c>
      <c r="AP3" s="11">
        <v>2</v>
      </c>
      <c r="AQ3" s="11" t="s">
        <v>7</v>
      </c>
      <c r="AR3" s="48" t="s">
        <v>366</v>
      </c>
      <c r="AT3" s="48"/>
      <c r="AY3" s="10">
        <v>1</v>
      </c>
      <c r="AZ3" s="11">
        <v>2</v>
      </c>
      <c r="BA3" s="11" t="s">
        <v>7</v>
      </c>
      <c r="BB3" s="22" t="s">
        <v>363</v>
      </c>
      <c r="BC3" s="22">
        <v>4</v>
      </c>
      <c r="BD3" s="60" t="s">
        <v>294</v>
      </c>
      <c r="BE3" s="11" t="s">
        <v>6</v>
      </c>
      <c r="BF3" s="1">
        <v>0</v>
      </c>
      <c r="BG3" s="1">
        <v>10.199999999999999</v>
      </c>
      <c r="BH3" s="11">
        <v>0</v>
      </c>
      <c r="BI3" s="11">
        <v>10.199999999999999</v>
      </c>
      <c r="BL3" s="12">
        <v>2</v>
      </c>
      <c r="BM3" s="11">
        <v>46</v>
      </c>
      <c r="BN3" s="11" t="s">
        <v>52</v>
      </c>
      <c r="BO3" s="39" t="s">
        <v>363</v>
      </c>
      <c r="BP3" s="39">
        <v>2</v>
      </c>
      <c r="BQ3" s="60" t="s">
        <v>294</v>
      </c>
      <c r="BR3" s="7" t="s">
        <v>48</v>
      </c>
      <c r="BS3" s="11" t="s">
        <v>184</v>
      </c>
      <c r="BT3" s="1" t="s">
        <v>184</v>
      </c>
      <c r="BU3" s="11">
        <v>0</v>
      </c>
      <c r="BV3" s="11">
        <v>4</v>
      </c>
    </row>
    <row r="4" spans="1:80">
      <c r="A4" s="10">
        <v>1</v>
      </c>
      <c r="B4" s="11">
        <v>3</v>
      </c>
      <c r="C4" s="11" t="s">
        <v>8</v>
      </c>
      <c r="D4" s="36" t="s">
        <v>186</v>
      </c>
      <c r="E4" s="1">
        <v>0</v>
      </c>
      <c r="F4" s="1">
        <v>6.4</v>
      </c>
      <c r="G4" s="11">
        <v>0</v>
      </c>
      <c r="H4" s="11">
        <v>6.4</v>
      </c>
      <c r="I4" s="11" t="s">
        <v>6</v>
      </c>
      <c r="J4" s="1"/>
      <c r="K4" s="1"/>
      <c r="L4" s="10">
        <v>1</v>
      </c>
      <c r="M4" s="11">
        <v>3</v>
      </c>
      <c r="N4" s="11" t="s">
        <v>8</v>
      </c>
      <c r="O4" s="36" t="s">
        <v>190</v>
      </c>
      <c r="P4" s="1">
        <v>0</v>
      </c>
      <c r="Q4" s="1">
        <v>6.4</v>
      </c>
      <c r="R4" s="11">
        <v>0</v>
      </c>
      <c r="S4" s="11">
        <v>6.4</v>
      </c>
      <c r="T4" s="11" t="s">
        <v>6</v>
      </c>
      <c r="V4" s="10">
        <v>1</v>
      </c>
      <c r="W4" s="11">
        <v>3</v>
      </c>
      <c r="X4" s="11" t="s">
        <v>8</v>
      </c>
      <c r="Y4" s="60" t="s">
        <v>294</v>
      </c>
      <c r="Z4" s="38"/>
      <c r="AB4" s="10">
        <v>1</v>
      </c>
      <c r="AC4" s="11">
        <v>3</v>
      </c>
      <c r="AD4" s="11" t="s">
        <v>8</v>
      </c>
      <c r="AE4" s="60" t="s">
        <v>174</v>
      </c>
      <c r="AF4" s="11"/>
      <c r="AG4" s="11"/>
      <c r="AH4" s="10">
        <v>1</v>
      </c>
      <c r="AI4" s="11">
        <v>3</v>
      </c>
      <c r="AJ4" s="11" t="s">
        <v>8</v>
      </c>
      <c r="AK4" s="22" t="s">
        <v>362</v>
      </c>
      <c r="AL4" s="22">
        <v>4</v>
      </c>
      <c r="AM4" s="48"/>
      <c r="AN4" s="48"/>
      <c r="AO4" s="10">
        <v>1</v>
      </c>
      <c r="AP4" s="11">
        <v>3</v>
      </c>
      <c r="AQ4" s="11" t="s">
        <v>8</v>
      </c>
      <c r="AR4" s="48" t="s">
        <v>367</v>
      </c>
      <c r="AT4" s="48"/>
      <c r="AY4" s="10">
        <v>1</v>
      </c>
      <c r="AZ4" s="11">
        <v>3</v>
      </c>
      <c r="BA4" s="11" t="s">
        <v>8</v>
      </c>
      <c r="BB4" s="22" t="s">
        <v>362</v>
      </c>
      <c r="BC4" s="22">
        <v>4</v>
      </c>
      <c r="BD4" s="60" t="s">
        <v>294</v>
      </c>
      <c r="BE4" s="11" t="s">
        <v>6</v>
      </c>
      <c r="BF4" s="1">
        <v>0</v>
      </c>
      <c r="BG4" s="1">
        <v>6.4</v>
      </c>
      <c r="BH4" s="11">
        <v>0</v>
      </c>
      <c r="BI4" s="11">
        <v>6.4</v>
      </c>
      <c r="BL4" s="12">
        <v>2</v>
      </c>
      <c r="BM4" s="11">
        <v>47</v>
      </c>
      <c r="BN4" s="11" t="s">
        <v>53</v>
      </c>
      <c r="BO4" s="39" t="s">
        <v>363</v>
      </c>
      <c r="BP4" s="39">
        <v>1</v>
      </c>
      <c r="BQ4" s="60" t="s">
        <v>294</v>
      </c>
      <c r="BR4" s="7" t="s">
        <v>48</v>
      </c>
      <c r="BS4" s="11" t="s">
        <v>184</v>
      </c>
      <c r="BT4" s="1" t="s">
        <v>184</v>
      </c>
      <c r="BU4" s="11">
        <v>1</v>
      </c>
      <c r="BV4" s="11">
        <v>2.1</v>
      </c>
    </row>
    <row r="5" spans="1:80">
      <c r="A5" s="10">
        <v>1</v>
      </c>
      <c r="B5" s="11">
        <v>4</v>
      </c>
      <c r="C5" s="11" t="s">
        <v>9</v>
      </c>
      <c r="D5" s="36" t="s">
        <v>186</v>
      </c>
      <c r="E5" s="1">
        <v>0</v>
      </c>
      <c r="F5" s="1">
        <v>3.6</v>
      </c>
      <c r="G5" s="11">
        <v>0</v>
      </c>
      <c r="H5" s="11">
        <v>3.6</v>
      </c>
      <c r="I5" s="11" t="s">
        <v>6</v>
      </c>
      <c r="J5" s="1"/>
      <c r="K5" s="1"/>
      <c r="L5" s="10">
        <v>1</v>
      </c>
      <c r="M5" s="11">
        <v>4</v>
      </c>
      <c r="N5" s="11" t="s">
        <v>9</v>
      </c>
      <c r="O5" s="36" t="s">
        <v>190</v>
      </c>
      <c r="P5" s="1">
        <v>0</v>
      </c>
      <c r="Q5" s="1">
        <v>3.6</v>
      </c>
      <c r="R5" s="11">
        <v>0</v>
      </c>
      <c r="S5" s="11">
        <v>3.6</v>
      </c>
      <c r="T5" s="11" t="s">
        <v>6</v>
      </c>
      <c r="V5" s="10">
        <v>1</v>
      </c>
      <c r="W5" s="11">
        <v>4</v>
      </c>
      <c r="X5" s="11" t="s">
        <v>9</v>
      </c>
      <c r="Y5" s="60" t="s">
        <v>294</v>
      </c>
      <c r="Z5" s="38"/>
      <c r="AB5" s="10">
        <v>1</v>
      </c>
      <c r="AC5" s="11">
        <v>4</v>
      </c>
      <c r="AD5" s="11" t="s">
        <v>9</v>
      </c>
      <c r="AE5" s="60" t="s">
        <v>174</v>
      </c>
      <c r="AF5" s="11"/>
      <c r="AG5" s="11"/>
      <c r="AH5" s="10">
        <v>1</v>
      </c>
      <c r="AI5" s="11">
        <v>4</v>
      </c>
      <c r="AJ5" s="11" t="s">
        <v>9</v>
      </c>
      <c r="AK5" s="22" t="s">
        <v>363</v>
      </c>
      <c r="AL5" s="22">
        <v>4</v>
      </c>
      <c r="AM5" s="48"/>
      <c r="AN5" s="48"/>
      <c r="AO5" s="10">
        <v>1</v>
      </c>
      <c r="AP5" s="11">
        <v>4</v>
      </c>
      <c r="AQ5" s="11" t="s">
        <v>9</v>
      </c>
      <c r="AR5" s="48" t="s">
        <v>366</v>
      </c>
      <c r="AT5" s="48"/>
      <c r="AY5" s="10">
        <v>1</v>
      </c>
      <c r="AZ5" s="11">
        <v>4</v>
      </c>
      <c r="BA5" s="11" t="s">
        <v>9</v>
      </c>
      <c r="BB5" s="22" t="s">
        <v>363</v>
      </c>
      <c r="BC5" s="22">
        <v>4</v>
      </c>
      <c r="BD5" s="60" t="s">
        <v>294</v>
      </c>
      <c r="BE5" s="11" t="s">
        <v>6</v>
      </c>
      <c r="BF5" s="48">
        <v>0</v>
      </c>
      <c r="BG5" s="1">
        <v>3.6</v>
      </c>
      <c r="BH5" s="11">
        <v>0</v>
      </c>
      <c r="BI5" s="11">
        <v>3.6</v>
      </c>
      <c r="BL5" s="13">
        <v>3</v>
      </c>
      <c r="BM5" s="11">
        <v>67</v>
      </c>
      <c r="BN5" s="11" t="s">
        <v>73</v>
      </c>
      <c r="BO5" s="39" t="s">
        <v>362</v>
      </c>
      <c r="BP5" s="38">
        <v>3</v>
      </c>
      <c r="BQ5" s="60" t="s">
        <v>294</v>
      </c>
      <c r="BR5" s="11" t="s">
        <v>6</v>
      </c>
      <c r="BS5" s="11">
        <v>0</v>
      </c>
      <c r="BT5" s="11">
        <v>1.9</v>
      </c>
      <c r="BU5" s="11">
        <v>0</v>
      </c>
      <c r="BV5" s="11">
        <v>1.9</v>
      </c>
    </row>
    <row r="6" spans="1:80">
      <c r="A6" s="10">
        <v>1</v>
      </c>
      <c r="B6" s="11">
        <v>5</v>
      </c>
      <c r="C6" s="11" t="s">
        <v>10</v>
      </c>
      <c r="D6" s="36" t="s">
        <v>186</v>
      </c>
      <c r="E6" s="1">
        <v>1</v>
      </c>
      <c r="F6" s="1">
        <v>3</v>
      </c>
      <c r="G6" s="11">
        <v>1</v>
      </c>
      <c r="H6" s="11">
        <v>5</v>
      </c>
      <c r="I6" s="11" t="s">
        <v>6</v>
      </c>
      <c r="J6" s="1"/>
      <c r="K6" s="1"/>
      <c r="L6" s="10">
        <v>1</v>
      </c>
      <c r="M6" s="11">
        <v>5</v>
      </c>
      <c r="N6" s="11" t="s">
        <v>10</v>
      </c>
      <c r="O6" s="36" t="s">
        <v>190</v>
      </c>
      <c r="P6" s="1">
        <v>1</v>
      </c>
      <c r="Q6" s="1">
        <v>3</v>
      </c>
      <c r="R6" s="11">
        <v>1</v>
      </c>
      <c r="S6" s="11">
        <v>5</v>
      </c>
      <c r="T6" s="11" t="s">
        <v>6</v>
      </c>
      <c r="V6" s="10">
        <v>1</v>
      </c>
      <c r="W6" s="11">
        <v>5</v>
      </c>
      <c r="X6" s="11" t="s">
        <v>10</v>
      </c>
      <c r="Y6" s="60" t="s">
        <v>294</v>
      </c>
      <c r="Z6" s="38"/>
      <c r="AB6" s="10">
        <v>1</v>
      </c>
      <c r="AC6" s="11">
        <v>5</v>
      </c>
      <c r="AD6" s="11" t="s">
        <v>10</v>
      </c>
      <c r="AE6" s="60" t="s">
        <v>174</v>
      </c>
      <c r="AF6" s="11"/>
      <c r="AG6" s="11"/>
      <c r="AH6" s="10">
        <v>1</v>
      </c>
      <c r="AI6" s="11">
        <v>5</v>
      </c>
      <c r="AJ6" s="11" t="s">
        <v>10</v>
      </c>
      <c r="AK6" s="22" t="s">
        <v>363</v>
      </c>
      <c r="AL6" s="22">
        <v>4</v>
      </c>
      <c r="AM6" s="48"/>
      <c r="AN6" s="48"/>
      <c r="AO6" s="10">
        <v>1</v>
      </c>
      <c r="AP6" s="11">
        <v>5</v>
      </c>
      <c r="AQ6" s="11" t="s">
        <v>10</v>
      </c>
      <c r="AR6" s="48" t="s">
        <v>367</v>
      </c>
      <c r="AT6" s="48"/>
      <c r="AY6" s="10">
        <v>1</v>
      </c>
      <c r="AZ6" s="11">
        <v>5</v>
      </c>
      <c r="BA6" s="11" t="s">
        <v>10</v>
      </c>
      <c r="BB6" s="22" t="s">
        <v>363</v>
      </c>
      <c r="BC6" s="22">
        <v>4</v>
      </c>
      <c r="BD6" s="60" t="s">
        <v>294</v>
      </c>
      <c r="BE6" s="11" t="s">
        <v>6</v>
      </c>
      <c r="BF6" s="48">
        <v>1</v>
      </c>
      <c r="BG6" s="1">
        <v>3</v>
      </c>
      <c r="BH6" s="11">
        <v>1</v>
      </c>
      <c r="BI6" s="11">
        <v>5</v>
      </c>
      <c r="BL6" s="14">
        <v>4</v>
      </c>
      <c r="BM6" s="11">
        <v>68</v>
      </c>
      <c r="BN6" s="7" t="s">
        <v>74</v>
      </c>
      <c r="BO6" s="22" t="s">
        <v>363</v>
      </c>
      <c r="BP6" s="22">
        <v>3</v>
      </c>
      <c r="BQ6" s="60" t="s">
        <v>294</v>
      </c>
      <c r="BR6" s="15" t="s">
        <v>6</v>
      </c>
      <c r="BS6" s="25">
        <v>1</v>
      </c>
      <c r="BT6" s="1">
        <v>4.0999999999999996</v>
      </c>
      <c r="BU6" s="11">
        <v>1</v>
      </c>
      <c r="BV6" s="11">
        <v>10.6</v>
      </c>
    </row>
    <row r="7" spans="1:80">
      <c r="A7" s="10">
        <v>1</v>
      </c>
      <c r="B7" s="11">
        <v>6</v>
      </c>
      <c r="C7" s="11" t="s">
        <v>11</v>
      </c>
      <c r="D7" s="36" t="s">
        <v>186</v>
      </c>
      <c r="E7" s="1">
        <v>1</v>
      </c>
      <c r="F7" s="1">
        <v>2.2999999999999998</v>
      </c>
      <c r="G7" s="11">
        <v>1</v>
      </c>
      <c r="H7" s="11">
        <v>3.3</v>
      </c>
      <c r="I7" s="11" t="s">
        <v>6</v>
      </c>
      <c r="J7" s="1"/>
      <c r="K7" s="1"/>
      <c r="L7" s="10">
        <v>1</v>
      </c>
      <c r="M7" s="11">
        <v>6</v>
      </c>
      <c r="N7" s="11" t="s">
        <v>11</v>
      </c>
      <c r="O7" s="36" t="s">
        <v>190</v>
      </c>
      <c r="P7" s="1">
        <v>1</v>
      </c>
      <c r="Q7" s="1">
        <v>2.2999999999999998</v>
      </c>
      <c r="R7" s="11">
        <v>1</v>
      </c>
      <c r="S7" s="11">
        <v>3.3</v>
      </c>
      <c r="T7" s="11" t="s">
        <v>6</v>
      </c>
      <c r="V7" s="10">
        <v>1</v>
      </c>
      <c r="W7" s="11">
        <v>6</v>
      </c>
      <c r="X7" s="11" t="s">
        <v>12</v>
      </c>
      <c r="Y7" s="60" t="s">
        <v>294</v>
      </c>
      <c r="Z7" s="38"/>
      <c r="AB7" s="10">
        <v>1</v>
      </c>
      <c r="AC7" s="11">
        <v>6</v>
      </c>
      <c r="AD7" s="11" t="s">
        <v>12</v>
      </c>
      <c r="AE7" s="60" t="s">
        <v>174</v>
      </c>
      <c r="AF7" s="11"/>
      <c r="AG7" s="11"/>
      <c r="AH7" s="10">
        <v>1</v>
      </c>
      <c r="AI7" s="11">
        <v>6</v>
      </c>
      <c r="AJ7" s="11" t="s">
        <v>11</v>
      </c>
      <c r="AK7" s="22" t="s">
        <v>362</v>
      </c>
      <c r="AL7" s="22">
        <v>4</v>
      </c>
      <c r="AM7" s="48"/>
      <c r="AN7" s="48"/>
      <c r="AO7" s="10">
        <v>1</v>
      </c>
      <c r="AP7" s="11">
        <v>6</v>
      </c>
      <c r="AQ7" s="11" t="s">
        <v>11</v>
      </c>
      <c r="AR7" s="48" t="s">
        <v>367</v>
      </c>
      <c r="AT7" s="48"/>
      <c r="AY7" s="10">
        <v>1</v>
      </c>
      <c r="AZ7" s="11">
        <v>6</v>
      </c>
      <c r="BA7" s="11" t="s">
        <v>11</v>
      </c>
      <c r="BB7" s="22" t="s">
        <v>362</v>
      </c>
      <c r="BC7" s="22">
        <v>4</v>
      </c>
      <c r="BD7" s="62" t="s">
        <v>295</v>
      </c>
      <c r="BE7" s="11" t="s">
        <v>6</v>
      </c>
      <c r="BF7" s="48">
        <v>1</v>
      </c>
      <c r="BG7" s="1">
        <v>2.2999999999999998</v>
      </c>
      <c r="BH7" s="11">
        <v>1</v>
      </c>
      <c r="BI7" s="11">
        <v>3.3</v>
      </c>
      <c r="BL7" s="14">
        <v>4</v>
      </c>
      <c r="BM7" s="11">
        <v>70</v>
      </c>
      <c r="BN7" s="7" t="s">
        <v>76</v>
      </c>
      <c r="BO7" s="22" t="s">
        <v>362</v>
      </c>
      <c r="BP7" s="22">
        <v>1</v>
      </c>
      <c r="BQ7" s="60" t="s">
        <v>294</v>
      </c>
      <c r="BR7" s="15" t="s">
        <v>6</v>
      </c>
      <c r="BS7" s="25">
        <v>1</v>
      </c>
      <c r="BT7" s="11">
        <v>4.3</v>
      </c>
      <c r="BU7" s="11">
        <v>0</v>
      </c>
      <c r="BV7" s="11">
        <v>16.100000000000001</v>
      </c>
      <c r="BW7" s="11"/>
      <c r="BX7" s="11"/>
      <c r="BY7" s="15"/>
    </row>
    <row r="8" spans="1:80">
      <c r="A8" s="10">
        <v>1</v>
      </c>
      <c r="B8" s="11">
        <v>7</v>
      </c>
      <c r="C8" s="11" t="s">
        <v>12</v>
      </c>
      <c r="D8" s="36" t="s">
        <v>186</v>
      </c>
      <c r="E8" s="1">
        <v>1</v>
      </c>
      <c r="F8" s="1">
        <v>2.4</v>
      </c>
      <c r="G8" s="11">
        <v>1</v>
      </c>
      <c r="H8" s="11">
        <v>2.8</v>
      </c>
      <c r="I8" s="11" t="s">
        <v>6</v>
      </c>
      <c r="J8" s="1"/>
      <c r="K8" s="1"/>
      <c r="L8" s="10">
        <v>1</v>
      </c>
      <c r="M8" s="11">
        <v>7</v>
      </c>
      <c r="N8" s="11" t="s">
        <v>12</v>
      </c>
      <c r="O8" s="36" t="s">
        <v>190</v>
      </c>
      <c r="P8" s="1">
        <v>1</v>
      </c>
      <c r="Q8" s="1">
        <v>2.4</v>
      </c>
      <c r="R8" s="11">
        <v>1</v>
      </c>
      <c r="S8" s="11">
        <v>2.8</v>
      </c>
      <c r="T8" s="11" t="s">
        <v>6</v>
      </c>
      <c r="V8" s="10">
        <v>1</v>
      </c>
      <c r="W8" s="11">
        <v>7</v>
      </c>
      <c r="X8" s="11" t="s">
        <v>13</v>
      </c>
      <c r="Y8" s="60" t="s">
        <v>294</v>
      </c>
      <c r="Z8" s="38"/>
      <c r="AB8" s="10">
        <v>1</v>
      </c>
      <c r="AC8" s="11">
        <v>7</v>
      </c>
      <c r="AD8" s="11" t="s">
        <v>13</v>
      </c>
      <c r="AE8" s="60" t="s">
        <v>174</v>
      </c>
      <c r="AF8" s="11"/>
      <c r="AG8" s="11"/>
      <c r="AH8" s="10">
        <v>1</v>
      </c>
      <c r="AI8" s="11">
        <v>7</v>
      </c>
      <c r="AJ8" s="11" t="s">
        <v>12</v>
      </c>
      <c r="AK8" s="22" t="s">
        <v>363</v>
      </c>
      <c r="AL8" s="22">
        <v>4</v>
      </c>
      <c r="AM8" s="48"/>
      <c r="AN8" s="48"/>
      <c r="AO8" s="10">
        <v>1</v>
      </c>
      <c r="AP8" s="11">
        <v>7</v>
      </c>
      <c r="AQ8" s="11" t="s">
        <v>12</v>
      </c>
      <c r="AR8" s="48" t="s">
        <v>367</v>
      </c>
      <c r="AT8" s="48"/>
      <c r="AY8" s="10">
        <v>1</v>
      </c>
      <c r="AZ8" s="11">
        <v>7</v>
      </c>
      <c r="BA8" s="11" t="s">
        <v>12</v>
      </c>
      <c r="BB8" s="22" t="s">
        <v>363</v>
      </c>
      <c r="BC8" s="22">
        <v>4</v>
      </c>
      <c r="BD8" s="60" t="s">
        <v>294</v>
      </c>
      <c r="BE8" s="11" t="s">
        <v>6</v>
      </c>
      <c r="BF8" s="48">
        <v>1</v>
      </c>
      <c r="BG8" s="1">
        <v>2.4</v>
      </c>
      <c r="BH8" s="11">
        <v>1</v>
      </c>
      <c r="BI8" s="11">
        <v>2.8</v>
      </c>
      <c r="BL8" s="14">
        <v>4</v>
      </c>
      <c r="BM8" s="11">
        <v>71</v>
      </c>
      <c r="BN8" s="7" t="s">
        <v>77</v>
      </c>
      <c r="BO8" s="22" t="s">
        <v>363</v>
      </c>
      <c r="BP8" s="22">
        <v>3</v>
      </c>
      <c r="BQ8" s="60" t="s">
        <v>294</v>
      </c>
      <c r="BR8" s="15" t="s">
        <v>6</v>
      </c>
      <c r="BS8" s="25">
        <v>1</v>
      </c>
      <c r="BT8" s="11">
        <v>4.3</v>
      </c>
      <c r="BU8" s="11">
        <v>1</v>
      </c>
      <c r="BV8" s="11">
        <v>10.9</v>
      </c>
      <c r="BW8" s="11"/>
      <c r="BX8" s="11"/>
      <c r="BY8" s="15"/>
    </row>
    <row r="9" spans="1:80">
      <c r="A9" s="10">
        <v>1</v>
      </c>
      <c r="B9" s="11">
        <v>8</v>
      </c>
      <c r="C9" s="11" t="s">
        <v>13</v>
      </c>
      <c r="D9" s="36" t="s">
        <v>186</v>
      </c>
      <c r="E9" s="1">
        <v>1</v>
      </c>
      <c r="F9" s="1">
        <v>4.5999999999999996</v>
      </c>
      <c r="G9" s="11">
        <v>0</v>
      </c>
      <c r="H9" s="11">
        <v>5.7</v>
      </c>
      <c r="I9" s="11" t="s">
        <v>6</v>
      </c>
      <c r="J9" s="1"/>
      <c r="K9" s="1"/>
      <c r="L9" s="10">
        <v>1</v>
      </c>
      <c r="M9" s="11">
        <v>8</v>
      </c>
      <c r="N9" s="11" t="s">
        <v>13</v>
      </c>
      <c r="O9" s="36" t="s">
        <v>190</v>
      </c>
      <c r="P9" s="1">
        <v>1</v>
      </c>
      <c r="Q9" s="1">
        <v>4.5999999999999996</v>
      </c>
      <c r="R9" s="11">
        <v>0</v>
      </c>
      <c r="S9" s="11">
        <v>5.7</v>
      </c>
      <c r="T9" s="11" t="s">
        <v>6</v>
      </c>
      <c r="V9" s="10">
        <v>1</v>
      </c>
      <c r="W9" s="11">
        <v>8</v>
      </c>
      <c r="X9" s="11" t="s">
        <v>14</v>
      </c>
      <c r="Y9" s="60" t="s">
        <v>294</v>
      </c>
      <c r="Z9" s="38"/>
      <c r="AB9" s="10">
        <v>1</v>
      </c>
      <c r="AC9" s="11">
        <v>8</v>
      </c>
      <c r="AD9" s="11" t="s">
        <v>14</v>
      </c>
      <c r="AE9" s="60" t="s">
        <v>174</v>
      </c>
      <c r="AF9" s="11"/>
      <c r="AG9" s="11"/>
      <c r="AH9" s="10">
        <v>1</v>
      </c>
      <c r="AI9" s="11">
        <v>8</v>
      </c>
      <c r="AJ9" s="11" t="s">
        <v>13</v>
      </c>
      <c r="AK9" s="22" t="s">
        <v>362</v>
      </c>
      <c r="AL9" s="22">
        <v>4</v>
      </c>
      <c r="AM9" s="48"/>
      <c r="AN9" s="48"/>
      <c r="AO9" s="10">
        <v>1</v>
      </c>
      <c r="AP9" s="11">
        <v>8</v>
      </c>
      <c r="AQ9" s="11" t="s">
        <v>13</v>
      </c>
      <c r="AR9" s="48" t="s">
        <v>367</v>
      </c>
      <c r="AT9" s="48"/>
      <c r="AY9" s="10">
        <v>1</v>
      </c>
      <c r="AZ9" s="11">
        <v>8</v>
      </c>
      <c r="BA9" s="11" t="s">
        <v>13</v>
      </c>
      <c r="BB9" s="22" t="s">
        <v>362</v>
      </c>
      <c r="BC9" s="22">
        <v>4</v>
      </c>
      <c r="BD9" s="60" t="s">
        <v>294</v>
      </c>
      <c r="BE9" s="11" t="s">
        <v>6</v>
      </c>
      <c r="BF9" s="48">
        <v>1</v>
      </c>
      <c r="BG9" s="1">
        <v>4.5999999999999996</v>
      </c>
      <c r="BH9" s="11">
        <v>0</v>
      </c>
      <c r="BI9" s="11">
        <v>5.7</v>
      </c>
      <c r="BL9" s="14">
        <v>4</v>
      </c>
      <c r="BM9" s="11">
        <v>72</v>
      </c>
      <c r="BN9" s="7" t="s">
        <v>78</v>
      </c>
      <c r="BO9" s="22" t="s">
        <v>362</v>
      </c>
      <c r="BP9" s="22">
        <v>1</v>
      </c>
      <c r="BQ9" s="60" t="s">
        <v>294</v>
      </c>
      <c r="BR9" s="15" t="s">
        <v>6</v>
      </c>
      <c r="BS9" s="25">
        <v>1</v>
      </c>
      <c r="BT9" s="11">
        <v>0.5</v>
      </c>
      <c r="BU9" s="11">
        <v>0</v>
      </c>
      <c r="BV9" s="11">
        <v>6.6</v>
      </c>
      <c r="BW9" s="11"/>
      <c r="BX9" s="7"/>
      <c r="BY9" s="22"/>
      <c r="BZ9" s="11"/>
      <c r="CA9" s="11"/>
      <c r="CB9" s="15"/>
    </row>
    <row r="10" spans="1:80">
      <c r="A10" s="10">
        <v>1</v>
      </c>
      <c r="B10" s="11">
        <v>9</v>
      </c>
      <c r="C10" s="11" t="s">
        <v>16</v>
      </c>
      <c r="D10" s="36" t="s">
        <v>186</v>
      </c>
      <c r="E10" s="1">
        <v>0</v>
      </c>
      <c r="F10" s="1">
        <v>1.2</v>
      </c>
      <c r="G10" s="11">
        <v>0</v>
      </c>
      <c r="H10" s="11">
        <v>1.2</v>
      </c>
      <c r="I10" s="11" t="s">
        <v>6</v>
      </c>
      <c r="J10" s="1"/>
      <c r="K10" s="1"/>
      <c r="L10" s="10">
        <v>1</v>
      </c>
      <c r="M10" s="11">
        <v>9</v>
      </c>
      <c r="N10" s="11" t="s">
        <v>14</v>
      </c>
      <c r="O10" s="36" t="s">
        <v>190</v>
      </c>
      <c r="P10" s="1">
        <v>1</v>
      </c>
      <c r="Q10" s="1">
        <v>4.8</v>
      </c>
      <c r="R10" s="11">
        <v>1</v>
      </c>
      <c r="S10" s="11">
        <v>4.8</v>
      </c>
      <c r="T10" s="11" t="s">
        <v>6</v>
      </c>
      <c r="V10" s="10">
        <v>1</v>
      </c>
      <c r="W10" s="11">
        <v>9</v>
      </c>
      <c r="X10" s="11" t="s">
        <v>15</v>
      </c>
      <c r="Y10" s="60" t="s">
        <v>294</v>
      </c>
      <c r="Z10" s="38"/>
      <c r="AB10" s="10">
        <v>1</v>
      </c>
      <c r="AC10" s="11">
        <v>9</v>
      </c>
      <c r="AD10" s="11" t="s">
        <v>15</v>
      </c>
      <c r="AE10" s="60" t="s">
        <v>174</v>
      </c>
      <c r="AF10" s="7"/>
      <c r="AH10" s="10">
        <v>1</v>
      </c>
      <c r="AI10" s="11">
        <v>9</v>
      </c>
      <c r="AJ10" s="11" t="s">
        <v>14</v>
      </c>
      <c r="AK10" s="22" t="s">
        <v>363</v>
      </c>
      <c r="AL10" s="22">
        <v>4</v>
      </c>
      <c r="AM10" s="48"/>
      <c r="AN10" s="48"/>
      <c r="AO10" s="10">
        <v>1</v>
      </c>
      <c r="AP10" s="11">
        <v>9</v>
      </c>
      <c r="AQ10" s="11" t="s">
        <v>14</v>
      </c>
      <c r="AR10" s="48" t="s">
        <v>366</v>
      </c>
      <c r="AT10" s="48"/>
      <c r="AY10" s="10">
        <v>1</v>
      </c>
      <c r="AZ10" s="11">
        <v>9</v>
      </c>
      <c r="BA10" s="11" t="s">
        <v>14</v>
      </c>
      <c r="BB10" s="22" t="s">
        <v>363</v>
      </c>
      <c r="BC10" s="22">
        <v>4</v>
      </c>
      <c r="BD10" s="60" t="s">
        <v>294</v>
      </c>
      <c r="BE10" s="11" t="s">
        <v>6</v>
      </c>
      <c r="BF10" s="48">
        <v>1</v>
      </c>
      <c r="BG10" s="1">
        <v>4.8</v>
      </c>
      <c r="BH10" s="11">
        <v>1</v>
      </c>
      <c r="BI10" s="11">
        <v>4.8</v>
      </c>
      <c r="BL10" s="14">
        <v>4</v>
      </c>
      <c r="BM10" s="11">
        <v>75</v>
      </c>
      <c r="BN10" s="7" t="s">
        <v>81</v>
      </c>
      <c r="BO10" s="22" t="s">
        <v>362</v>
      </c>
      <c r="BP10" s="22">
        <v>1</v>
      </c>
      <c r="BQ10" s="60" t="s">
        <v>294</v>
      </c>
      <c r="BR10" s="15" t="s">
        <v>6</v>
      </c>
      <c r="BS10" s="25">
        <v>1</v>
      </c>
      <c r="BT10" s="11">
        <v>0.7</v>
      </c>
      <c r="BU10" s="11">
        <v>0</v>
      </c>
      <c r="BV10" s="11">
        <v>18.399999999999999</v>
      </c>
      <c r="BW10" s="11"/>
      <c r="BX10" s="7"/>
      <c r="BY10" s="22"/>
      <c r="BZ10" s="11"/>
      <c r="CA10" s="11"/>
      <c r="CB10" s="15"/>
    </row>
    <row r="11" spans="1:80">
      <c r="A11" s="10">
        <v>1</v>
      </c>
      <c r="B11" s="11">
        <v>10</v>
      </c>
      <c r="C11" s="11" t="s">
        <v>17</v>
      </c>
      <c r="D11" s="36" t="s">
        <v>186</v>
      </c>
      <c r="E11" s="1">
        <v>1</v>
      </c>
      <c r="F11" s="1">
        <v>1.7</v>
      </c>
      <c r="G11" s="11">
        <v>1</v>
      </c>
      <c r="H11" s="11">
        <v>3</v>
      </c>
      <c r="I11" s="11" t="s">
        <v>6</v>
      </c>
      <c r="J11" s="1"/>
      <c r="K11" s="1"/>
      <c r="L11" s="10">
        <v>1</v>
      </c>
      <c r="M11" s="11">
        <v>10</v>
      </c>
      <c r="N11" s="11" t="s">
        <v>15</v>
      </c>
      <c r="O11" s="36" t="s">
        <v>190</v>
      </c>
      <c r="P11" s="1">
        <v>1</v>
      </c>
      <c r="Q11" s="1">
        <v>0.6</v>
      </c>
      <c r="R11" s="11">
        <v>1</v>
      </c>
      <c r="S11" s="11">
        <v>4.5999999999999996</v>
      </c>
      <c r="T11" s="11" t="s">
        <v>6</v>
      </c>
      <c r="U11" s="1"/>
      <c r="V11" s="10">
        <v>1</v>
      </c>
      <c r="W11" s="11">
        <v>10</v>
      </c>
      <c r="X11" s="11" t="s">
        <v>19</v>
      </c>
      <c r="Y11" s="60" t="s">
        <v>294</v>
      </c>
      <c r="Z11" s="38"/>
      <c r="AB11" s="10">
        <v>1</v>
      </c>
      <c r="AC11" s="11">
        <v>10</v>
      </c>
      <c r="AD11" s="11" t="s">
        <v>19</v>
      </c>
      <c r="AE11" s="60" t="s">
        <v>174</v>
      </c>
      <c r="AF11" s="7"/>
      <c r="AH11" s="10">
        <v>1</v>
      </c>
      <c r="AI11" s="11">
        <v>10</v>
      </c>
      <c r="AJ11" s="11" t="s">
        <v>15</v>
      </c>
      <c r="AK11" s="22" t="s">
        <v>362</v>
      </c>
      <c r="AL11" s="22">
        <v>4</v>
      </c>
      <c r="AM11" s="73"/>
      <c r="AN11" s="48"/>
      <c r="AO11" s="10">
        <v>1</v>
      </c>
      <c r="AP11" s="11">
        <v>10</v>
      </c>
      <c r="AQ11" s="11" t="s">
        <v>15</v>
      </c>
      <c r="AR11" s="48" t="s">
        <v>366</v>
      </c>
      <c r="AT11" s="48"/>
      <c r="AY11" s="10">
        <v>1</v>
      </c>
      <c r="AZ11" s="11">
        <v>10</v>
      </c>
      <c r="BA11" s="11" t="s">
        <v>15</v>
      </c>
      <c r="BB11" s="22" t="s">
        <v>362</v>
      </c>
      <c r="BC11" s="22">
        <v>4</v>
      </c>
      <c r="BD11" s="60" t="s">
        <v>294</v>
      </c>
      <c r="BE11" s="11" t="s">
        <v>6</v>
      </c>
      <c r="BF11" s="48">
        <v>1</v>
      </c>
      <c r="BG11" s="1">
        <v>0.6</v>
      </c>
      <c r="BH11" s="11">
        <v>1</v>
      </c>
      <c r="BI11" s="11">
        <v>4.5999999999999996</v>
      </c>
      <c r="BL11" s="14">
        <v>4</v>
      </c>
      <c r="BM11" s="11">
        <v>77</v>
      </c>
      <c r="BN11" s="7" t="s">
        <v>83</v>
      </c>
      <c r="BO11" s="22" t="s">
        <v>363</v>
      </c>
      <c r="BP11" s="22">
        <v>3</v>
      </c>
      <c r="BQ11" s="60" t="s">
        <v>294</v>
      </c>
      <c r="BR11" s="15" t="s">
        <v>6</v>
      </c>
      <c r="BS11" s="25">
        <v>1</v>
      </c>
      <c r="BT11" s="11">
        <v>3.7</v>
      </c>
      <c r="BU11" s="11">
        <v>0</v>
      </c>
      <c r="BV11" s="11">
        <v>6</v>
      </c>
      <c r="BW11" s="11"/>
      <c r="BX11" s="7"/>
      <c r="BY11" s="22"/>
      <c r="BZ11" s="11"/>
      <c r="CA11" s="11"/>
      <c r="CB11" s="15"/>
    </row>
    <row r="12" spans="1:80">
      <c r="A12" s="10">
        <v>1</v>
      </c>
      <c r="B12" s="11">
        <v>11</v>
      </c>
      <c r="C12" s="11" t="s">
        <v>18</v>
      </c>
      <c r="D12" s="36" t="s">
        <v>186</v>
      </c>
      <c r="E12" s="1">
        <v>0</v>
      </c>
      <c r="F12" s="1">
        <v>8.1999999999999993</v>
      </c>
      <c r="G12" s="11">
        <v>0</v>
      </c>
      <c r="H12" s="11">
        <v>8.1999999999999993</v>
      </c>
      <c r="I12" s="11" t="s">
        <v>6</v>
      </c>
      <c r="J12" s="1"/>
      <c r="K12" s="1"/>
      <c r="L12" s="10">
        <v>1</v>
      </c>
      <c r="M12" s="11">
        <v>11</v>
      </c>
      <c r="N12" s="11" t="s">
        <v>16</v>
      </c>
      <c r="O12" s="36" t="s">
        <v>190</v>
      </c>
      <c r="P12" s="1">
        <v>0</v>
      </c>
      <c r="Q12" s="1">
        <v>1.2</v>
      </c>
      <c r="R12" s="11">
        <v>0</v>
      </c>
      <c r="S12" s="11">
        <v>1.2</v>
      </c>
      <c r="T12" s="11" t="s">
        <v>6</v>
      </c>
      <c r="U12" s="1"/>
      <c r="V12" s="10">
        <v>1</v>
      </c>
      <c r="W12" s="11">
        <v>11</v>
      </c>
      <c r="X12" s="11" t="s">
        <v>20</v>
      </c>
      <c r="Y12" s="60" t="s">
        <v>294</v>
      </c>
      <c r="Z12" s="38"/>
      <c r="AB12" s="10">
        <v>1</v>
      </c>
      <c r="AC12" s="11">
        <v>11</v>
      </c>
      <c r="AD12" s="11" t="s">
        <v>20</v>
      </c>
      <c r="AE12" s="60" t="s">
        <v>174</v>
      </c>
      <c r="AF12" s="7"/>
      <c r="AG12" s="11"/>
      <c r="AH12" s="10">
        <v>1</v>
      </c>
      <c r="AI12" s="11">
        <v>11</v>
      </c>
      <c r="AJ12" s="11" t="s">
        <v>16</v>
      </c>
      <c r="AK12" s="22" t="s">
        <v>363</v>
      </c>
      <c r="AL12" s="22">
        <v>4</v>
      </c>
      <c r="AM12" s="48"/>
      <c r="AN12" s="48"/>
      <c r="AO12" s="10">
        <v>1</v>
      </c>
      <c r="AP12" s="11">
        <v>11</v>
      </c>
      <c r="AQ12" s="11" t="s">
        <v>16</v>
      </c>
      <c r="AR12" s="48" t="s">
        <v>366</v>
      </c>
      <c r="AT12" s="48"/>
      <c r="AY12" s="10">
        <v>1</v>
      </c>
      <c r="AZ12" s="11">
        <v>11</v>
      </c>
      <c r="BA12" s="11" t="s">
        <v>16</v>
      </c>
      <c r="BB12" s="22" t="s">
        <v>363</v>
      </c>
      <c r="BC12" s="22">
        <v>4</v>
      </c>
      <c r="BD12" s="62" t="s">
        <v>295</v>
      </c>
      <c r="BE12" s="11" t="s">
        <v>6</v>
      </c>
      <c r="BF12" s="48">
        <v>0</v>
      </c>
      <c r="BG12" s="1">
        <v>1.2</v>
      </c>
      <c r="BH12" s="11">
        <v>0</v>
      </c>
      <c r="BI12" s="11">
        <v>1.2</v>
      </c>
      <c r="BL12" s="14">
        <v>4</v>
      </c>
      <c r="BM12" s="11">
        <v>78</v>
      </c>
      <c r="BN12" s="7" t="s">
        <v>84</v>
      </c>
      <c r="BO12" s="22" t="s">
        <v>363</v>
      </c>
      <c r="BP12" s="22">
        <v>2</v>
      </c>
      <c r="BQ12" s="60" t="s">
        <v>294</v>
      </c>
      <c r="BR12" s="15" t="s">
        <v>6</v>
      </c>
      <c r="BS12" s="25">
        <v>1</v>
      </c>
      <c r="BT12" s="11">
        <v>0.8</v>
      </c>
      <c r="BU12" s="11">
        <v>1</v>
      </c>
      <c r="BV12" s="11">
        <v>11.2</v>
      </c>
      <c r="BW12" s="11"/>
      <c r="BX12" s="7"/>
      <c r="BY12" s="22"/>
      <c r="BZ12" s="11"/>
      <c r="CA12" s="11"/>
      <c r="CB12" s="15"/>
    </row>
    <row r="13" spans="1:80">
      <c r="A13" s="10">
        <v>1</v>
      </c>
      <c r="B13" s="11">
        <v>12</v>
      </c>
      <c r="C13" s="11" t="s">
        <v>19</v>
      </c>
      <c r="D13" s="36" t="s">
        <v>186</v>
      </c>
      <c r="E13" s="1">
        <v>1</v>
      </c>
      <c r="F13" s="1">
        <v>2.6</v>
      </c>
      <c r="G13" s="11">
        <v>1</v>
      </c>
      <c r="H13" s="11">
        <v>2.6</v>
      </c>
      <c r="I13" s="11" t="s">
        <v>6</v>
      </c>
      <c r="J13" s="1"/>
      <c r="K13" s="1"/>
      <c r="L13" s="10">
        <v>1</v>
      </c>
      <c r="M13" s="11">
        <v>12</v>
      </c>
      <c r="N13" s="11" t="s">
        <v>17</v>
      </c>
      <c r="O13" s="36" t="s">
        <v>190</v>
      </c>
      <c r="P13" s="1">
        <v>1</v>
      </c>
      <c r="Q13" s="1">
        <v>1.7</v>
      </c>
      <c r="R13" s="11">
        <v>1</v>
      </c>
      <c r="S13" s="11">
        <v>3</v>
      </c>
      <c r="T13" s="11" t="s">
        <v>6</v>
      </c>
      <c r="U13" s="1"/>
      <c r="V13" s="10">
        <v>1</v>
      </c>
      <c r="W13" s="11">
        <v>12</v>
      </c>
      <c r="X13" s="11" t="s">
        <v>21</v>
      </c>
      <c r="Y13" s="60" t="s">
        <v>294</v>
      </c>
      <c r="Z13" s="38"/>
      <c r="AB13" s="10">
        <v>1</v>
      </c>
      <c r="AC13" s="11">
        <v>12</v>
      </c>
      <c r="AD13" s="11" t="s">
        <v>21</v>
      </c>
      <c r="AE13" s="60" t="s">
        <v>174</v>
      </c>
      <c r="AF13" s="7"/>
      <c r="AG13" s="11"/>
      <c r="AH13" s="10">
        <v>1</v>
      </c>
      <c r="AI13" s="11">
        <v>12</v>
      </c>
      <c r="AJ13" s="11" t="s">
        <v>17</v>
      </c>
      <c r="AK13" s="22" t="s">
        <v>362</v>
      </c>
      <c r="AL13" s="22">
        <v>4</v>
      </c>
      <c r="AM13" s="48"/>
      <c r="AN13" s="48"/>
      <c r="AO13" s="10">
        <v>1</v>
      </c>
      <c r="AP13" s="11">
        <v>12</v>
      </c>
      <c r="AQ13" s="11" t="s">
        <v>17</v>
      </c>
      <c r="AR13" s="48" t="s">
        <v>366</v>
      </c>
      <c r="AT13" s="48"/>
      <c r="AY13" s="10">
        <v>1</v>
      </c>
      <c r="AZ13" s="11">
        <v>12</v>
      </c>
      <c r="BA13" s="11" t="s">
        <v>17</v>
      </c>
      <c r="BB13" s="22" t="s">
        <v>362</v>
      </c>
      <c r="BC13" s="22">
        <v>4</v>
      </c>
      <c r="BD13" s="64" t="s">
        <v>296</v>
      </c>
      <c r="BE13" s="11" t="s">
        <v>6</v>
      </c>
      <c r="BF13" s="48">
        <v>1</v>
      </c>
      <c r="BG13" s="1">
        <v>1.7</v>
      </c>
      <c r="BH13" s="11">
        <v>1</v>
      </c>
      <c r="BI13" s="11">
        <v>3</v>
      </c>
      <c r="BL13" s="14">
        <v>4</v>
      </c>
      <c r="BM13" s="11">
        <v>79</v>
      </c>
      <c r="BN13" s="7" t="s">
        <v>85</v>
      </c>
      <c r="BO13" s="22" t="s">
        <v>362</v>
      </c>
      <c r="BP13" s="22">
        <v>2</v>
      </c>
      <c r="BQ13" s="60" t="s">
        <v>294</v>
      </c>
      <c r="BR13" s="15" t="s">
        <v>6</v>
      </c>
      <c r="BS13" s="25">
        <v>1</v>
      </c>
      <c r="BT13" s="11">
        <v>1.9</v>
      </c>
      <c r="BU13" s="11">
        <v>1</v>
      </c>
      <c r="BV13" s="11">
        <v>13.7</v>
      </c>
      <c r="BW13" s="11"/>
      <c r="BX13" s="7"/>
      <c r="BY13" s="22"/>
      <c r="BZ13" s="11"/>
      <c r="CA13" s="11"/>
      <c r="CB13" s="15"/>
    </row>
    <row r="14" spans="1:80">
      <c r="A14" s="10">
        <v>1</v>
      </c>
      <c r="B14" s="11">
        <v>13</v>
      </c>
      <c r="C14" s="11" t="s">
        <v>21</v>
      </c>
      <c r="D14" s="36" t="s">
        <v>186</v>
      </c>
      <c r="E14" s="1">
        <v>1</v>
      </c>
      <c r="F14" s="1">
        <v>2</v>
      </c>
      <c r="G14" s="11">
        <v>1</v>
      </c>
      <c r="H14" s="11">
        <v>3.6</v>
      </c>
      <c r="I14" s="11" t="s">
        <v>6</v>
      </c>
      <c r="J14" s="1"/>
      <c r="K14" s="1"/>
      <c r="L14" s="10">
        <v>1</v>
      </c>
      <c r="M14" s="11">
        <v>13</v>
      </c>
      <c r="N14" s="11" t="s">
        <v>18</v>
      </c>
      <c r="O14" s="36" t="s">
        <v>190</v>
      </c>
      <c r="P14" s="1">
        <v>0</v>
      </c>
      <c r="Q14" s="1">
        <v>8.1999999999999993</v>
      </c>
      <c r="R14" s="11">
        <v>0</v>
      </c>
      <c r="S14" s="11">
        <v>8.1999999999999993</v>
      </c>
      <c r="T14" s="11" t="s">
        <v>6</v>
      </c>
      <c r="U14" s="1"/>
      <c r="V14" s="10">
        <v>1</v>
      </c>
      <c r="W14" s="11">
        <v>13</v>
      </c>
      <c r="X14" s="11" t="s">
        <v>23</v>
      </c>
      <c r="Y14" s="60" t="s">
        <v>294</v>
      </c>
      <c r="Z14" s="38"/>
      <c r="AB14" s="10">
        <v>1</v>
      </c>
      <c r="AC14" s="11">
        <v>13</v>
      </c>
      <c r="AD14" s="11" t="s">
        <v>23</v>
      </c>
      <c r="AE14" s="60" t="s">
        <v>174</v>
      </c>
      <c r="AF14" s="7"/>
      <c r="AH14" s="10">
        <v>1</v>
      </c>
      <c r="AI14" s="11">
        <v>13</v>
      </c>
      <c r="AJ14" s="11" t="s">
        <v>18</v>
      </c>
      <c r="AK14" s="22" t="s">
        <v>362</v>
      </c>
      <c r="AL14" s="22">
        <v>4</v>
      </c>
      <c r="AM14" s="48"/>
      <c r="AN14" s="48"/>
      <c r="AO14" s="10">
        <v>1</v>
      </c>
      <c r="AP14" s="11">
        <v>13</v>
      </c>
      <c r="AQ14" s="11" t="s">
        <v>18</v>
      </c>
      <c r="AR14" s="48" t="s">
        <v>366</v>
      </c>
      <c r="AT14" s="48"/>
      <c r="AY14" s="10">
        <v>1</v>
      </c>
      <c r="AZ14" s="11">
        <v>13</v>
      </c>
      <c r="BA14" s="11" t="s">
        <v>18</v>
      </c>
      <c r="BB14" s="22" t="s">
        <v>362</v>
      </c>
      <c r="BC14" s="22">
        <v>4</v>
      </c>
      <c r="BD14" s="62" t="s">
        <v>295</v>
      </c>
      <c r="BE14" s="11" t="s">
        <v>6</v>
      </c>
      <c r="BF14" s="48">
        <v>0</v>
      </c>
      <c r="BG14" s="1">
        <v>8.1999999999999993</v>
      </c>
      <c r="BH14" s="11">
        <v>0</v>
      </c>
      <c r="BI14" s="11">
        <v>8.1999999999999993</v>
      </c>
      <c r="BL14" s="14">
        <v>4</v>
      </c>
      <c r="BM14" s="11">
        <v>90</v>
      </c>
      <c r="BN14" s="7" t="s">
        <v>96</v>
      </c>
      <c r="BO14" s="22" t="s">
        <v>363</v>
      </c>
      <c r="BP14" s="22">
        <v>2</v>
      </c>
      <c r="BQ14" s="60" t="s">
        <v>294</v>
      </c>
      <c r="BR14" s="15" t="s">
        <v>6</v>
      </c>
      <c r="BS14" s="25">
        <v>1</v>
      </c>
      <c r="BT14" s="11">
        <v>0.8</v>
      </c>
      <c r="BU14" s="11">
        <v>1</v>
      </c>
      <c r="BV14" s="11">
        <v>2.1</v>
      </c>
      <c r="BW14" s="11"/>
      <c r="BX14" s="7"/>
      <c r="BY14" s="22"/>
      <c r="BZ14" s="11"/>
      <c r="CA14" s="11"/>
      <c r="CB14" s="15"/>
    </row>
    <row r="15" spans="1:80">
      <c r="A15" s="10">
        <v>1</v>
      </c>
      <c r="B15" s="11">
        <v>14</v>
      </c>
      <c r="C15" s="11" t="s">
        <v>27</v>
      </c>
      <c r="D15" s="36" t="s">
        <v>186</v>
      </c>
      <c r="E15" s="1">
        <v>0</v>
      </c>
      <c r="F15" s="1">
        <v>4.8</v>
      </c>
      <c r="G15" s="11">
        <v>0</v>
      </c>
      <c r="H15" s="11">
        <v>4.8</v>
      </c>
      <c r="I15" s="11" t="s">
        <v>6</v>
      </c>
      <c r="J15" s="1"/>
      <c r="K15" s="1"/>
      <c r="L15" s="10">
        <v>1</v>
      </c>
      <c r="M15" s="11">
        <v>14</v>
      </c>
      <c r="N15" s="11" t="s">
        <v>19</v>
      </c>
      <c r="O15" s="36" t="s">
        <v>190</v>
      </c>
      <c r="P15" s="1">
        <v>1</v>
      </c>
      <c r="Q15" s="1">
        <v>2.6</v>
      </c>
      <c r="R15" s="11">
        <v>1</v>
      </c>
      <c r="S15" s="11">
        <v>2.6</v>
      </c>
      <c r="T15" s="11" t="s">
        <v>6</v>
      </c>
      <c r="U15" s="1"/>
      <c r="V15" s="10">
        <v>1</v>
      </c>
      <c r="W15" s="11">
        <v>14</v>
      </c>
      <c r="X15" s="11" t="s">
        <v>24</v>
      </c>
      <c r="Y15" s="60" t="s">
        <v>294</v>
      </c>
      <c r="Z15" s="38"/>
      <c r="AB15" s="10">
        <v>1</v>
      </c>
      <c r="AC15" s="11">
        <v>14</v>
      </c>
      <c r="AD15" s="11" t="s">
        <v>24</v>
      </c>
      <c r="AE15" s="60" t="s">
        <v>174</v>
      </c>
      <c r="AF15" s="11"/>
      <c r="AG15" s="11"/>
      <c r="AH15" s="10">
        <v>1</v>
      </c>
      <c r="AI15" s="11">
        <v>14</v>
      </c>
      <c r="AJ15" s="11" t="s">
        <v>19</v>
      </c>
      <c r="AK15" s="22" t="s">
        <v>363</v>
      </c>
      <c r="AL15" s="22">
        <v>4</v>
      </c>
      <c r="AM15" s="48"/>
      <c r="AN15" s="48"/>
      <c r="AO15" s="10">
        <v>1</v>
      </c>
      <c r="AP15" s="11">
        <v>14</v>
      </c>
      <c r="AQ15" s="11" t="s">
        <v>19</v>
      </c>
      <c r="AR15" s="48" t="s">
        <v>366</v>
      </c>
      <c r="AT15" s="48"/>
      <c r="AY15" s="10">
        <v>1</v>
      </c>
      <c r="AZ15" s="11">
        <v>14</v>
      </c>
      <c r="BA15" s="11" t="s">
        <v>19</v>
      </c>
      <c r="BB15" s="22" t="s">
        <v>363</v>
      </c>
      <c r="BC15" s="22">
        <v>4</v>
      </c>
      <c r="BD15" s="60" t="s">
        <v>294</v>
      </c>
      <c r="BE15" s="11" t="s">
        <v>6</v>
      </c>
      <c r="BF15" s="48">
        <v>1</v>
      </c>
      <c r="BG15" s="1">
        <v>2.6</v>
      </c>
      <c r="BH15" s="11">
        <v>1</v>
      </c>
      <c r="BI15" s="11">
        <v>2.6</v>
      </c>
      <c r="BL15" s="14">
        <v>4</v>
      </c>
      <c r="BM15" s="11">
        <v>94</v>
      </c>
      <c r="BN15" s="7" t="s">
        <v>100</v>
      </c>
      <c r="BO15" s="22" t="s">
        <v>362</v>
      </c>
      <c r="BP15" s="22">
        <v>2</v>
      </c>
      <c r="BQ15" s="60" t="s">
        <v>294</v>
      </c>
      <c r="BR15" s="15" t="s">
        <v>6</v>
      </c>
      <c r="BS15" s="25">
        <v>1</v>
      </c>
      <c r="BT15" s="11">
        <v>2.5</v>
      </c>
      <c r="BU15" s="11">
        <v>0</v>
      </c>
      <c r="BV15" s="11">
        <v>2.8</v>
      </c>
      <c r="BW15" s="11"/>
      <c r="BX15" s="7"/>
      <c r="BY15" s="22"/>
      <c r="BZ15" s="11"/>
      <c r="CA15" s="11"/>
      <c r="CB15" s="15"/>
    </row>
    <row r="16" spans="1:80">
      <c r="A16" s="10">
        <v>1</v>
      </c>
      <c r="B16" s="11">
        <v>15</v>
      </c>
      <c r="C16" s="11" t="s">
        <v>28</v>
      </c>
      <c r="D16" s="36" t="s">
        <v>186</v>
      </c>
      <c r="E16" s="1">
        <v>1</v>
      </c>
      <c r="F16" s="1">
        <v>0.5</v>
      </c>
      <c r="G16" s="11">
        <v>1</v>
      </c>
      <c r="H16" s="11">
        <v>2.5</v>
      </c>
      <c r="I16" s="11" t="s">
        <v>6</v>
      </c>
      <c r="J16" s="1"/>
      <c r="K16" s="1"/>
      <c r="L16" s="10">
        <v>1</v>
      </c>
      <c r="M16" s="11">
        <v>15</v>
      </c>
      <c r="N16" s="11" t="s">
        <v>20</v>
      </c>
      <c r="O16" s="36" t="s">
        <v>190</v>
      </c>
      <c r="P16" s="1">
        <v>1</v>
      </c>
      <c r="Q16" s="1">
        <v>0.7</v>
      </c>
      <c r="R16" s="11">
        <v>1</v>
      </c>
      <c r="S16" s="11">
        <v>0.7</v>
      </c>
      <c r="T16" s="11" t="s">
        <v>6</v>
      </c>
      <c r="U16" s="1"/>
      <c r="V16" s="10">
        <v>1</v>
      </c>
      <c r="W16" s="11">
        <v>15</v>
      </c>
      <c r="X16" s="11" t="s">
        <v>27</v>
      </c>
      <c r="Y16" s="60" t="s">
        <v>294</v>
      </c>
      <c r="Z16" s="38"/>
      <c r="AB16" s="10">
        <v>1</v>
      </c>
      <c r="AC16" s="11">
        <v>15</v>
      </c>
      <c r="AD16" s="11" t="s">
        <v>27</v>
      </c>
      <c r="AE16" s="60" t="s">
        <v>174</v>
      </c>
      <c r="AH16" s="10">
        <v>1</v>
      </c>
      <c r="AI16" s="11">
        <v>15</v>
      </c>
      <c r="AJ16" s="11" t="s">
        <v>20</v>
      </c>
      <c r="AK16" s="22" t="s">
        <v>362</v>
      </c>
      <c r="AL16" s="22">
        <v>4</v>
      </c>
      <c r="AM16" s="48"/>
      <c r="AN16" s="48"/>
      <c r="AO16" s="10">
        <v>1</v>
      </c>
      <c r="AP16" s="11">
        <v>15</v>
      </c>
      <c r="AQ16" s="11" t="s">
        <v>20</v>
      </c>
      <c r="AR16" s="48" t="s">
        <v>367</v>
      </c>
      <c r="AT16" s="48"/>
      <c r="AY16" s="10">
        <v>1</v>
      </c>
      <c r="AZ16" s="11">
        <v>15</v>
      </c>
      <c r="BA16" s="11" t="s">
        <v>20</v>
      </c>
      <c r="BB16" s="22" t="s">
        <v>362</v>
      </c>
      <c r="BC16" s="22">
        <v>4</v>
      </c>
      <c r="BD16" s="60" t="s">
        <v>294</v>
      </c>
      <c r="BE16" s="11" t="s">
        <v>6</v>
      </c>
      <c r="BF16" s="48">
        <v>1</v>
      </c>
      <c r="BG16" s="1">
        <v>0.7</v>
      </c>
      <c r="BH16" s="11">
        <v>1</v>
      </c>
      <c r="BI16" s="11">
        <v>0.7</v>
      </c>
      <c r="BL16" s="14">
        <v>4</v>
      </c>
      <c r="BM16" s="11">
        <v>97</v>
      </c>
      <c r="BN16" s="7" t="s">
        <v>103</v>
      </c>
      <c r="BO16" s="22" t="s">
        <v>362</v>
      </c>
      <c r="BP16" s="22">
        <v>2</v>
      </c>
      <c r="BQ16" s="60" t="s">
        <v>294</v>
      </c>
      <c r="BR16" s="15" t="s">
        <v>6</v>
      </c>
      <c r="BS16" s="25">
        <v>1</v>
      </c>
      <c r="BT16" s="11">
        <v>0.7</v>
      </c>
      <c r="BU16" s="11">
        <v>1</v>
      </c>
      <c r="BV16" s="11">
        <v>9.1</v>
      </c>
      <c r="BW16" s="11"/>
      <c r="BX16" s="7"/>
      <c r="BY16" s="22"/>
      <c r="BZ16" s="11"/>
      <c r="CA16" s="11"/>
      <c r="CB16" s="15"/>
    </row>
    <row r="17" spans="1:80">
      <c r="A17" s="10">
        <v>1</v>
      </c>
      <c r="B17" s="11">
        <v>16</v>
      </c>
      <c r="C17" s="11" t="s">
        <v>31</v>
      </c>
      <c r="D17" s="36" t="s">
        <v>186</v>
      </c>
      <c r="E17" s="1">
        <v>1</v>
      </c>
      <c r="F17" s="1">
        <v>1.8</v>
      </c>
      <c r="G17" s="11">
        <v>1</v>
      </c>
      <c r="H17" s="11">
        <v>2.1</v>
      </c>
      <c r="I17" s="11" t="s">
        <v>6</v>
      </c>
      <c r="J17" s="1"/>
      <c r="K17" s="1"/>
      <c r="L17" s="10">
        <v>1</v>
      </c>
      <c r="M17" s="11">
        <v>16</v>
      </c>
      <c r="N17" s="11" t="s">
        <v>21</v>
      </c>
      <c r="O17" s="36" t="s">
        <v>190</v>
      </c>
      <c r="P17" s="1">
        <v>1</v>
      </c>
      <c r="Q17" s="1">
        <v>2</v>
      </c>
      <c r="R17" s="11">
        <v>1</v>
      </c>
      <c r="S17" s="11">
        <v>3.6</v>
      </c>
      <c r="T17" s="11" t="s">
        <v>6</v>
      </c>
      <c r="U17" s="1"/>
      <c r="V17" s="10">
        <v>1</v>
      </c>
      <c r="W17" s="11">
        <v>16</v>
      </c>
      <c r="X17" s="11" t="s">
        <v>28</v>
      </c>
      <c r="Y17" s="60" t="s">
        <v>294</v>
      </c>
      <c r="Z17" s="38"/>
      <c r="AB17" s="10">
        <v>1</v>
      </c>
      <c r="AC17" s="11">
        <v>16</v>
      </c>
      <c r="AD17" s="11" t="s">
        <v>28</v>
      </c>
      <c r="AE17" s="60" t="s">
        <v>174</v>
      </c>
      <c r="AF17" s="11"/>
      <c r="AG17" s="11"/>
      <c r="AH17" s="10">
        <v>1</v>
      </c>
      <c r="AI17" s="11">
        <v>16</v>
      </c>
      <c r="AJ17" s="11" t="s">
        <v>21</v>
      </c>
      <c r="AK17" s="22" t="s">
        <v>363</v>
      </c>
      <c r="AL17" s="22">
        <v>4</v>
      </c>
      <c r="AM17" s="48"/>
      <c r="AN17" s="48"/>
      <c r="AO17" s="10">
        <v>1</v>
      </c>
      <c r="AP17" s="11">
        <v>16</v>
      </c>
      <c r="AQ17" s="11" t="s">
        <v>21</v>
      </c>
      <c r="AR17" s="48" t="s">
        <v>367</v>
      </c>
      <c r="AT17" s="48"/>
      <c r="AY17" s="10">
        <v>1</v>
      </c>
      <c r="AZ17" s="11">
        <v>16</v>
      </c>
      <c r="BA17" s="11" t="s">
        <v>21</v>
      </c>
      <c r="BB17" s="22" t="s">
        <v>363</v>
      </c>
      <c r="BC17" s="22">
        <v>4</v>
      </c>
      <c r="BD17" s="60" t="s">
        <v>294</v>
      </c>
      <c r="BE17" s="11" t="s">
        <v>6</v>
      </c>
      <c r="BF17" s="48">
        <v>1</v>
      </c>
      <c r="BG17" s="1">
        <v>2</v>
      </c>
      <c r="BH17" s="11">
        <v>1</v>
      </c>
      <c r="BI17" s="11">
        <v>3.6</v>
      </c>
      <c r="BL17" s="14">
        <v>4</v>
      </c>
      <c r="BM17" s="11">
        <v>100</v>
      </c>
      <c r="BN17" s="7" t="s">
        <v>106</v>
      </c>
      <c r="BO17" s="22" t="s">
        <v>362</v>
      </c>
      <c r="BP17" s="22">
        <v>3</v>
      </c>
      <c r="BQ17" s="60" t="s">
        <v>294</v>
      </c>
      <c r="BR17" s="15" t="s">
        <v>6</v>
      </c>
      <c r="BS17" s="25">
        <v>1</v>
      </c>
      <c r="BT17" s="11">
        <v>5.3</v>
      </c>
      <c r="BU17" s="11">
        <v>0</v>
      </c>
      <c r="BV17" s="11">
        <v>11.2</v>
      </c>
      <c r="BW17" s="11"/>
      <c r="BX17" s="7"/>
      <c r="BY17" s="22"/>
      <c r="BZ17" s="11"/>
      <c r="CA17" s="11"/>
      <c r="CB17" s="15"/>
    </row>
    <row r="18" spans="1:80">
      <c r="A18" s="10">
        <v>1</v>
      </c>
      <c r="B18" s="11">
        <v>17</v>
      </c>
      <c r="C18" s="11" t="s">
        <v>32</v>
      </c>
      <c r="D18" s="36" t="s">
        <v>186</v>
      </c>
      <c r="E18" s="1">
        <v>1</v>
      </c>
      <c r="F18" s="1">
        <v>0.4</v>
      </c>
      <c r="G18" s="11">
        <v>1</v>
      </c>
      <c r="H18" s="11">
        <v>7.3</v>
      </c>
      <c r="I18" s="11" t="s">
        <v>6</v>
      </c>
      <c r="J18" s="1"/>
      <c r="K18" s="1"/>
      <c r="L18" s="10">
        <v>1</v>
      </c>
      <c r="M18" s="11">
        <v>17</v>
      </c>
      <c r="N18" s="11" t="s">
        <v>22</v>
      </c>
      <c r="O18" s="36" t="s">
        <v>190</v>
      </c>
      <c r="P18" s="1">
        <v>0</v>
      </c>
      <c r="Q18" s="1">
        <v>1.1000000000000001</v>
      </c>
      <c r="R18" s="11">
        <v>0</v>
      </c>
      <c r="S18" s="11">
        <v>1.1000000000000001</v>
      </c>
      <c r="T18" s="11" t="s">
        <v>6</v>
      </c>
      <c r="U18" s="1"/>
      <c r="V18" s="10">
        <v>1</v>
      </c>
      <c r="W18" s="11">
        <v>17</v>
      </c>
      <c r="X18" s="11" t="s">
        <v>32</v>
      </c>
      <c r="Y18" s="60" t="s">
        <v>294</v>
      </c>
      <c r="Z18" s="38"/>
      <c r="AB18" s="10">
        <v>1</v>
      </c>
      <c r="AC18" s="11">
        <v>17</v>
      </c>
      <c r="AD18" s="11" t="s">
        <v>11</v>
      </c>
      <c r="AE18" s="60" t="s">
        <v>174</v>
      </c>
      <c r="AH18" s="10">
        <v>1</v>
      </c>
      <c r="AI18" s="11">
        <v>17</v>
      </c>
      <c r="AJ18" s="11" t="s">
        <v>22</v>
      </c>
      <c r="AK18" s="22" t="s">
        <v>363</v>
      </c>
      <c r="AL18" s="22">
        <v>4</v>
      </c>
      <c r="AM18" s="48"/>
      <c r="AN18" s="48"/>
      <c r="AO18" s="10">
        <v>1</v>
      </c>
      <c r="AP18" s="11">
        <v>17</v>
      </c>
      <c r="AQ18" s="11" t="s">
        <v>22</v>
      </c>
      <c r="AR18" s="48" t="s">
        <v>367</v>
      </c>
      <c r="AT18" s="48"/>
      <c r="AY18" s="10">
        <v>1</v>
      </c>
      <c r="AZ18" s="11">
        <v>17</v>
      </c>
      <c r="BA18" s="11" t="s">
        <v>22</v>
      </c>
      <c r="BB18" s="22" t="s">
        <v>363</v>
      </c>
      <c r="BC18" s="22">
        <v>4</v>
      </c>
      <c r="BD18" s="62" t="s">
        <v>295</v>
      </c>
      <c r="BE18" s="11" t="s">
        <v>6</v>
      </c>
      <c r="BF18" s="48">
        <v>0</v>
      </c>
      <c r="BG18" s="1">
        <v>1.1000000000000001</v>
      </c>
      <c r="BH18" s="11">
        <v>0</v>
      </c>
      <c r="BI18" s="11">
        <v>1.1000000000000001</v>
      </c>
      <c r="BL18" s="14">
        <v>4</v>
      </c>
      <c r="BM18" s="11">
        <v>101</v>
      </c>
      <c r="BN18" s="7" t="s">
        <v>107</v>
      </c>
      <c r="BO18" s="22" t="s">
        <v>363</v>
      </c>
      <c r="BP18" s="22">
        <v>3</v>
      </c>
      <c r="BQ18" s="60" t="s">
        <v>294</v>
      </c>
      <c r="BR18" s="15" t="s">
        <v>6</v>
      </c>
      <c r="BS18" s="25">
        <v>1</v>
      </c>
      <c r="BT18" s="11">
        <v>1.2</v>
      </c>
      <c r="BU18" s="11">
        <v>1</v>
      </c>
      <c r="BV18" s="11">
        <v>3.6</v>
      </c>
      <c r="BW18" s="11"/>
      <c r="BX18" s="7"/>
      <c r="BY18" s="22"/>
      <c r="BZ18" s="11"/>
      <c r="CA18" s="11"/>
      <c r="CB18" s="15"/>
    </row>
    <row r="19" spans="1:80">
      <c r="A19" s="10">
        <v>1</v>
      </c>
      <c r="B19" s="11">
        <v>18</v>
      </c>
      <c r="C19" s="11" t="s">
        <v>33</v>
      </c>
      <c r="D19" s="36" t="s">
        <v>186</v>
      </c>
      <c r="E19" s="1">
        <v>1</v>
      </c>
      <c r="F19" s="1">
        <v>1.8</v>
      </c>
      <c r="G19" s="11">
        <v>1</v>
      </c>
      <c r="H19" s="11">
        <v>1.8</v>
      </c>
      <c r="I19" s="11" t="s">
        <v>6</v>
      </c>
      <c r="J19" s="1"/>
      <c r="K19" s="1"/>
      <c r="L19" s="10">
        <v>1</v>
      </c>
      <c r="M19" s="11">
        <v>18</v>
      </c>
      <c r="N19" s="11" t="s">
        <v>23</v>
      </c>
      <c r="O19" s="36" t="s">
        <v>190</v>
      </c>
      <c r="P19" s="1">
        <v>1</v>
      </c>
      <c r="Q19" s="1">
        <v>4.2</v>
      </c>
      <c r="R19" s="11">
        <v>1</v>
      </c>
      <c r="S19" s="11">
        <v>5.6</v>
      </c>
      <c r="T19" s="11" t="s">
        <v>6</v>
      </c>
      <c r="U19" s="1"/>
      <c r="V19" s="10">
        <v>1</v>
      </c>
      <c r="W19" s="11">
        <v>18</v>
      </c>
      <c r="X19" s="11" t="s">
        <v>33</v>
      </c>
      <c r="Y19" s="60" t="s">
        <v>294</v>
      </c>
      <c r="Z19" s="38"/>
      <c r="AB19" s="10">
        <v>1</v>
      </c>
      <c r="AC19" s="11">
        <v>18</v>
      </c>
      <c r="AD19" s="11" t="s">
        <v>16</v>
      </c>
      <c r="AE19" s="60" t="s">
        <v>174</v>
      </c>
      <c r="AH19" s="10">
        <v>1</v>
      </c>
      <c r="AI19" s="11">
        <v>18</v>
      </c>
      <c r="AJ19" s="11" t="s">
        <v>23</v>
      </c>
      <c r="AK19" s="22" t="s">
        <v>362</v>
      </c>
      <c r="AL19" s="22">
        <v>4</v>
      </c>
      <c r="AM19" s="48"/>
      <c r="AN19" s="48"/>
      <c r="AO19" s="10">
        <v>1</v>
      </c>
      <c r="AP19" s="11">
        <v>18</v>
      </c>
      <c r="AQ19" s="11" t="s">
        <v>23</v>
      </c>
      <c r="AR19" s="48" t="s">
        <v>367</v>
      </c>
      <c r="AT19" s="48"/>
      <c r="AY19" s="10">
        <v>1</v>
      </c>
      <c r="AZ19" s="11">
        <v>18</v>
      </c>
      <c r="BA19" s="11" t="s">
        <v>23</v>
      </c>
      <c r="BB19" s="22" t="s">
        <v>362</v>
      </c>
      <c r="BC19" s="22">
        <v>4</v>
      </c>
      <c r="BD19" s="60" t="s">
        <v>294</v>
      </c>
      <c r="BE19" s="11" t="s">
        <v>6</v>
      </c>
      <c r="BF19" s="48">
        <v>1</v>
      </c>
      <c r="BG19" s="1">
        <v>4.2</v>
      </c>
      <c r="BH19" s="11">
        <v>1</v>
      </c>
      <c r="BI19" s="11">
        <v>5.6</v>
      </c>
      <c r="BL19" s="14">
        <v>4</v>
      </c>
      <c r="BM19" s="11">
        <v>102</v>
      </c>
      <c r="BN19" s="7" t="s">
        <v>108</v>
      </c>
      <c r="BO19" s="22" t="s">
        <v>362</v>
      </c>
      <c r="BP19" s="22">
        <v>1</v>
      </c>
      <c r="BQ19" s="60" t="s">
        <v>294</v>
      </c>
      <c r="BR19" s="15" t="s">
        <v>48</v>
      </c>
      <c r="BS19" s="25">
        <v>0</v>
      </c>
      <c r="BT19" s="11">
        <v>8.5</v>
      </c>
      <c r="BU19" s="11">
        <v>0</v>
      </c>
      <c r="BV19" s="11">
        <v>8.5</v>
      </c>
      <c r="BW19" s="11"/>
      <c r="BX19" s="7"/>
      <c r="BY19" s="22"/>
      <c r="BZ19" s="11"/>
      <c r="CA19" s="11"/>
      <c r="CB19" s="15"/>
    </row>
    <row r="20" spans="1:80">
      <c r="A20" s="10">
        <v>1</v>
      </c>
      <c r="B20" s="11">
        <v>19</v>
      </c>
      <c r="C20" s="11" t="s">
        <v>34</v>
      </c>
      <c r="D20" s="36" t="s">
        <v>186</v>
      </c>
      <c r="E20" s="1">
        <v>1</v>
      </c>
      <c r="F20" s="1">
        <v>1.5</v>
      </c>
      <c r="G20" s="11">
        <v>1</v>
      </c>
      <c r="H20" s="11">
        <v>2.6</v>
      </c>
      <c r="I20" s="11" t="s">
        <v>6</v>
      </c>
      <c r="J20" s="1"/>
      <c r="K20" s="1"/>
      <c r="L20" s="10">
        <v>1</v>
      </c>
      <c r="M20" s="11">
        <v>19</v>
      </c>
      <c r="N20" s="11" t="s">
        <v>24</v>
      </c>
      <c r="O20" s="36" t="s">
        <v>190</v>
      </c>
      <c r="P20" s="1">
        <v>1</v>
      </c>
      <c r="Q20" s="1">
        <v>2.2999999999999998</v>
      </c>
      <c r="R20" s="11">
        <v>1</v>
      </c>
      <c r="S20" s="11">
        <v>4.5</v>
      </c>
      <c r="T20" s="11" t="s">
        <v>6</v>
      </c>
      <c r="U20" s="1"/>
      <c r="V20" s="10">
        <v>1</v>
      </c>
      <c r="W20" s="11">
        <v>19</v>
      </c>
      <c r="X20" s="11" t="s">
        <v>34</v>
      </c>
      <c r="Y20" s="60" t="s">
        <v>294</v>
      </c>
      <c r="Z20" s="38"/>
      <c r="AB20" s="10">
        <v>1</v>
      </c>
      <c r="AC20" s="11">
        <v>19</v>
      </c>
      <c r="AD20" s="11" t="s">
        <v>18</v>
      </c>
      <c r="AE20" s="60" t="s">
        <v>174</v>
      </c>
      <c r="AH20" s="10">
        <v>1</v>
      </c>
      <c r="AI20" s="11">
        <v>19</v>
      </c>
      <c r="AJ20" s="11" t="s">
        <v>24</v>
      </c>
      <c r="AK20" s="22" t="s">
        <v>363</v>
      </c>
      <c r="AL20" s="22">
        <v>4</v>
      </c>
      <c r="AM20" s="48"/>
      <c r="AN20" s="48"/>
      <c r="AO20" s="10">
        <v>1</v>
      </c>
      <c r="AP20" s="11">
        <v>19</v>
      </c>
      <c r="AQ20" s="11" t="s">
        <v>24</v>
      </c>
      <c r="AR20" s="48" t="s">
        <v>366</v>
      </c>
      <c r="AT20" s="48"/>
      <c r="AY20" s="10">
        <v>1</v>
      </c>
      <c r="AZ20" s="11">
        <v>19</v>
      </c>
      <c r="BA20" s="11" t="s">
        <v>24</v>
      </c>
      <c r="BB20" s="22" t="s">
        <v>363</v>
      </c>
      <c r="BC20" s="22">
        <v>4</v>
      </c>
      <c r="BD20" s="60" t="s">
        <v>294</v>
      </c>
      <c r="BE20" s="11" t="s">
        <v>6</v>
      </c>
      <c r="BF20" s="48">
        <v>1</v>
      </c>
      <c r="BG20" s="1">
        <v>2.2999999999999998</v>
      </c>
      <c r="BH20" s="11">
        <v>1</v>
      </c>
      <c r="BI20" s="11">
        <v>4.5</v>
      </c>
      <c r="BL20" s="14">
        <v>4</v>
      </c>
      <c r="BM20" s="11">
        <v>106</v>
      </c>
      <c r="BN20" s="7" t="s">
        <v>112</v>
      </c>
      <c r="BO20" s="22" t="s">
        <v>363</v>
      </c>
      <c r="BP20" s="22">
        <v>3</v>
      </c>
      <c r="BQ20" s="60" t="s">
        <v>294</v>
      </c>
      <c r="BR20" s="15" t="s">
        <v>6</v>
      </c>
      <c r="BS20" s="25">
        <v>1</v>
      </c>
      <c r="BT20" s="11">
        <v>1.4</v>
      </c>
      <c r="BU20" s="11">
        <v>0</v>
      </c>
      <c r="BV20" s="11">
        <v>10</v>
      </c>
      <c r="BW20" s="11"/>
      <c r="BX20" s="7"/>
      <c r="BY20" s="22"/>
      <c r="BZ20" s="11"/>
      <c r="CA20" s="11"/>
      <c r="CB20" s="15"/>
    </row>
    <row r="21" spans="1:80">
      <c r="A21" s="10">
        <v>1</v>
      </c>
      <c r="B21" s="11">
        <v>20</v>
      </c>
      <c r="C21" s="11" t="s">
        <v>35</v>
      </c>
      <c r="D21" s="36" t="s">
        <v>186</v>
      </c>
      <c r="E21" s="1">
        <v>1</v>
      </c>
      <c r="F21" s="1">
        <v>1.6</v>
      </c>
      <c r="G21" s="11">
        <v>1</v>
      </c>
      <c r="H21" s="11">
        <v>3.9</v>
      </c>
      <c r="I21" s="11" t="s">
        <v>6</v>
      </c>
      <c r="J21" s="1"/>
      <c r="K21" s="1"/>
      <c r="L21" s="10">
        <v>1</v>
      </c>
      <c r="M21" s="11">
        <v>20</v>
      </c>
      <c r="N21" s="11" t="s">
        <v>25</v>
      </c>
      <c r="O21" s="36" t="s">
        <v>190</v>
      </c>
      <c r="P21" s="1">
        <v>0</v>
      </c>
      <c r="Q21" s="1">
        <v>5.3</v>
      </c>
      <c r="R21" s="11">
        <v>0</v>
      </c>
      <c r="S21" s="11">
        <v>5.3</v>
      </c>
      <c r="T21" s="11" t="s">
        <v>6</v>
      </c>
      <c r="U21" s="25"/>
      <c r="V21" s="10">
        <v>1</v>
      </c>
      <c r="W21" s="11">
        <v>20</v>
      </c>
      <c r="X21" s="11" t="s">
        <v>35</v>
      </c>
      <c r="Y21" s="60" t="s">
        <v>294</v>
      </c>
      <c r="Z21" s="38"/>
      <c r="AB21" s="10">
        <v>1</v>
      </c>
      <c r="AC21" s="11">
        <v>20</v>
      </c>
      <c r="AD21" s="11" t="s">
        <v>22</v>
      </c>
      <c r="AE21" s="60" t="s">
        <v>174</v>
      </c>
      <c r="AH21" s="10">
        <v>1</v>
      </c>
      <c r="AI21" s="11">
        <v>20</v>
      </c>
      <c r="AJ21" s="11" t="s">
        <v>25</v>
      </c>
      <c r="AK21" s="22" t="s">
        <v>362</v>
      </c>
      <c r="AL21" s="22">
        <v>4</v>
      </c>
      <c r="AM21" s="48"/>
      <c r="AN21" s="48"/>
      <c r="AO21" s="10">
        <v>1</v>
      </c>
      <c r="AP21" s="11">
        <v>20</v>
      </c>
      <c r="AQ21" s="11" t="s">
        <v>25</v>
      </c>
      <c r="AR21" s="48" t="s">
        <v>366</v>
      </c>
      <c r="AT21" s="48"/>
      <c r="AY21" s="10">
        <v>1</v>
      </c>
      <c r="AZ21" s="11">
        <v>20</v>
      </c>
      <c r="BA21" s="11" t="s">
        <v>25</v>
      </c>
      <c r="BB21" s="22" t="s">
        <v>362</v>
      </c>
      <c r="BC21" s="22">
        <v>4</v>
      </c>
      <c r="BD21" s="62" t="s">
        <v>295</v>
      </c>
      <c r="BE21" s="11" t="s">
        <v>6</v>
      </c>
      <c r="BF21" s="48">
        <v>0</v>
      </c>
      <c r="BG21" s="1">
        <v>5.3</v>
      </c>
      <c r="BH21" s="11">
        <v>0</v>
      </c>
      <c r="BI21" s="11">
        <v>5.3</v>
      </c>
      <c r="BL21" s="14">
        <v>4</v>
      </c>
      <c r="BM21" s="11">
        <v>110</v>
      </c>
      <c r="BN21" s="7" t="s">
        <v>116</v>
      </c>
      <c r="BO21" s="22" t="s">
        <v>362</v>
      </c>
      <c r="BP21" s="22">
        <v>1</v>
      </c>
      <c r="BQ21" s="60" t="s">
        <v>294</v>
      </c>
      <c r="BR21" s="15" t="s">
        <v>6</v>
      </c>
      <c r="BS21" s="25">
        <v>1</v>
      </c>
      <c r="BT21" s="11">
        <v>1</v>
      </c>
      <c r="BU21" s="11">
        <v>0</v>
      </c>
      <c r="BV21" s="11">
        <v>1.4</v>
      </c>
      <c r="BW21" s="11"/>
      <c r="BX21" s="7"/>
      <c r="BY21" s="22"/>
      <c r="BZ21" s="11"/>
      <c r="CA21" s="11"/>
      <c r="CB21" s="15"/>
    </row>
    <row r="22" spans="1:80">
      <c r="A22" s="10">
        <v>1</v>
      </c>
      <c r="B22" s="11">
        <v>21</v>
      </c>
      <c r="C22" s="11" t="s">
        <v>36</v>
      </c>
      <c r="D22" s="36" t="s">
        <v>186</v>
      </c>
      <c r="E22" s="1">
        <v>1</v>
      </c>
      <c r="F22" s="1">
        <v>1.9</v>
      </c>
      <c r="G22" s="11">
        <v>1</v>
      </c>
      <c r="H22" s="11">
        <v>4.2</v>
      </c>
      <c r="I22" s="11" t="s">
        <v>6</v>
      </c>
      <c r="J22" s="1"/>
      <c r="K22" s="1"/>
      <c r="L22" s="10">
        <v>1</v>
      </c>
      <c r="M22" s="11">
        <v>21</v>
      </c>
      <c r="N22" s="11" t="s">
        <v>26</v>
      </c>
      <c r="O22" s="36" t="s">
        <v>190</v>
      </c>
      <c r="P22" s="1">
        <v>1</v>
      </c>
      <c r="Q22" s="1">
        <v>1.1000000000000001</v>
      </c>
      <c r="R22" s="11">
        <v>1</v>
      </c>
      <c r="S22" s="11">
        <v>1.2</v>
      </c>
      <c r="T22" s="11" t="s">
        <v>6</v>
      </c>
      <c r="U22" s="25"/>
      <c r="V22" s="10">
        <v>1</v>
      </c>
      <c r="W22" s="11">
        <v>21</v>
      </c>
      <c r="X22" s="11" t="s">
        <v>36</v>
      </c>
      <c r="Y22" s="60" t="s">
        <v>294</v>
      </c>
      <c r="Z22" s="38"/>
      <c r="AB22" s="10">
        <v>1</v>
      </c>
      <c r="AC22" s="11">
        <v>21</v>
      </c>
      <c r="AD22" s="11" t="s">
        <v>25</v>
      </c>
      <c r="AE22" s="60" t="s">
        <v>174</v>
      </c>
      <c r="AH22" s="10">
        <v>1</v>
      </c>
      <c r="AI22" s="11">
        <v>21</v>
      </c>
      <c r="AJ22" s="11" t="s">
        <v>26</v>
      </c>
      <c r="AK22" s="22" t="s">
        <v>363</v>
      </c>
      <c r="AL22" s="22">
        <v>4</v>
      </c>
      <c r="AM22" s="48"/>
      <c r="AN22" s="48"/>
      <c r="AO22" s="10">
        <v>1</v>
      </c>
      <c r="AP22" s="11">
        <v>21</v>
      </c>
      <c r="AQ22" s="11" t="s">
        <v>26</v>
      </c>
      <c r="AR22" s="48" t="s">
        <v>367</v>
      </c>
      <c r="AT22" s="48"/>
      <c r="AY22" s="10">
        <v>1</v>
      </c>
      <c r="AZ22" s="11">
        <v>21</v>
      </c>
      <c r="BA22" s="11" t="s">
        <v>26</v>
      </c>
      <c r="BB22" s="22" t="s">
        <v>363</v>
      </c>
      <c r="BC22" s="22">
        <v>4</v>
      </c>
      <c r="BD22" s="64" t="s">
        <v>296</v>
      </c>
      <c r="BE22" s="11" t="s">
        <v>6</v>
      </c>
      <c r="BF22" s="48">
        <v>1</v>
      </c>
      <c r="BG22" s="1">
        <v>1.1000000000000001</v>
      </c>
      <c r="BH22" s="11">
        <v>1</v>
      </c>
      <c r="BI22" s="11">
        <v>1.2</v>
      </c>
      <c r="BL22" s="14">
        <v>4</v>
      </c>
      <c r="BM22" s="11">
        <v>111</v>
      </c>
      <c r="BN22" s="7" t="s">
        <v>117</v>
      </c>
      <c r="BO22" s="22" t="s">
        <v>363</v>
      </c>
      <c r="BP22" s="22">
        <v>2</v>
      </c>
      <c r="BQ22" s="60" t="s">
        <v>294</v>
      </c>
      <c r="BR22" s="15" t="s">
        <v>6</v>
      </c>
      <c r="BS22" s="25">
        <v>1</v>
      </c>
      <c r="BT22" s="11">
        <v>0.2</v>
      </c>
      <c r="BU22" s="11">
        <v>1</v>
      </c>
      <c r="BV22" s="11">
        <v>2.4</v>
      </c>
      <c r="BW22" s="11"/>
      <c r="BX22" s="7"/>
      <c r="BY22" s="22"/>
      <c r="BZ22" s="11"/>
      <c r="CA22" s="11"/>
      <c r="CB22" s="15"/>
    </row>
    <row r="23" spans="1:80">
      <c r="A23" s="10">
        <v>1</v>
      </c>
      <c r="B23" s="11">
        <v>22</v>
      </c>
      <c r="C23" s="11" t="s">
        <v>37</v>
      </c>
      <c r="D23" s="36" t="s">
        <v>186</v>
      </c>
      <c r="E23" s="1">
        <v>1</v>
      </c>
      <c r="F23" s="1">
        <v>1.8</v>
      </c>
      <c r="G23" s="11">
        <v>1</v>
      </c>
      <c r="H23" s="11">
        <v>1.8</v>
      </c>
      <c r="I23" s="11" t="s">
        <v>6</v>
      </c>
      <c r="J23" s="1"/>
      <c r="K23" s="1"/>
      <c r="L23" s="10">
        <v>1</v>
      </c>
      <c r="M23" s="11">
        <v>22</v>
      </c>
      <c r="N23" s="11" t="s">
        <v>27</v>
      </c>
      <c r="O23" s="36" t="s">
        <v>190</v>
      </c>
      <c r="P23" s="1">
        <v>0</v>
      </c>
      <c r="Q23" s="1">
        <v>4.8</v>
      </c>
      <c r="R23" s="11">
        <v>0</v>
      </c>
      <c r="S23" s="11">
        <v>4.8</v>
      </c>
      <c r="T23" s="11" t="s">
        <v>6</v>
      </c>
      <c r="U23" s="25"/>
      <c r="V23" s="10">
        <v>1</v>
      </c>
      <c r="W23" s="11">
        <v>22</v>
      </c>
      <c r="X23" s="11" t="s">
        <v>37</v>
      </c>
      <c r="Y23" s="60" t="s">
        <v>294</v>
      </c>
      <c r="Z23" s="38"/>
      <c r="AB23" s="10">
        <v>1</v>
      </c>
      <c r="AC23" s="11">
        <v>22</v>
      </c>
      <c r="AD23" s="11" t="s">
        <v>29</v>
      </c>
      <c r="AE23" s="60" t="s">
        <v>174</v>
      </c>
      <c r="AF23" s="11"/>
      <c r="AG23" s="11"/>
      <c r="AH23" s="10">
        <v>1</v>
      </c>
      <c r="AI23" s="11">
        <v>22</v>
      </c>
      <c r="AJ23" s="11" t="s">
        <v>27</v>
      </c>
      <c r="AK23" s="22" t="s">
        <v>363</v>
      </c>
      <c r="AL23" s="22">
        <v>4</v>
      </c>
      <c r="AM23" s="48"/>
      <c r="AN23" s="48"/>
      <c r="AO23" s="10">
        <v>1</v>
      </c>
      <c r="AP23" s="11">
        <v>22</v>
      </c>
      <c r="AQ23" s="11" t="s">
        <v>27</v>
      </c>
      <c r="AR23" s="48" t="s">
        <v>367</v>
      </c>
      <c r="AT23" s="48"/>
      <c r="AY23" s="10">
        <v>1</v>
      </c>
      <c r="AZ23" s="11">
        <v>22</v>
      </c>
      <c r="BA23" s="11" t="s">
        <v>27</v>
      </c>
      <c r="BB23" s="22" t="s">
        <v>363</v>
      </c>
      <c r="BC23" s="22">
        <v>4</v>
      </c>
      <c r="BD23" s="60" t="s">
        <v>294</v>
      </c>
      <c r="BE23" s="11" t="s">
        <v>6</v>
      </c>
      <c r="BF23" s="48">
        <v>0</v>
      </c>
      <c r="BG23" s="1">
        <v>4.8</v>
      </c>
      <c r="BH23" s="11">
        <v>0</v>
      </c>
      <c r="BI23" s="11">
        <v>4.8</v>
      </c>
      <c r="BL23" s="14">
        <v>4</v>
      </c>
      <c r="BM23" s="11">
        <v>112</v>
      </c>
      <c r="BN23" s="7" t="s">
        <v>118</v>
      </c>
      <c r="BO23" s="22" t="s">
        <v>362</v>
      </c>
      <c r="BP23" s="22">
        <v>2</v>
      </c>
      <c r="BQ23" s="60" t="s">
        <v>294</v>
      </c>
      <c r="BR23" s="15" t="s">
        <v>6</v>
      </c>
      <c r="BS23" s="25">
        <v>1</v>
      </c>
      <c r="BT23" s="11">
        <v>1.6</v>
      </c>
      <c r="BU23" s="11">
        <v>0</v>
      </c>
      <c r="BV23" s="11">
        <v>6.7</v>
      </c>
      <c r="BW23" s="11"/>
      <c r="BX23" s="7"/>
      <c r="BY23" s="22"/>
      <c r="BZ23" s="11"/>
      <c r="CA23" s="11"/>
      <c r="CB23" s="15"/>
    </row>
    <row r="24" spans="1:80">
      <c r="A24" s="10">
        <v>1</v>
      </c>
      <c r="B24" s="11">
        <v>23</v>
      </c>
      <c r="C24" s="11" t="s">
        <v>38</v>
      </c>
      <c r="D24" s="36" t="s">
        <v>186</v>
      </c>
      <c r="E24" s="1">
        <v>1</v>
      </c>
      <c r="F24" s="1">
        <v>5.5</v>
      </c>
      <c r="G24" s="11">
        <v>0</v>
      </c>
      <c r="H24" s="11">
        <v>5.6</v>
      </c>
      <c r="I24" s="11" t="s">
        <v>6</v>
      </c>
      <c r="J24" s="1"/>
      <c r="K24" s="1"/>
      <c r="L24" s="10">
        <v>1</v>
      </c>
      <c r="M24" s="11">
        <v>23</v>
      </c>
      <c r="N24" s="11" t="s">
        <v>28</v>
      </c>
      <c r="O24" s="36" t="s">
        <v>190</v>
      </c>
      <c r="P24" s="1">
        <v>1</v>
      </c>
      <c r="Q24" s="1">
        <v>0.5</v>
      </c>
      <c r="R24" s="11">
        <v>1</v>
      </c>
      <c r="S24" s="11">
        <v>2.5</v>
      </c>
      <c r="T24" s="11" t="s">
        <v>6</v>
      </c>
      <c r="U24" s="25"/>
      <c r="V24" s="10">
        <v>1</v>
      </c>
      <c r="W24" s="11">
        <v>23</v>
      </c>
      <c r="X24" s="11" t="s">
        <v>38</v>
      </c>
      <c r="Y24" s="60" t="s">
        <v>294</v>
      </c>
      <c r="Z24" s="38"/>
      <c r="AB24" s="10">
        <v>1</v>
      </c>
      <c r="AC24" s="11">
        <v>23</v>
      </c>
      <c r="AD24" s="11" t="s">
        <v>30</v>
      </c>
      <c r="AE24" s="60" t="s">
        <v>174</v>
      </c>
      <c r="AF24" s="11"/>
      <c r="AG24" s="11"/>
      <c r="AH24" s="10">
        <v>1</v>
      </c>
      <c r="AI24" s="11">
        <v>23</v>
      </c>
      <c r="AJ24" s="11" t="s">
        <v>28</v>
      </c>
      <c r="AK24" s="22" t="s">
        <v>362</v>
      </c>
      <c r="AL24" s="22">
        <v>4</v>
      </c>
      <c r="AM24" s="48"/>
      <c r="AN24" s="48"/>
      <c r="AO24" s="10">
        <v>1</v>
      </c>
      <c r="AP24" s="11">
        <v>23</v>
      </c>
      <c r="AQ24" s="11" t="s">
        <v>28</v>
      </c>
      <c r="AR24" s="48" t="s">
        <v>367</v>
      </c>
      <c r="AT24" s="48"/>
      <c r="AY24" s="10">
        <v>1</v>
      </c>
      <c r="AZ24" s="11">
        <v>23</v>
      </c>
      <c r="BA24" s="11" t="s">
        <v>28</v>
      </c>
      <c r="BB24" s="22" t="s">
        <v>362</v>
      </c>
      <c r="BC24" s="22">
        <v>4</v>
      </c>
      <c r="BD24" s="60" t="s">
        <v>294</v>
      </c>
      <c r="BE24" s="11" t="s">
        <v>6</v>
      </c>
      <c r="BF24" s="48">
        <v>1</v>
      </c>
      <c r="BG24" s="1">
        <v>0.5</v>
      </c>
      <c r="BH24" s="11">
        <v>1</v>
      </c>
      <c r="BI24" s="11">
        <v>2.5</v>
      </c>
      <c r="BL24" s="14">
        <v>4</v>
      </c>
      <c r="BM24" s="11">
        <v>115</v>
      </c>
      <c r="BN24" s="7" t="s">
        <v>121</v>
      </c>
      <c r="BO24" s="22" t="s">
        <v>363</v>
      </c>
      <c r="BP24" s="22">
        <v>3</v>
      </c>
      <c r="BQ24" s="60" t="s">
        <v>294</v>
      </c>
      <c r="BR24" s="15" t="s">
        <v>6</v>
      </c>
      <c r="BS24" s="25">
        <v>1</v>
      </c>
      <c r="BT24" s="11">
        <v>0.9</v>
      </c>
      <c r="BU24" s="11">
        <v>0</v>
      </c>
      <c r="BV24" s="11">
        <v>6.6</v>
      </c>
      <c r="BW24" s="11"/>
      <c r="BX24" s="7"/>
      <c r="BY24" s="22"/>
      <c r="BZ24" s="11"/>
      <c r="CA24" s="11"/>
      <c r="CB24" s="15"/>
    </row>
    <row r="25" spans="1:80">
      <c r="A25" s="10">
        <v>1</v>
      </c>
      <c r="B25" s="11">
        <v>24</v>
      </c>
      <c r="C25" s="11" t="s">
        <v>39</v>
      </c>
      <c r="D25" s="36" t="s">
        <v>186</v>
      </c>
      <c r="E25" s="1">
        <v>0</v>
      </c>
      <c r="F25" s="1">
        <v>6.6</v>
      </c>
      <c r="G25" s="11">
        <v>0</v>
      </c>
      <c r="H25" s="11">
        <v>6.6</v>
      </c>
      <c r="I25" s="11" t="s">
        <v>6</v>
      </c>
      <c r="J25" s="1"/>
      <c r="K25" s="1"/>
      <c r="L25" s="10">
        <v>1</v>
      </c>
      <c r="M25" s="11">
        <v>24</v>
      </c>
      <c r="N25" s="11" t="s">
        <v>29</v>
      </c>
      <c r="O25" s="36" t="s">
        <v>190</v>
      </c>
      <c r="P25" s="1">
        <v>0</v>
      </c>
      <c r="Q25" s="1">
        <v>5.6</v>
      </c>
      <c r="R25" s="11">
        <v>0</v>
      </c>
      <c r="S25" s="11">
        <v>5.6</v>
      </c>
      <c r="T25" s="11" t="s">
        <v>6</v>
      </c>
      <c r="U25" s="25"/>
      <c r="V25" s="10">
        <v>1</v>
      </c>
      <c r="W25" s="11">
        <v>24</v>
      </c>
      <c r="X25" s="11" t="s">
        <v>39</v>
      </c>
      <c r="Y25" s="60" t="s">
        <v>294</v>
      </c>
      <c r="Z25" s="38"/>
      <c r="AB25" s="10">
        <v>1</v>
      </c>
      <c r="AC25" s="11">
        <v>24</v>
      </c>
      <c r="AD25" s="11" t="s">
        <v>17</v>
      </c>
      <c r="AE25" s="60" t="s">
        <v>174</v>
      </c>
      <c r="AH25" s="10">
        <v>1</v>
      </c>
      <c r="AI25" s="11">
        <v>24</v>
      </c>
      <c r="AJ25" s="11" t="s">
        <v>29</v>
      </c>
      <c r="AK25" s="22" t="s">
        <v>363</v>
      </c>
      <c r="AL25" s="22">
        <v>4</v>
      </c>
      <c r="AM25" s="48"/>
      <c r="AN25" s="48"/>
      <c r="AO25" s="10">
        <v>1</v>
      </c>
      <c r="AP25" s="11">
        <v>24</v>
      </c>
      <c r="AQ25" s="11" t="s">
        <v>29</v>
      </c>
      <c r="AR25" s="48" t="s">
        <v>366</v>
      </c>
      <c r="AT25" s="48"/>
      <c r="AY25" s="10">
        <v>1</v>
      </c>
      <c r="AZ25" s="11">
        <v>24</v>
      </c>
      <c r="BA25" s="11" t="s">
        <v>29</v>
      </c>
      <c r="BB25" s="22" t="s">
        <v>363</v>
      </c>
      <c r="BC25" s="22">
        <v>4</v>
      </c>
      <c r="BD25" s="62" t="s">
        <v>295</v>
      </c>
      <c r="BE25" s="11" t="s">
        <v>6</v>
      </c>
      <c r="BF25" s="48">
        <v>0</v>
      </c>
      <c r="BG25" s="1">
        <v>5.6</v>
      </c>
      <c r="BH25" s="11">
        <v>0</v>
      </c>
      <c r="BI25" s="11">
        <v>5.6</v>
      </c>
      <c r="BL25" s="14">
        <v>4</v>
      </c>
      <c r="BM25" s="11">
        <v>117</v>
      </c>
      <c r="BN25" s="7" t="s">
        <v>123</v>
      </c>
      <c r="BO25" s="22" t="s">
        <v>362</v>
      </c>
      <c r="BP25" s="22">
        <v>2</v>
      </c>
      <c r="BQ25" s="60" t="s">
        <v>294</v>
      </c>
      <c r="BR25" s="15" t="s">
        <v>6</v>
      </c>
      <c r="BS25" s="25">
        <v>1</v>
      </c>
      <c r="BT25" s="11">
        <v>1.3</v>
      </c>
      <c r="BU25" s="11">
        <v>0</v>
      </c>
      <c r="BV25" s="11">
        <v>5.3</v>
      </c>
      <c r="BW25" s="11"/>
      <c r="BX25" s="7"/>
      <c r="BY25" s="22"/>
      <c r="BZ25" s="11"/>
      <c r="CA25" s="11"/>
      <c r="CB25" s="15"/>
    </row>
    <row r="26" spans="1:80">
      <c r="A26" s="10">
        <v>1</v>
      </c>
      <c r="B26" s="11">
        <v>25</v>
      </c>
      <c r="C26" s="11" t="s">
        <v>40</v>
      </c>
      <c r="D26" s="36" t="s">
        <v>186</v>
      </c>
      <c r="E26" s="1">
        <v>1</v>
      </c>
      <c r="F26" s="1">
        <v>0.3</v>
      </c>
      <c r="G26" s="11">
        <v>1</v>
      </c>
      <c r="H26" s="11">
        <v>6.8</v>
      </c>
      <c r="I26" s="11" t="s">
        <v>6</v>
      </c>
      <c r="J26" s="1"/>
      <c r="K26" s="1"/>
      <c r="L26" s="10">
        <v>1</v>
      </c>
      <c r="M26" s="11">
        <v>25</v>
      </c>
      <c r="N26" s="11" t="s">
        <v>30</v>
      </c>
      <c r="O26" s="36" t="s">
        <v>190</v>
      </c>
      <c r="P26" s="1">
        <v>1</v>
      </c>
      <c r="Q26" s="1">
        <v>0.6</v>
      </c>
      <c r="R26" s="11">
        <v>1</v>
      </c>
      <c r="S26" s="11">
        <v>2.8</v>
      </c>
      <c r="T26" s="11" t="s">
        <v>6</v>
      </c>
      <c r="U26" s="25"/>
      <c r="V26" s="10">
        <v>1</v>
      </c>
      <c r="W26" s="11">
        <v>25</v>
      </c>
      <c r="X26" s="11" t="s">
        <v>41</v>
      </c>
      <c r="Y26" s="60" t="s">
        <v>294</v>
      </c>
      <c r="Z26" s="38"/>
      <c r="AB26" s="10">
        <v>1</v>
      </c>
      <c r="AC26" s="11">
        <v>25</v>
      </c>
      <c r="AD26" s="11" t="s">
        <v>26</v>
      </c>
      <c r="AE26" s="60" t="s">
        <v>174</v>
      </c>
      <c r="AH26" s="10">
        <v>1</v>
      </c>
      <c r="AI26" s="11">
        <v>25</v>
      </c>
      <c r="AJ26" s="11" t="s">
        <v>30</v>
      </c>
      <c r="AK26" s="22" t="s">
        <v>362</v>
      </c>
      <c r="AL26" s="22">
        <v>4</v>
      </c>
      <c r="AM26" s="48"/>
      <c r="AN26" s="48"/>
      <c r="AO26" s="10">
        <v>1</v>
      </c>
      <c r="AP26" s="11">
        <v>25</v>
      </c>
      <c r="AQ26" s="11" t="s">
        <v>30</v>
      </c>
      <c r="AR26" s="48" t="s">
        <v>367</v>
      </c>
      <c r="AT26" s="48"/>
      <c r="AY26" s="10">
        <v>1</v>
      </c>
      <c r="AZ26" s="11">
        <v>25</v>
      </c>
      <c r="BA26" s="11" t="s">
        <v>30</v>
      </c>
      <c r="BB26" s="22" t="s">
        <v>362</v>
      </c>
      <c r="BC26" s="22">
        <v>4</v>
      </c>
      <c r="BD26" s="62" t="s">
        <v>295</v>
      </c>
      <c r="BE26" s="11" t="s">
        <v>6</v>
      </c>
      <c r="BF26" s="48">
        <v>1</v>
      </c>
      <c r="BG26" s="1">
        <v>0.6</v>
      </c>
      <c r="BH26" s="11">
        <v>1</v>
      </c>
      <c r="BI26" s="11">
        <v>2.8</v>
      </c>
      <c r="BL26" s="14">
        <v>4</v>
      </c>
      <c r="BM26" s="11">
        <v>126</v>
      </c>
      <c r="BN26" s="7" t="s">
        <v>132</v>
      </c>
      <c r="BO26" s="22" t="s">
        <v>362</v>
      </c>
      <c r="BP26" s="22">
        <v>1</v>
      </c>
      <c r="BQ26" s="60" t="s">
        <v>294</v>
      </c>
      <c r="BR26" s="15" t="s">
        <v>6</v>
      </c>
      <c r="BS26" s="25">
        <v>1</v>
      </c>
      <c r="BT26" s="11">
        <v>0.9</v>
      </c>
      <c r="BU26" s="11">
        <v>0</v>
      </c>
      <c r="BV26" s="11">
        <v>2</v>
      </c>
      <c r="BW26" s="11"/>
      <c r="BX26" s="7"/>
      <c r="BY26" s="22"/>
      <c r="BZ26" s="11"/>
      <c r="CA26" s="11"/>
      <c r="CB26" s="15"/>
    </row>
    <row r="27" spans="1:80">
      <c r="A27" s="10">
        <v>1</v>
      </c>
      <c r="B27" s="11">
        <v>26</v>
      </c>
      <c r="C27" s="11" t="s">
        <v>41</v>
      </c>
      <c r="D27" s="36" t="s">
        <v>186</v>
      </c>
      <c r="E27" s="1">
        <v>0</v>
      </c>
      <c r="F27" s="1">
        <v>5.7</v>
      </c>
      <c r="G27" s="11">
        <v>0</v>
      </c>
      <c r="H27" s="11">
        <v>5.7</v>
      </c>
      <c r="I27" s="11" t="s">
        <v>6</v>
      </c>
      <c r="J27" s="1"/>
      <c r="K27" s="1"/>
      <c r="L27" s="10">
        <v>1</v>
      </c>
      <c r="M27" s="11">
        <v>26</v>
      </c>
      <c r="N27" s="11" t="s">
        <v>31</v>
      </c>
      <c r="O27" s="36" t="s">
        <v>190</v>
      </c>
      <c r="P27" s="1">
        <v>1</v>
      </c>
      <c r="Q27" s="1">
        <v>1.8</v>
      </c>
      <c r="R27" s="11">
        <v>1</v>
      </c>
      <c r="S27" s="11">
        <v>2.1</v>
      </c>
      <c r="T27" s="11" t="s">
        <v>6</v>
      </c>
      <c r="U27" s="25"/>
      <c r="V27" s="12">
        <v>2</v>
      </c>
      <c r="W27" s="11">
        <v>26</v>
      </c>
      <c r="X27" s="11" t="s">
        <v>42</v>
      </c>
      <c r="Y27" s="60" t="s">
        <v>294</v>
      </c>
      <c r="Z27" s="38"/>
      <c r="AB27" s="14">
        <v>4</v>
      </c>
      <c r="AC27" s="11">
        <v>26</v>
      </c>
      <c r="AD27" s="7" t="s">
        <v>74</v>
      </c>
      <c r="AE27" s="67" t="s">
        <v>174</v>
      </c>
      <c r="AF27" s="11"/>
      <c r="AG27" s="11"/>
      <c r="AH27" s="10">
        <v>1</v>
      </c>
      <c r="AI27" s="11">
        <v>26</v>
      </c>
      <c r="AJ27" s="11" t="s">
        <v>31</v>
      </c>
      <c r="AK27" s="22" t="s">
        <v>363</v>
      </c>
      <c r="AL27" s="22">
        <v>4</v>
      </c>
      <c r="AM27" s="22"/>
      <c r="AN27" s="48"/>
      <c r="AO27" s="10">
        <v>1</v>
      </c>
      <c r="AP27" s="11">
        <v>26</v>
      </c>
      <c r="AQ27" s="11" t="s">
        <v>31</v>
      </c>
      <c r="AR27" s="48" t="s">
        <v>366</v>
      </c>
      <c r="AT27" s="48"/>
      <c r="AY27" s="10">
        <v>1</v>
      </c>
      <c r="AZ27" s="11">
        <v>26</v>
      </c>
      <c r="BA27" s="11" t="s">
        <v>31</v>
      </c>
      <c r="BB27" s="22" t="s">
        <v>363</v>
      </c>
      <c r="BC27" s="22">
        <v>4</v>
      </c>
      <c r="BD27" s="64" t="s">
        <v>296</v>
      </c>
      <c r="BE27" s="11" t="s">
        <v>6</v>
      </c>
      <c r="BF27" s="48">
        <v>1</v>
      </c>
      <c r="BG27" s="1">
        <v>1.8</v>
      </c>
      <c r="BH27" s="11">
        <v>1</v>
      </c>
      <c r="BI27" s="11">
        <v>2.1</v>
      </c>
      <c r="BS27" s="11"/>
      <c r="BT27" s="11"/>
      <c r="BU27" s="7"/>
      <c r="BV27" s="22"/>
      <c r="BW27" s="11"/>
      <c r="BX27" s="7"/>
      <c r="BY27" s="22"/>
      <c r="BZ27" s="11"/>
      <c r="CA27" s="11"/>
      <c r="CB27" s="15"/>
    </row>
    <row r="28" spans="1:80">
      <c r="A28" s="14">
        <v>4</v>
      </c>
      <c r="B28" s="11">
        <v>27</v>
      </c>
      <c r="C28" s="7" t="s">
        <v>77</v>
      </c>
      <c r="D28" s="36" t="s">
        <v>186</v>
      </c>
      <c r="E28" s="25">
        <v>1</v>
      </c>
      <c r="F28" s="11">
        <v>4.3</v>
      </c>
      <c r="G28" s="11">
        <v>1</v>
      </c>
      <c r="H28" s="11">
        <v>10.9</v>
      </c>
      <c r="I28" s="15" t="s">
        <v>6</v>
      </c>
      <c r="J28" s="1"/>
      <c r="K28" s="1"/>
      <c r="L28" s="10">
        <v>1</v>
      </c>
      <c r="M28" s="11">
        <v>27</v>
      </c>
      <c r="N28" s="11" t="s">
        <v>32</v>
      </c>
      <c r="O28" s="36" t="s">
        <v>190</v>
      </c>
      <c r="P28" s="1">
        <v>1</v>
      </c>
      <c r="Q28" s="1">
        <v>0.4</v>
      </c>
      <c r="R28" s="11">
        <v>1</v>
      </c>
      <c r="S28" s="11">
        <v>7.3</v>
      </c>
      <c r="T28" s="11" t="s">
        <v>6</v>
      </c>
      <c r="U28" s="25"/>
      <c r="V28" s="12">
        <v>2</v>
      </c>
      <c r="W28" s="11">
        <v>27</v>
      </c>
      <c r="X28" s="11" t="s">
        <v>43</v>
      </c>
      <c r="Y28" s="60" t="s">
        <v>294</v>
      </c>
      <c r="Z28" s="38"/>
      <c r="AB28" s="14">
        <v>4</v>
      </c>
      <c r="AC28" s="11">
        <v>27</v>
      </c>
      <c r="AD28" s="7" t="s">
        <v>75</v>
      </c>
      <c r="AE28" s="67" t="s">
        <v>174</v>
      </c>
      <c r="AF28" s="11"/>
      <c r="AG28" s="11"/>
      <c r="AH28" s="10">
        <v>1</v>
      </c>
      <c r="AI28" s="11">
        <v>27</v>
      </c>
      <c r="AJ28" s="11" t="s">
        <v>32</v>
      </c>
      <c r="AK28" s="22" t="s">
        <v>363</v>
      </c>
      <c r="AL28" s="22">
        <v>4</v>
      </c>
      <c r="AM28" s="22"/>
      <c r="AN28" s="48"/>
      <c r="AO28" s="10">
        <v>1</v>
      </c>
      <c r="AP28" s="11">
        <v>27</v>
      </c>
      <c r="AQ28" s="11" t="s">
        <v>32</v>
      </c>
      <c r="AR28" s="48" t="s">
        <v>367</v>
      </c>
      <c r="AT28" s="48"/>
      <c r="AY28" s="10">
        <v>1</v>
      </c>
      <c r="AZ28" s="11">
        <v>27</v>
      </c>
      <c r="BA28" s="11" t="s">
        <v>32</v>
      </c>
      <c r="BB28" s="22" t="s">
        <v>363</v>
      </c>
      <c r="BC28" s="22">
        <v>4</v>
      </c>
      <c r="BD28" s="60" t="s">
        <v>294</v>
      </c>
      <c r="BE28" s="11" t="s">
        <v>6</v>
      </c>
      <c r="BF28" s="48">
        <v>1</v>
      </c>
      <c r="BG28" s="1">
        <v>0.4</v>
      </c>
      <c r="BH28" s="11">
        <v>1</v>
      </c>
      <c r="BI28" s="11">
        <v>7.3</v>
      </c>
      <c r="BS28" s="11"/>
      <c r="BT28" s="11"/>
      <c r="BU28" s="7"/>
      <c r="BV28" s="22"/>
      <c r="BW28" s="11"/>
      <c r="BX28" s="7"/>
      <c r="BY28" s="22"/>
      <c r="BZ28" s="11"/>
      <c r="CA28" s="11"/>
      <c r="CB28" s="15"/>
    </row>
    <row r="29" spans="1:80">
      <c r="A29" s="14">
        <v>4</v>
      </c>
      <c r="B29" s="11">
        <v>28</v>
      </c>
      <c r="C29" s="7" t="s">
        <v>78</v>
      </c>
      <c r="D29" s="36" t="s">
        <v>186</v>
      </c>
      <c r="E29" s="25">
        <v>1</v>
      </c>
      <c r="F29" s="11">
        <v>0.5</v>
      </c>
      <c r="G29" s="11">
        <v>0</v>
      </c>
      <c r="H29" s="11">
        <v>6.6</v>
      </c>
      <c r="I29" s="15" t="s">
        <v>6</v>
      </c>
      <c r="J29" s="1"/>
      <c r="K29" s="1"/>
      <c r="L29" s="10">
        <v>1</v>
      </c>
      <c r="M29" s="11">
        <v>28</v>
      </c>
      <c r="N29" s="11" t="s">
        <v>33</v>
      </c>
      <c r="O29" s="36" t="s">
        <v>190</v>
      </c>
      <c r="P29" s="1">
        <v>1</v>
      </c>
      <c r="Q29" s="1">
        <v>1.8</v>
      </c>
      <c r="R29" s="11">
        <v>1</v>
      </c>
      <c r="S29" s="11">
        <v>1.8</v>
      </c>
      <c r="T29" s="11" t="s">
        <v>6</v>
      </c>
      <c r="U29" s="25"/>
      <c r="V29" s="12">
        <v>2</v>
      </c>
      <c r="W29" s="11">
        <v>28</v>
      </c>
      <c r="X29" s="11" t="s">
        <v>44</v>
      </c>
      <c r="Y29" s="60" t="s">
        <v>294</v>
      </c>
      <c r="Z29" s="38"/>
      <c r="AB29" s="14">
        <v>4</v>
      </c>
      <c r="AC29" s="11">
        <v>28</v>
      </c>
      <c r="AD29" s="7" t="s">
        <v>76</v>
      </c>
      <c r="AE29" s="67" t="s">
        <v>174</v>
      </c>
      <c r="AF29" s="11"/>
      <c r="AG29" s="11"/>
      <c r="AH29" s="10">
        <v>1</v>
      </c>
      <c r="AI29" s="11">
        <v>28</v>
      </c>
      <c r="AJ29" s="11" t="s">
        <v>33</v>
      </c>
      <c r="AK29" s="22" t="s">
        <v>363</v>
      </c>
      <c r="AL29" s="22">
        <v>4</v>
      </c>
      <c r="AM29" s="22"/>
      <c r="AN29" s="48"/>
      <c r="AO29" s="10">
        <v>1</v>
      </c>
      <c r="AP29" s="11">
        <v>28</v>
      </c>
      <c r="AQ29" s="11" t="s">
        <v>33</v>
      </c>
      <c r="AR29" s="48" t="s">
        <v>367</v>
      </c>
      <c r="AT29" s="48"/>
      <c r="AY29" s="10">
        <v>1</v>
      </c>
      <c r="AZ29" s="11">
        <v>28</v>
      </c>
      <c r="BA29" s="11" t="s">
        <v>33</v>
      </c>
      <c r="BB29" s="22" t="s">
        <v>363</v>
      </c>
      <c r="BC29" s="22">
        <v>4</v>
      </c>
      <c r="BD29" s="60" t="s">
        <v>294</v>
      </c>
      <c r="BE29" s="11" t="s">
        <v>6</v>
      </c>
      <c r="BF29" s="48">
        <v>1</v>
      </c>
      <c r="BG29" s="1">
        <v>1.8</v>
      </c>
      <c r="BH29" s="11">
        <v>1</v>
      </c>
      <c r="BI29" s="11">
        <v>1.8</v>
      </c>
      <c r="BS29" s="11"/>
      <c r="BT29" s="11"/>
      <c r="BU29" s="7"/>
      <c r="BV29" s="22"/>
      <c r="BW29" s="11"/>
      <c r="BX29" s="7"/>
      <c r="BY29" s="22"/>
      <c r="BZ29" s="11"/>
      <c r="CA29" s="11"/>
      <c r="CB29" s="15"/>
    </row>
    <row r="30" spans="1:80">
      <c r="A30" s="14">
        <v>4</v>
      </c>
      <c r="B30" s="11">
        <v>29</v>
      </c>
      <c r="C30" s="7" t="s">
        <v>79</v>
      </c>
      <c r="D30" s="36" t="s">
        <v>186</v>
      </c>
      <c r="E30" s="25">
        <v>1</v>
      </c>
      <c r="F30" s="11">
        <v>1.8</v>
      </c>
      <c r="G30" s="11">
        <v>1</v>
      </c>
      <c r="H30" s="11">
        <v>6.6</v>
      </c>
      <c r="I30" s="15" t="s">
        <v>6</v>
      </c>
      <c r="J30" s="1"/>
      <c r="K30" s="1"/>
      <c r="L30" s="10">
        <v>1</v>
      </c>
      <c r="M30" s="11">
        <v>29</v>
      </c>
      <c r="N30" s="11" t="s">
        <v>34</v>
      </c>
      <c r="O30" s="36" t="s">
        <v>190</v>
      </c>
      <c r="P30" s="1">
        <v>1</v>
      </c>
      <c r="Q30" s="1">
        <v>1.5</v>
      </c>
      <c r="R30" s="11">
        <v>1</v>
      </c>
      <c r="S30" s="11">
        <v>2.6</v>
      </c>
      <c r="T30" s="11" t="s">
        <v>6</v>
      </c>
      <c r="U30" s="25"/>
      <c r="V30" s="12">
        <v>2</v>
      </c>
      <c r="W30" s="11">
        <v>29</v>
      </c>
      <c r="X30" s="11" t="s">
        <v>45</v>
      </c>
      <c r="Y30" s="60" t="s">
        <v>294</v>
      </c>
      <c r="Z30" s="38"/>
      <c r="AB30" s="14">
        <v>4</v>
      </c>
      <c r="AC30" s="11">
        <v>29</v>
      </c>
      <c r="AD30" s="7" t="s">
        <v>77</v>
      </c>
      <c r="AE30" s="67" t="s">
        <v>174</v>
      </c>
      <c r="AF30" s="11"/>
      <c r="AG30" s="11"/>
      <c r="AH30" s="10">
        <v>1</v>
      </c>
      <c r="AI30" s="11">
        <v>29</v>
      </c>
      <c r="AJ30" s="11" t="s">
        <v>34</v>
      </c>
      <c r="AK30" s="22" t="s">
        <v>363</v>
      </c>
      <c r="AL30" s="22">
        <v>4</v>
      </c>
      <c r="AM30" s="22"/>
      <c r="AN30" s="48"/>
      <c r="AO30" s="10">
        <v>1</v>
      </c>
      <c r="AP30" s="11">
        <v>29</v>
      </c>
      <c r="AQ30" s="11" t="s">
        <v>34</v>
      </c>
      <c r="AR30" s="48" t="s">
        <v>366</v>
      </c>
      <c r="AT30" s="48"/>
      <c r="AY30" s="10">
        <v>1</v>
      </c>
      <c r="AZ30" s="11">
        <v>29</v>
      </c>
      <c r="BA30" s="11" t="s">
        <v>34</v>
      </c>
      <c r="BB30" s="22" t="s">
        <v>363</v>
      </c>
      <c r="BC30" s="22">
        <v>4</v>
      </c>
      <c r="BD30" s="60" t="s">
        <v>294</v>
      </c>
      <c r="BE30" s="11" t="s">
        <v>6</v>
      </c>
      <c r="BF30" s="48">
        <v>1</v>
      </c>
      <c r="BG30" s="1">
        <v>1.5</v>
      </c>
      <c r="BH30" s="11">
        <v>1</v>
      </c>
      <c r="BI30" s="11">
        <v>2.6</v>
      </c>
      <c r="BS30" s="11"/>
      <c r="BT30" s="11"/>
      <c r="BU30" s="7"/>
      <c r="BV30" s="22"/>
      <c r="BW30" s="11"/>
      <c r="BX30" s="11"/>
      <c r="BY30" s="15"/>
    </row>
    <row r="31" spans="1:80">
      <c r="A31" s="14">
        <v>4</v>
      </c>
      <c r="B31" s="11">
        <v>30</v>
      </c>
      <c r="C31" s="7" t="s">
        <v>80</v>
      </c>
      <c r="D31" s="36" t="s">
        <v>186</v>
      </c>
      <c r="E31" s="25">
        <v>1</v>
      </c>
      <c r="F31" s="11">
        <v>2.2000000000000002</v>
      </c>
      <c r="G31" s="11">
        <v>1</v>
      </c>
      <c r="H31" s="11">
        <v>4</v>
      </c>
      <c r="I31" s="15" t="s">
        <v>6</v>
      </c>
      <c r="J31" s="1"/>
      <c r="K31" s="1"/>
      <c r="L31" s="10">
        <v>1</v>
      </c>
      <c r="M31" s="11">
        <v>30</v>
      </c>
      <c r="N31" s="11" t="s">
        <v>35</v>
      </c>
      <c r="O31" s="36" t="s">
        <v>190</v>
      </c>
      <c r="P31" s="1">
        <v>1</v>
      </c>
      <c r="Q31" s="1">
        <v>1.6</v>
      </c>
      <c r="R31" s="11">
        <v>1</v>
      </c>
      <c r="S31" s="11">
        <v>3.9</v>
      </c>
      <c r="T31" s="11" t="s">
        <v>6</v>
      </c>
      <c r="U31" s="25"/>
      <c r="V31" s="12">
        <v>2</v>
      </c>
      <c r="W31" s="11">
        <v>30</v>
      </c>
      <c r="X31" s="11" t="s">
        <v>46</v>
      </c>
      <c r="Y31" s="60" t="s">
        <v>294</v>
      </c>
      <c r="Z31" s="38"/>
      <c r="AB31" s="14">
        <v>4</v>
      </c>
      <c r="AC31" s="11">
        <v>30</v>
      </c>
      <c r="AD31" s="7" t="s">
        <v>78</v>
      </c>
      <c r="AE31" s="67" t="s">
        <v>174</v>
      </c>
      <c r="AF31" s="11"/>
      <c r="AG31" s="11"/>
      <c r="AH31" s="10">
        <v>1</v>
      </c>
      <c r="AI31" s="11">
        <v>30</v>
      </c>
      <c r="AJ31" s="11" t="s">
        <v>35</v>
      </c>
      <c r="AK31" s="22" t="s">
        <v>362</v>
      </c>
      <c r="AL31" s="22">
        <v>4</v>
      </c>
      <c r="AM31" s="22"/>
      <c r="AN31" s="48"/>
      <c r="AO31" s="10">
        <v>1</v>
      </c>
      <c r="AP31" s="11">
        <v>30</v>
      </c>
      <c r="AQ31" s="11" t="s">
        <v>35</v>
      </c>
      <c r="AR31" s="48" t="s">
        <v>367</v>
      </c>
      <c r="AT31" s="48"/>
      <c r="AY31" s="10">
        <v>1</v>
      </c>
      <c r="AZ31" s="11">
        <v>30</v>
      </c>
      <c r="BA31" s="11" t="s">
        <v>35</v>
      </c>
      <c r="BB31" s="22" t="s">
        <v>362</v>
      </c>
      <c r="BC31" s="22">
        <v>4</v>
      </c>
      <c r="BD31" s="60" t="s">
        <v>294</v>
      </c>
      <c r="BE31" s="11" t="s">
        <v>6</v>
      </c>
      <c r="BF31" s="48">
        <v>1</v>
      </c>
      <c r="BG31" s="1">
        <v>1.6</v>
      </c>
      <c r="BH31" s="11">
        <v>1</v>
      </c>
      <c r="BI31" s="11">
        <v>3.9</v>
      </c>
      <c r="BS31" s="11"/>
      <c r="BT31" s="11"/>
      <c r="BU31" s="7"/>
      <c r="BV31" s="22"/>
      <c r="BW31" s="11"/>
      <c r="BX31" s="11"/>
      <c r="BY31" s="15"/>
    </row>
    <row r="32" spans="1:80">
      <c r="A32" s="14">
        <v>4</v>
      </c>
      <c r="B32" s="11">
        <v>31</v>
      </c>
      <c r="C32" s="7" t="s">
        <v>82</v>
      </c>
      <c r="D32" s="36" t="s">
        <v>186</v>
      </c>
      <c r="E32" s="25">
        <v>0</v>
      </c>
      <c r="F32" s="11">
        <v>9.8000000000000007</v>
      </c>
      <c r="G32" s="11">
        <v>0</v>
      </c>
      <c r="H32" s="11">
        <v>9.8000000000000007</v>
      </c>
      <c r="I32" s="15" t="s">
        <v>6</v>
      </c>
      <c r="J32" s="1"/>
      <c r="K32" s="1"/>
      <c r="L32" s="10">
        <v>1</v>
      </c>
      <c r="M32" s="11">
        <v>31</v>
      </c>
      <c r="N32" s="11" t="s">
        <v>36</v>
      </c>
      <c r="O32" s="36" t="s">
        <v>190</v>
      </c>
      <c r="P32" s="1">
        <v>1</v>
      </c>
      <c r="Q32" s="1">
        <v>1.9</v>
      </c>
      <c r="R32" s="11">
        <v>1</v>
      </c>
      <c r="S32" s="11">
        <v>4.2</v>
      </c>
      <c r="T32" s="11" t="s">
        <v>6</v>
      </c>
      <c r="U32" s="25"/>
      <c r="V32" s="12">
        <v>2</v>
      </c>
      <c r="W32" s="11">
        <v>31</v>
      </c>
      <c r="X32" s="11" t="s">
        <v>47</v>
      </c>
      <c r="Y32" s="60" t="s">
        <v>294</v>
      </c>
      <c r="Z32" s="38"/>
      <c r="AB32" s="14">
        <v>4</v>
      </c>
      <c r="AC32" s="11">
        <v>31</v>
      </c>
      <c r="AD32" s="7" t="s">
        <v>79</v>
      </c>
      <c r="AE32" s="67" t="s">
        <v>174</v>
      </c>
      <c r="AF32" s="11"/>
      <c r="AG32" s="11"/>
      <c r="AH32" s="10">
        <v>1</v>
      </c>
      <c r="AI32" s="11">
        <v>31</v>
      </c>
      <c r="AJ32" s="11" t="s">
        <v>36</v>
      </c>
      <c r="AK32" s="22" t="s">
        <v>363</v>
      </c>
      <c r="AL32" s="22">
        <v>4</v>
      </c>
      <c r="AM32" s="22"/>
      <c r="AN32" s="48"/>
      <c r="AO32" s="10">
        <v>1</v>
      </c>
      <c r="AP32" s="11">
        <v>31</v>
      </c>
      <c r="AQ32" s="11" t="s">
        <v>36</v>
      </c>
      <c r="AR32" s="48" t="s">
        <v>366</v>
      </c>
      <c r="AT32" s="48"/>
      <c r="AY32" s="10">
        <v>1</v>
      </c>
      <c r="AZ32" s="11">
        <v>31</v>
      </c>
      <c r="BA32" s="11" t="s">
        <v>36</v>
      </c>
      <c r="BB32" s="22" t="s">
        <v>363</v>
      </c>
      <c r="BC32" s="22">
        <v>4</v>
      </c>
      <c r="BD32" s="60" t="s">
        <v>294</v>
      </c>
      <c r="BE32" s="11" t="s">
        <v>6</v>
      </c>
      <c r="BF32" s="48">
        <v>1</v>
      </c>
      <c r="BG32" s="1">
        <v>1.9</v>
      </c>
      <c r="BH32" s="11">
        <v>1</v>
      </c>
      <c r="BI32" s="11">
        <v>4.2</v>
      </c>
      <c r="BS32" s="11"/>
      <c r="BT32" s="11"/>
      <c r="BU32" s="7"/>
      <c r="BV32" s="22"/>
      <c r="BW32" s="11"/>
      <c r="BX32" s="11"/>
      <c r="BY32" s="15"/>
    </row>
    <row r="33" spans="1:77">
      <c r="A33" s="14">
        <v>4</v>
      </c>
      <c r="B33" s="11">
        <v>32</v>
      </c>
      <c r="C33" s="7" t="s">
        <v>83</v>
      </c>
      <c r="D33" s="36" t="s">
        <v>186</v>
      </c>
      <c r="E33" s="25">
        <v>1</v>
      </c>
      <c r="F33" s="11">
        <v>3.7</v>
      </c>
      <c r="G33" s="11">
        <v>0</v>
      </c>
      <c r="H33" s="11">
        <v>6</v>
      </c>
      <c r="I33" s="15" t="s">
        <v>6</v>
      </c>
      <c r="J33" s="1"/>
      <c r="K33" s="1"/>
      <c r="L33" s="10">
        <v>1</v>
      </c>
      <c r="M33" s="11">
        <v>32</v>
      </c>
      <c r="N33" s="11" t="s">
        <v>37</v>
      </c>
      <c r="O33" s="36" t="s">
        <v>190</v>
      </c>
      <c r="P33" s="1">
        <v>1</v>
      </c>
      <c r="Q33" s="1">
        <v>1.8</v>
      </c>
      <c r="R33" s="11">
        <v>1</v>
      </c>
      <c r="S33" s="11">
        <v>1.8</v>
      </c>
      <c r="T33" s="11" t="s">
        <v>6</v>
      </c>
      <c r="U33" s="25"/>
      <c r="V33" s="12">
        <v>2</v>
      </c>
      <c r="W33" s="11">
        <v>32</v>
      </c>
      <c r="X33" s="11" t="s">
        <v>49</v>
      </c>
      <c r="Y33" s="60" t="s">
        <v>294</v>
      </c>
      <c r="Z33" s="38"/>
      <c r="AB33" s="14">
        <v>4</v>
      </c>
      <c r="AC33" s="11">
        <v>32</v>
      </c>
      <c r="AD33" s="7" t="s">
        <v>80</v>
      </c>
      <c r="AE33" s="67" t="s">
        <v>174</v>
      </c>
      <c r="AF33" s="11"/>
      <c r="AG33" s="11"/>
      <c r="AH33" s="10">
        <v>1</v>
      </c>
      <c r="AI33" s="11">
        <v>32</v>
      </c>
      <c r="AJ33" s="11" t="s">
        <v>37</v>
      </c>
      <c r="AK33" s="22" t="s">
        <v>362</v>
      </c>
      <c r="AL33" s="22">
        <v>4</v>
      </c>
      <c r="AM33" s="22"/>
      <c r="AN33" s="48"/>
      <c r="AO33" s="10">
        <v>1</v>
      </c>
      <c r="AP33" s="11">
        <v>32</v>
      </c>
      <c r="AQ33" s="11" t="s">
        <v>37</v>
      </c>
      <c r="AR33" s="48" t="s">
        <v>367</v>
      </c>
      <c r="AT33" s="48"/>
      <c r="AY33" s="10">
        <v>1</v>
      </c>
      <c r="AZ33" s="11">
        <v>32</v>
      </c>
      <c r="BA33" s="11" t="s">
        <v>37</v>
      </c>
      <c r="BB33" s="22" t="s">
        <v>362</v>
      </c>
      <c r="BC33" s="22">
        <v>4</v>
      </c>
      <c r="BD33" s="60" t="s">
        <v>294</v>
      </c>
      <c r="BE33" s="11" t="s">
        <v>6</v>
      </c>
      <c r="BF33" s="48">
        <v>1</v>
      </c>
      <c r="BG33" s="1">
        <v>1.8</v>
      </c>
      <c r="BH33" s="11">
        <v>1</v>
      </c>
      <c r="BI33" s="11">
        <v>1.8</v>
      </c>
      <c r="BS33" s="11"/>
      <c r="BT33" s="11"/>
      <c r="BU33" s="7"/>
      <c r="BV33" s="22"/>
      <c r="BW33" s="11"/>
      <c r="BX33" s="11"/>
      <c r="BY33" s="15"/>
    </row>
    <row r="34" spans="1:77">
      <c r="A34" s="14">
        <v>4</v>
      </c>
      <c r="B34" s="11">
        <v>33</v>
      </c>
      <c r="C34" s="7" t="s">
        <v>84</v>
      </c>
      <c r="D34" s="36" t="s">
        <v>186</v>
      </c>
      <c r="E34" s="25">
        <v>1</v>
      </c>
      <c r="F34" s="11">
        <v>0.8</v>
      </c>
      <c r="G34" s="11">
        <v>1</v>
      </c>
      <c r="H34" s="11">
        <v>11.2</v>
      </c>
      <c r="I34" s="15" t="s">
        <v>6</v>
      </c>
      <c r="J34" s="1"/>
      <c r="K34" s="1"/>
      <c r="L34" s="10">
        <v>1</v>
      </c>
      <c r="M34" s="11">
        <v>33</v>
      </c>
      <c r="N34" s="11" t="s">
        <v>38</v>
      </c>
      <c r="O34" s="36" t="s">
        <v>190</v>
      </c>
      <c r="P34" s="1">
        <v>1</v>
      </c>
      <c r="Q34" s="1">
        <v>5.5</v>
      </c>
      <c r="R34" s="11">
        <v>0</v>
      </c>
      <c r="S34" s="11">
        <v>5.6</v>
      </c>
      <c r="T34" s="11" t="s">
        <v>6</v>
      </c>
      <c r="U34" s="25"/>
      <c r="V34" s="12">
        <v>2</v>
      </c>
      <c r="W34" s="11">
        <v>33</v>
      </c>
      <c r="X34" s="11" t="s">
        <v>50</v>
      </c>
      <c r="Y34" s="60" t="s">
        <v>294</v>
      </c>
      <c r="Z34" s="38"/>
      <c r="AB34" s="14">
        <v>4</v>
      </c>
      <c r="AC34" s="11">
        <v>33</v>
      </c>
      <c r="AD34" s="7" t="s">
        <v>81</v>
      </c>
      <c r="AE34" s="67" t="s">
        <v>174</v>
      </c>
      <c r="AF34" s="11"/>
      <c r="AG34" s="11"/>
      <c r="AH34" s="10">
        <v>1</v>
      </c>
      <c r="AI34" s="11">
        <v>33</v>
      </c>
      <c r="AJ34" s="11" t="s">
        <v>38</v>
      </c>
      <c r="AK34" s="22" t="s">
        <v>363</v>
      </c>
      <c r="AL34" s="22">
        <v>4</v>
      </c>
      <c r="AM34" s="22"/>
      <c r="AN34" s="48"/>
      <c r="AO34" s="10">
        <v>1</v>
      </c>
      <c r="AP34" s="11">
        <v>33</v>
      </c>
      <c r="AQ34" s="11" t="s">
        <v>38</v>
      </c>
      <c r="AR34" s="48" t="s">
        <v>367</v>
      </c>
      <c r="AT34" s="48"/>
      <c r="AY34" s="10">
        <v>1</v>
      </c>
      <c r="AZ34" s="11">
        <v>33</v>
      </c>
      <c r="BA34" s="11" t="s">
        <v>38</v>
      </c>
      <c r="BB34" s="22" t="s">
        <v>363</v>
      </c>
      <c r="BC34" s="22">
        <v>4</v>
      </c>
      <c r="BD34" s="60" t="s">
        <v>294</v>
      </c>
      <c r="BE34" s="11" t="s">
        <v>6</v>
      </c>
      <c r="BF34" s="48">
        <v>1</v>
      </c>
      <c r="BG34" s="1">
        <v>5.5</v>
      </c>
      <c r="BH34" s="11">
        <v>0</v>
      </c>
      <c r="BI34" s="11">
        <v>5.6</v>
      </c>
      <c r="BS34" s="11"/>
      <c r="BT34" s="11"/>
      <c r="BU34" s="7"/>
      <c r="BV34" s="22"/>
      <c r="BW34" s="11"/>
      <c r="BX34" s="11"/>
      <c r="BY34" s="15"/>
    </row>
    <row r="35" spans="1:77">
      <c r="A35" s="14">
        <v>4</v>
      </c>
      <c r="B35" s="11">
        <v>34</v>
      </c>
      <c r="C35" s="7" t="s">
        <v>85</v>
      </c>
      <c r="D35" s="36" t="s">
        <v>186</v>
      </c>
      <c r="E35" s="25">
        <v>1</v>
      </c>
      <c r="F35" s="11">
        <v>1.9</v>
      </c>
      <c r="G35" s="11">
        <v>1</v>
      </c>
      <c r="H35" s="11">
        <v>13.7</v>
      </c>
      <c r="I35" s="15" t="s">
        <v>6</v>
      </c>
      <c r="J35" s="1"/>
      <c r="K35" s="1"/>
      <c r="L35" s="10">
        <v>1</v>
      </c>
      <c r="M35" s="11">
        <v>34</v>
      </c>
      <c r="N35" s="11" t="s">
        <v>39</v>
      </c>
      <c r="O35" s="36" t="s">
        <v>190</v>
      </c>
      <c r="P35" s="1">
        <v>0</v>
      </c>
      <c r="Q35" s="1">
        <v>6.6</v>
      </c>
      <c r="R35" s="11">
        <v>0</v>
      </c>
      <c r="S35" s="11">
        <v>6.6</v>
      </c>
      <c r="T35" s="11" t="s">
        <v>6</v>
      </c>
      <c r="U35" s="25"/>
      <c r="V35" s="12">
        <v>2</v>
      </c>
      <c r="W35" s="11">
        <v>34</v>
      </c>
      <c r="X35" s="11" t="s">
        <v>51</v>
      </c>
      <c r="Y35" s="60" t="s">
        <v>294</v>
      </c>
      <c r="Z35" s="38"/>
      <c r="AB35" s="14">
        <v>4</v>
      </c>
      <c r="AC35" s="11">
        <v>34</v>
      </c>
      <c r="AD35" s="7" t="s">
        <v>82</v>
      </c>
      <c r="AE35" s="67" t="s">
        <v>174</v>
      </c>
      <c r="AF35" s="11"/>
      <c r="AG35" s="11"/>
      <c r="AH35" s="10">
        <v>1</v>
      </c>
      <c r="AI35" s="11">
        <v>34</v>
      </c>
      <c r="AJ35" s="11" t="s">
        <v>39</v>
      </c>
      <c r="AK35" s="22" t="s">
        <v>363</v>
      </c>
      <c r="AL35" s="22">
        <v>4</v>
      </c>
      <c r="AM35" s="22"/>
      <c r="AN35" s="48"/>
      <c r="AO35" s="10">
        <v>1</v>
      </c>
      <c r="AP35" s="11">
        <v>34</v>
      </c>
      <c r="AQ35" s="11" t="s">
        <v>39</v>
      </c>
      <c r="AR35" s="48" t="s">
        <v>366</v>
      </c>
      <c r="AT35" s="48"/>
      <c r="AY35" s="10">
        <v>1</v>
      </c>
      <c r="AZ35" s="11">
        <v>34</v>
      </c>
      <c r="BA35" s="11" t="s">
        <v>39</v>
      </c>
      <c r="BB35" s="22" t="s">
        <v>363</v>
      </c>
      <c r="BC35" s="22">
        <v>4</v>
      </c>
      <c r="BD35" s="60" t="s">
        <v>294</v>
      </c>
      <c r="BE35" s="11" t="s">
        <v>6</v>
      </c>
      <c r="BF35" s="48">
        <v>0</v>
      </c>
      <c r="BG35" s="1">
        <v>6.6</v>
      </c>
      <c r="BH35" s="11">
        <v>0</v>
      </c>
      <c r="BI35" s="11">
        <v>6.6</v>
      </c>
      <c r="BS35" s="11"/>
      <c r="BT35" s="11"/>
      <c r="BU35" s="7"/>
      <c r="BV35" s="22"/>
      <c r="BW35" s="11"/>
      <c r="BX35" s="11"/>
      <c r="BY35" s="15"/>
    </row>
    <row r="36" spans="1:77">
      <c r="A36" s="14">
        <v>4</v>
      </c>
      <c r="B36" s="11">
        <v>35</v>
      </c>
      <c r="C36" s="7" t="s">
        <v>86</v>
      </c>
      <c r="D36" s="36" t="s">
        <v>186</v>
      </c>
      <c r="E36" s="25">
        <v>0</v>
      </c>
      <c r="F36" s="11">
        <v>0.1</v>
      </c>
      <c r="G36" s="11">
        <v>0</v>
      </c>
      <c r="H36" s="11">
        <v>0.1</v>
      </c>
      <c r="I36" s="15" t="s">
        <v>6</v>
      </c>
      <c r="J36" s="1"/>
      <c r="K36" s="1"/>
      <c r="L36" s="10">
        <v>1</v>
      </c>
      <c r="M36" s="11">
        <v>35</v>
      </c>
      <c r="N36" s="11" t="s">
        <v>40</v>
      </c>
      <c r="O36" s="36" t="s">
        <v>190</v>
      </c>
      <c r="P36" s="1">
        <v>1</v>
      </c>
      <c r="Q36" s="1">
        <v>0.3</v>
      </c>
      <c r="R36" s="11">
        <v>1</v>
      </c>
      <c r="S36" s="11">
        <v>6.8</v>
      </c>
      <c r="T36" s="11" t="s">
        <v>6</v>
      </c>
      <c r="U36" s="25"/>
      <c r="V36" s="12">
        <v>2</v>
      </c>
      <c r="W36" s="11">
        <v>35</v>
      </c>
      <c r="X36" s="11" t="s">
        <v>52</v>
      </c>
      <c r="Y36" s="60" t="s">
        <v>294</v>
      </c>
      <c r="Z36" s="38"/>
      <c r="AB36" s="14">
        <v>4</v>
      </c>
      <c r="AC36" s="11">
        <v>35</v>
      </c>
      <c r="AD36" s="7" t="s">
        <v>83</v>
      </c>
      <c r="AE36" s="67" t="s">
        <v>174</v>
      </c>
      <c r="AG36" s="11"/>
      <c r="AH36" s="10">
        <v>1</v>
      </c>
      <c r="AI36" s="11">
        <v>35</v>
      </c>
      <c r="AJ36" s="11" t="s">
        <v>40</v>
      </c>
      <c r="AK36" s="22" t="s">
        <v>363</v>
      </c>
      <c r="AL36" s="22">
        <v>4</v>
      </c>
      <c r="AM36" s="22"/>
      <c r="AN36" s="48"/>
      <c r="AO36" s="10">
        <v>1</v>
      </c>
      <c r="AP36" s="11">
        <v>35</v>
      </c>
      <c r="AQ36" s="11" t="s">
        <v>40</v>
      </c>
      <c r="AR36" s="48" t="s">
        <v>366</v>
      </c>
      <c r="AT36" s="48"/>
      <c r="AY36" s="10">
        <v>1</v>
      </c>
      <c r="AZ36" s="11">
        <v>35</v>
      </c>
      <c r="BA36" s="11" t="s">
        <v>40</v>
      </c>
      <c r="BB36" s="22" t="s">
        <v>363</v>
      </c>
      <c r="BC36" s="22">
        <v>4</v>
      </c>
      <c r="BD36" s="62" t="s">
        <v>295</v>
      </c>
      <c r="BE36" s="11" t="s">
        <v>6</v>
      </c>
      <c r="BF36" s="48">
        <v>1</v>
      </c>
      <c r="BG36" s="1">
        <v>0.3</v>
      </c>
      <c r="BH36" s="11">
        <v>1</v>
      </c>
      <c r="BI36" s="11">
        <v>6.8</v>
      </c>
      <c r="BS36" s="11"/>
      <c r="BT36" s="11"/>
      <c r="BU36" s="7"/>
      <c r="BV36" s="22"/>
      <c r="BW36" s="11"/>
      <c r="BX36" s="11"/>
      <c r="BY36" s="15"/>
    </row>
    <row r="37" spans="1:77">
      <c r="A37" s="14">
        <v>4</v>
      </c>
      <c r="B37" s="11">
        <v>36</v>
      </c>
      <c r="C37" s="7" t="s">
        <v>89</v>
      </c>
      <c r="D37" s="36" t="s">
        <v>186</v>
      </c>
      <c r="E37" s="25">
        <v>1</v>
      </c>
      <c r="F37" s="11">
        <v>4.0999999999999996</v>
      </c>
      <c r="G37" s="11">
        <v>1</v>
      </c>
      <c r="H37" s="11">
        <v>7</v>
      </c>
      <c r="I37" s="15" t="s">
        <v>6</v>
      </c>
      <c r="J37" s="1"/>
      <c r="K37" s="1"/>
      <c r="L37" s="10">
        <v>1</v>
      </c>
      <c r="M37" s="11">
        <v>36</v>
      </c>
      <c r="N37" s="11" t="s">
        <v>41</v>
      </c>
      <c r="O37" s="36" t="s">
        <v>190</v>
      </c>
      <c r="P37" s="1">
        <v>0</v>
      </c>
      <c r="Q37" s="1">
        <v>5.7</v>
      </c>
      <c r="R37" s="11">
        <v>0</v>
      </c>
      <c r="S37" s="11">
        <v>5.7</v>
      </c>
      <c r="T37" s="11" t="s">
        <v>6</v>
      </c>
      <c r="U37" s="25"/>
      <c r="V37" s="12">
        <v>2</v>
      </c>
      <c r="W37" s="11">
        <v>36</v>
      </c>
      <c r="X37" s="11" t="s">
        <v>53</v>
      </c>
      <c r="Y37" s="60" t="s">
        <v>294</v>
      </c>
      <c r="Z37" s="38"/>
      <c r="AB37" s="14">
        <v>4</v>
      </c>
      <c r="AC37" s="11">
        <v>36</v>
      </c>
      <c r="AD37" s="7" t="s">
        <v>84</v>
      </c>
      <c r="AE37" s="67" t="s">
        <v>174</v>
      </c>
      <c r="AF37" s="11"/>
      <c r="AG37" s="11"/>
      <c r="AH37" s="10">
        <v>1</v>
      </c>
      <c r="AI37" s="11">
        <v>36</v>
      </c>
      <c r="AJ37" s="11" t="s">
        <v>41</v>
      </c>
      <c r="AK37" s="22" t="s">
        <v>362</v>
      </c>
      <c r="AL37" s="22">
        <v>4</v>
      </c>
      <c r="AM37" s="22"/>
      <c r="AN37" s="48"/>
      <c r="AO37" s="10">
        <v>1</v>
      </c>
      <c r="AP37" s="11">
        <v>36</v>
      </c>
      <c r="AQ37" s="11" t="s">
        <v>41</v>
      </c>
      <c r="AR37" s="48" t="s">
        <v>367</v>
      </c>
      <c r="AT37" s="48"/>
      <c r="AY37" s="10">
        <v>1</v>
      </c>
      <c r="AZ37" s="11">
        <v>36</v>
      </c>
      <c r="BA37" s="11" t="s">
        <v>41</v>
      </c>
      <c r="BB37" s="22" t="s">
        <v>362</v>
      </c>
      <c r="BC37" s="22">
        <v>4</v>
      </c>
      <c r="BD37" s="60" t="s">
        <v>294</v>
      </c>
      <c r="BE37" s="11" t="s">
        <v>6</v>
      </c>
      <c r="BF37" s="48">
        <v>0</v>
      </c>
      <c r="BG37" s="1">
        <v>5.7</v>
      </c>
      <c r="BH37" s="11">
        <v>0</v>
      </c>
      <c r="BI37" s="11">
        <v>5.7</v>
      </c>
      <c r="BS37" s="11"/>
      <c r="BT37" s="11"/>
      <c r="BU37" s="7"/>
      <c r="BV37" s="22"/>
      <c r="BW37" s="11"/>
      <c r="BX37" s="11"/>
      <c r="BY37" s="15"/>
    </row>
    <row r="38" spans="1:77">
      <c r="A38" s="14">
        <v>4</v>
      </c>
      <c r="B38" s="11">
        <v>37</v>
      </c>
      <c r="C38" s="7" t="s">
        <v>90</v>
      </c>
      <c r="D38" s="36" t="s">
        <v>186</v>
      </c>
      <c r="E38" s="25">
        <v>1</v>
      </c>
      <c r="F38" s="11">
        <v>1.8</v>
      </c>
      <c r="G38" s="11">
        <v>1</v>
      </c>
      <c r="H38" s="11">
        <v>2.5</v>
      </c>
      <c r="I38" s="15" t="s">
        <v>6</v>
      </c>
      <c r="J38" s="1"/>
      <c r="K38" s="1"/>
      <c r="L38" s="17">
        <v>6</v>
      </c>
      <c r="M38" s="11">
        <v>37</v>
      </c>
      <c r="N38" s="18" t="s">
        <v>147</v>
      </c>
      <c r="O38" s="42" t="s">
        <v>190</v>
      </c>
      <c r="P38" s="1">
        <v>1</v>
      </c>
      <c r="Q38" s="11">
        <v>0.9</v>
      </c>
      <c r="R38" s="11">
        <v>1</v>
      </c>
      <c r="S38" s="11">
        <v>3.3</v>
      </c>
      <c r="T38" s="11" t="s">
        <v>6</v>
      </c>
      <c r="U38" s="25"/>
      <c r="V38" s="13">
        <v>3</v>
      </c>
      <c r="W38" s="11">
        <v>37</v>
      </c>
      <c r="X38" s="11" t="s">
        <v>54</v>
      </c>
      <c r="Y38" s="60" t="s">
        <v>294</v>
      </c>
      <c r="Z38" s="38"/>
      <c r="AA38" s="11"/>
      <c r="AB38" s="14">
        <v>4</v>
      </c>
      <c r="AC38" s="11">
        <v>37</v>
      </c>
      <c r="AD38" s="7" t="s">
        <v>85</v>
      </c>
      <c r="AE38" s="67" t="s">
        <v>174</v>
      </c>
      <c r="AF38" s="11"/>
      <c r="AG38" s="7"/>
      <c r="AH38" s="12">
        <v>2</v>
      </c>
      <c r="AI38" s="11">
        <v>37</v>
      </c>
      <c r="AJ38" s="11" t="s">
        <v>42</v>
      </c>
      <c r="AK38" s="39" t="s">
        <v>363</v>
      </c>
      <c r="AL38" s="39">
        <v>4</v>
      </c>
      <c r="AM38" s="22"/>
      <c r="AN38" s="48"/>
      <c r="AO38" s="12">
        <v>2</v>
      </c>
      <c r="AP38" s="11">
        <v>37</v>
      </c>
      <c r="AQ38" s="11" t="s">
        <v>42</v>
      </c>
      <c r="AR38" s="48" t="s">
        <v>184</v>
      </c>
      <c r="AT38" s="48"/>
      <c r="AY38" s="12">
        <v>2</v>
      </c>
      <c r="AZ38" s="11">
        <v>37</v>
      </c>
      <c r="BA38" s="11" t="s">
        <v>42</v>
      </c>
      <c r="BB38" s="39" t="s">
        <v>363</v>
      </c>
      <c r="BC38" s="39">
        <v>4</v>
      </c>
      <c r="BD38" s="60" t="s">
        <v>294</v>
      </c>
      <c r="BE38" s="11" t="s">
        <v>6</v>
      </c>
      <c r="BF38" s="11" t="s">
        <v>184</v>
      </c>
      <c r="BG38" s="1" t="s">
        <v>184</v>
      </c>
      <c r="BH38" s="11">
        <v>1</v>
      </c>
      <c r="BI38" s="11">
        <v>2.2000000000000002</v>
      </c>
      <c r="BM38" s="11"/>
      <c r="BN38" s="11"/>
      <c r="BO38" s="11"/>
      <c r="BP38" s="22"/>
      <c r="BQ38" s="11"/>
      <c r="BR38" s="1"/>
      <c r="BS38" s="11"/>
      <c r="BT38" s="11"/>
      <c r="BU38" s="11"/>
      <c r="BV38" s="22"/>
      <c r="BW38" s="11"/>
      <c r="BX38" s="11"/>
      <c r="BY38" s="15"/>
    </row>
    <row r="39" spans="1:77">
      <c r="A39" s="14">
        <v>4</v>
      </c>
      <c r="B39" s="11">
        <v>38</v>
      </c>
      <c r="C39" s="7" t="s">
        <v>92</v>
      </c>
      <c r="D39" s="36" t="s">
        <v>186</v>
      </c>
      <c r="E39" s="25">
        <v>0</v>
      </c>
      <c r="F39" s="11">
        <v>11.6</v>
      </c>
      <c r="G39" s="11">
        <v>0</v>
      </c>
      <c r="H39" s="11">
        <v>11.6</v>
      </c>
      <c r="I39" s="15" t="s">
        <v>6</v>
      </c>
      <c r="J39" s="1"/>
      <c r="K39" s="1"/>
      <c r="L39" s="17">
        <v>6</v>
      </c>
      <c r="M39" s="11">
        <v>38</v>
      </c>
      <c r="N39" s="18" t="s">
        <v>148</v>
      </c>
      <c r="O39" s="42" t="s">
        <v>190</v>
      </c>
      <c r="P39" s="1">
        <v>1</v>
      </c>
      <c r="Q39" s="11">
        <v>1</v>
      </c>
      <c r="R39" s="11">
        <v>0</v>
      </c>
      <c r="S39" s="11">
        <v>13.7</v>
      </c>
      <c r="T39" s="11" t="s">
        <v>6</v>
      </c>
      <c r="U39" s="25"/>
      <c r="V39" s="13">
        <v>3</v>
      </c>
      <c r="W39" s="11">
        <v>38</v>
      </c>
      <c r="X39" s="11" t="s">
        <v>55</v>
      </c>
      <c r="Y39" s="60" t="s">
        <v>294</v>
      </c>
      <c r="Z39" s="38"/>
      <c r="AA39" s="11"/>
      <c r="AB39" s="14">
        <v>4</v>
      </c>
      <c r="AC39" s="11">
        <v>38</v>
      </c>
      <c r="AD39" s="7" t="s">
        <v>86</v>
      </c>
      <c r="AE39" s="67" t="s">
        <v>174</v>
      </c>
      <c r="AF39" s="11"/>
      <c r="AG39" s="7"/>
      <c r="AH39" s="12">
        <v>2</v>
      </c>
      <c r="AI39" s="11">
        <v>38</v>
      </c>
      <c r="AJ39" s="11" t="s">
        <v>43</v>
      </c>
      <c r="AK39" s="39" t="s">
        <v>363</v>
      </c>
      <c r="AL39" s="39">
        <v>4</v>
      </c>
      <c r="AM39" s="22"/>
      <c r="AN39" s="48"/>
      <c r="AO39" s="12">
        <v>2</v>
      </c>
      <c r="AP39" s="11">
        <v>38</v>
      </c>
      <c r="AQ39" s="11" t="s">
        <v>43</v>
      </c>
      <c r="AR39" s="48" t="s">
        <v>184</v>
      </c>
      <c r="AT39" s="48"/>
      <c r="AY39" s="12">
        <v>2</v>
      </c>
      <c r="AZ39" s="11">
        <v>38</v>
      </c>
      <c r="BA39" s="11" t="s">
        <v>43</v>
      </c>
      <c r="BB39" s="39" t="s">
        <v>363</v>
      </c>
      <c r="BC39" s="39">
        <v>4</v>
      </c>
      <c r="BD39" s="60" t="s">
        <v>294</v>
      </c>
      <c r="BE39" s="11" t="s">
        <v>6</v>
      </c>
      <c r="BF39" s="11" t="s">
        <v>184</v>
      </c>
      <c r="BG39" s="1" t="s">
        <v>184</v>
      </c>
      <c r="BH39" s="11">
        <v>1</v>
      </c>
      <c r="BI39" s="11">
        <v>4.3</v>
      </c>
      <c r="BJ39" s="22"/>
      <c r="BK39" s="11"/>
      <c r="BL39" s="1"/>
      <c r="BM39" s="11"/>
      <c r="BN39" s="11"/>
      <c r="BO39" s="11"/>
      <c r="BP39" s="22"/>
      <c r="BQ39" s="11"/>
      <c r="BR39" s="1"/>
      <c r="BS39" s="11"/>
      <c r="BT39" s="11"/>
      <c r="BU39" s="11"/>
      <c r="BV39" s="22"/>
      <c r="BW39" s="11"/>
      <c r="BX39" s="11"/>
      <c r="BY39" s="15"/>
    </row>
    <row r="40" spans="1:77">
      <c r="A40" s="14">
        <v>4</v>
      </c>
      <c r="B40" s="11">
        <v>39</v>
      </c>
      <c r="C40" s="7" t="s">
        <v>95</v>
      </c>
      <c r="D40" s="36" t="s">
        <v>186</v>
      </c>
      <c r="E40" s="25">
        <v>1</v>
      </c>
      <c r="F40" s="11">
        <v>2.4</v>
      </c>
      <c r="G40" s="11">
        <v>0</v>
      </c>
      <c r="H40" s="11">
        <v>13.4</v>
      </c>
      <c r="I40" s="15" t="s">
        <v>6</v>
      </c>
      <c r="J40" s="1"/>
      <c r="K40" s="1"/>
      <c r="L40" s="17">
        <v>6</v>
      </c>
      <c r="M40" s="11">
        <v>39</v>
      </c>
      <c r="N40" s="18" t="s">
        <v>149</v>
      </c>
      <c r="O40" s="42" t="s">
        <v>190</v>
      </c>
      <c r="P40" s="1">
        <v>1</v>
      </c>
      <c r="Q40" s="11">
        <v>1.3</v>
      </c>
      <c r="R40" s="11">
        <v>1</v>
      </c>
      <c r="S40" s="11" t="s">
        <v>185</v>
      </c>
      <c r="T40" s="11" t="s">
        <v>6</v>
      </c>
      <c r="U40" s="25"/>
      <c r="V40" s="13">
        <v>3</v>
      </c>
      <c r="W40" s="11">
        <v>39</v>
      </c>
      <c r="X40" s="11" t="s">
        <v>56</v>
      </c>
      <c r="Y40" s="60" t="s">
        <v>294</v>
      </c>
      <c r="Z40" s="38"/>
      <c r="AA40" s="11"/>
      <c r="AB40" s="14">
        <v>4</v>
      </c>
      <c r="AC40" s="11">
        <v>39</v>
      </c>
      <c r="AD40" s="7" t="s">
        <v>87</v>
      </c>
      <c r="AE40" s="67" t="s">
        <v>174</v>
      </c>
      <c r="AF40" s="11"/>
      <c r="AG40" s="7"/>
      <c r="AH40" s="12">
        <v>2</v>
      </c>
      <c r="AI40" s="11">
        <v>39</v>
      </c>
      <c r="AJ40" s="11" t="s">
        <v>44</v>
      </c>
      <c r="AK40" s="39" t="s">
        <v>363</v>
      </c>
      <c r="AL40" s="39">
        <v>4</v>
      </c>
      <c r="AM40" s="22"/>
      <c r="AN40" s="48"/>
      <c r="AO40" s="12">
        <v>2</v>
      </c>
      <c r="AP40" s="11">
        <v>39</v>
      </c>
      <c r="AQ40" s="11" t="s">
        <v>44</v>
      </c>
      <c r="AR40" s="48" t="s">
        <v>184</v>
      </c>
      <c r="AT40" s="48"/>
      <c r="AY40" s="12">
        <v>2</v>
      </c>
      <c r="AZ40" s="11">
        <v>39</v>
      </c>
      <c r="BA40" s="11" t="s">
        <v>44</v>
      </c>
      <c r="BB40" s="39" t="s">
        <v>363</v>
      </c>
      <c r="BC40" s="39">
        <v>4</v>
      </c>
      <c r="BD40" s="60" t="s">
        <v>294</v>
      </c>
      <c r="BE40" s="11" t="s">
        <v>6</v>
      </c>
      <c r="BF40" s="11" t="s">
        <v>184</v>
      </c>
      <c r="BG40" s="1" t="s">
        <v>184</v>
      </c>
      <c r="BH40" s="11">
        <v>1</v>
      </c>
      <c r="BI40" s="11">
        <v>3.5</v>
      </c>
      <c r="BJ40" s="22"/>
      <c r="BK40" s="11"/>
      <c r="BL40" s="1"/>
      <c r="BM40" s="11"/>
      <c r="BN40" s="11"/>
      <c r="BO40" s="11"/>
      <c r="BP40" s="22"/>
      <c r="BQ40" s="11"/>
      <c r="BR40" s="1"/>
      <c r="BS40" s="11"/>
      <c r="BT40" s="11"/>
      <c r="BU40" s="11"/>
      <c r="BV40" s="22"/>
      <c r="BW40" s="11"/>
      <c r="BX40" s="11"/>
      <c r="BY40" s="15"/>
    </row>
    <row r="41" spans="1:77">
      <c r="A41" s="14">
        <v>4</v>
      </c>
      <c r="B41" s="11">
        <v>40</v>
      </c>
      <c r="C41" s="7" t="s">
        <v>96</v>
      </c>
      <c r="D41" s="36" t="s">
        <v>186</v>
      </c>
      <c r="E41" s="25">
        <v>1</v>
      </c>
      <c r="F41" s="11">
        <v>0.8</v>
      </c>
      <c r="G41" s="11">
        <v>1</v>
      </c>
      <c r="H41" s="11">
        <v>2.1</v>
      </c>
      <c r="I41" s="15" t="s">
        <v>6</v>
      </c>
      <c r="J41" s="1"/>
      <c r="K41" s="1"/>
      <c r="L41" s="17">
        <v>6</v>
      </c>
      <c r="M41" s="11">
        <v>40</v>
      </c>
      <c r="N41" s="18" t="s">
        <v>150</v>
      </c>
      <c r="O41" s="42" t="s">
        <v>190</v>
      </c>
      <c r="P41" s="1">
        <v>1</v>
      </c>
      <c r="Q41" s="11">
        <v>1.7</v>
      </c>
      <c r="R41" s="11">
        <v>1</v>
      </c>
      <c r="S41" s="11">
        <v>2.2999999999999998</v>
      </c>
      <c r="T41" s="11" t="s">
        <v>6</v>
      </c>
      <c r="U41" s="25"/>
      <c r="V41" s="13">
        <v>3</v>
      </c>
      <c r="W41" s="11">
        <v>40</v>
      </c>
      <c r="X41" s="11" t="s">
        <v>57</v>
      </c>
      <c r="Y41" s="60" t="s">
        <v>294</v>
      </c>
      <c r="Z41" s="38"/>
      <c r="AA41" s="11"/>
      <c r="AB41" s="14">
        <v>4</v>
      </c>
      <c r="AC41" s="11">
        <v>40</v>
      </c>
      <c r="AD41" s="7" t="s">
        <v>88</v>
      </c>
      <c r="AE41" s="67" t="s">
        <v>174</v>
      </c>
      <c r="AF41" s="11"/>
      <c r="AG41" s="7"/>
      <c r="AH41" s="12">
        <v>2</v>
      </c>
      <c r="AI41" s="11">
        <v>40</v>
      </c>
      <c r="AJ41" s="11" t="s">
        <v>45</v>
      </c>
      <c r="AK41" s="39" t="s">
        <v>363</v>
      </c>
      <c r="AL41" s="39">
        <v>4</v>
      </c>
      <c r="AM41" s="22"/>
      <c r="AN41" s="48"/>
      <c r="AO41" s="12">
        <v>2</v>
      </c>
      <c r="AP41" s="11">
        <v>40</v>
      </c>
      <c r="AQ41" s="11" t="s">
        <v>45</v>
      </c>
      <c r="AR41" s="48" t="s">
        <v>184</v>
      </c>
      <c r="AT41" s="48"/>
      <c r="AY41" s="12">
        <v>2</v>
      </c>
      <c r="AZ41" s="11">
        <v>40</v>
      </c>
      <c r="BA41" s="11" t="s">
        <v>45</v>
      </c>
      <c r="BB41" s="39" t="s">
        <v>363</v>
      </c>
      <c r="BC41" s="39">
        <v>4</v>
      </c>
      <c r="BD41" s="60" t="s">
        <v>294</v>
      </c>
      <c r="BE41" s="11" t="s">
        <v>6</v>
      </c>
      <c r="BF41" s="11" t="s">
        <v>184</v>
      </c>
      <c r="BG41" s="1" t="s">
        <v>184</v>
      </c>
      <c r="BH41" s="11">
        <v>1</v>
      </c>
      <c r="BI41" s="11">
        <v>4.4000000000000004</v>
      </c>
      <c r="BJ41" s="22"/>
      <c r="BK41" s="11"/>
      <c r="BL41" s="1"/>
      <c r="BM41" s="11"/>
      <c r="BN41" s="11"/>
      <c r="BO41" s="11"/>
      <c r="BP41" s="22"/>
      <c r="BQ41" s="11"/>
      <c r="BR41" s="1"/>
      <c r="BS41" s="11"/>
      <c r="BT41" s="11"/>
      <c r="BU41" s="11"/>
      <c r="BV41" s="22"/>
      <c r="BW41" s="11"/>
      <c r="BX41" s="11"/>
      <c r="BY41" s="15"/>
    </row>
    <row r="42" spans="1:77">
      <c r="A42" s="14">
        <v>4</v>
      </c>
      <c r="B42" s="11">
        <v>41</v>
      </c>
      <c r="C42" s="7" t="s">
        <v>97</v>
      </c>
      <c r="D42" s="36" t="s">
        <v>186</v>
      </c>
      <c r="E42" s="25">
        <v>1</v>
      </c>
      <c r="F42" s="11">
        <v>2.9</v>
      </c>
      <c r="G42" s="11">
        <v>0</v>
      </c>
      <c r="H42" s="11">
        <v>7.4</v>
      </c>
      <c r="I42" s="15" t="s">
        <v>6</v>
      </c>
      <c r="J42" s="1"/>
      <c r="K42" s="1"/>
      <c r="L42" s="17">
        <v>6</v>
      </c>
      <c r="M42" s="11">
        <v>41</v>
      </c>
      <c r="N42" s="18" t="s">
        <v>151</v>
      </c>
      <c r="O42" s="42" t="s">
        <v>190</v>
      </c>
      <c r="P42" s="1">
        <v>1</v>
      </c>
      <c r="Q42" s="11">
        <v>1.9</v>
      </c>
      <c r="R42" s="11">
        <v>1</v>
      </c>
      <c r="S42" s="11">
        <v>3.8</v>
      </c>
      <c r="T42" s="11" t="s">
        <v>6</v>
      </c>
      <c r="U42" s="25"/>
      <c r="V42" s="13">
        <v>3</v>
      </c>
      <c r="W42" s="11">
        <v>41</v>
      </c>
      <c r="X42" s="11" t="s">
        <v>58</v>
      </c>
      <c r="Y42" s="60" t="s">
        <v>294</v>
      </c>
      <c r="Z42" s="38"/>
      <c r="AA42" s="11"/>
      <c r="AB42" s="14">
        <v>4</v>
      </c>
      <c r="AC42" s="11">
        <v>41</v>
      </c>
      <c r="AD42" s="7" t="s">
        <v>89</v>
      </c>
      <c r="AE42" s="67" t="s">
        <v>174</v>
      </c>
      <c r="AF42" s="11"/>
      <c r="AG42" s="7"/>
      <c r="AH42" s="12">
        <v>2</v>
      </c>
      <c r="AI42" s="11">
        <v>41</v>
      </c>
      <c r="AJ42" s="11" t="s">
        <v>46</v>
      </c>
      <c r="AK42" s="39" t="s">
        <v>362</v>
      </c>
      <c r="AL42" s="39">
        <v>4</v>
      </c>
      <c r="AM42" s="22"/>
      <c r="AN42" s="48"/>
      <c r="AO42" s="12">
        <v>2</v>
      </c>
      <c r="AP42" s="11">
        <v>41</v>
      </c>
      <c r="AQ42" s="11" t="s">
        <v>46</v>
      </c>
      <c r="AR42" s="48" t="s">
        <v>184</v>
      </c>
      <c r="AT42" s="48"/>
      <c r="AY42" s="12">
        <v>2</v>
      </c>
      <c r="AZ42" s="11">
        <v>41</v>
      </c>
      <c r="BA42" s="11" t="s">
        <v>46</v>
      </c>
      <c r="BB42" s="39" t="s">
        <v>362</v>
      </c>
      <c r="BC42" s="39">
        <v>4</v>
      </c>
      <c r="BD42" s="60" t="s">
        <v>294</v>
      </c>
      <c r="BE42" s="11" t="s">
        <v>6</v>
      </c>
      <c r="BF42" s="11" t="s">
        <v>184</v>
      </c>
      <c r="BG42" s="1" t="s">
        <v>184</v>
      </c>
      <c r="BH42" s="11">
        <v>1</v>
      </c>
      <c r="BI42" s="11">
        <v>3.1</v>
      </c>
      <c r="BJ42" s="22"/>
      <c r="BK42" s="11"/>
      <c r="BL42" s="1"/>
      <c r="BM42" s="11"/>
      <c r="BN42" s="11"/>
      <c r="BO42" s="11"/>
      <c r="BP42" s="22"/>
      <c r="BQ42" s="11"/>
      <c r="BR42" s="1"/>
      <c r="BS42" s="11"/>
      <c r="BT42" s="11"/>
      <c r="BU42" s="11"/>
      <c r="BV42" s="22"/>
      <c r="BW42" s="11"/>
      <c r="BX42" s="11"/>
      <c r="BY42" s="15"/>
    </row>
    <row r="43" spans="1:77">
      <c r="A43" s="14">
        <v>4</v>
      </c>
      <c r="B43" s="11">
        <v>42</v>
      </c>
      <c r="C43" s="7" t="s">
        <v>98</v>
      </c>
      <c r="D43" s="36" t="s">
        <v>186</v>
      </c>
      <c r="E43" s="25">
        <v>1</v>
      </c>
      <c r="F43" s="11">
        <v>1.7</v>
      </c>
      <c r="G43" s="11">
        <v>1</v>
      </c>
      <c r="H43" s="11">
        <v>3.4</v>
      </c>
      <c r="I43" s="15" t="s">
        <v>6</v>
      </c>
      <c r="J43" s="1"/>
      <c r="K43" s="1"/>
      <c r="L43" s="17">
        <v>6</v>
      </c>
      <c r="M43" s="11">
        <v>42</v>
      </c>
      <c r="N43" s="18" t="s">
        <v>152</v>
      </c>
      <c r="O43" s="42" t="s">
        <v>190</v>
      </c>
      <c r="P43" s="1">
        <v>1</v>
      </c>
      <c r="Q43" s="11">
        <v>1.4</v>
      </c>
      <c r="R43" s="11">
        <v>1</v>
      </c>
      <c r="S43" s="11">
        <v>4.2</v>
      </c>
      <c r="T43" s="11" t="s">
        <v>6</v>
      </c>
      <c r="U43" s="25"/>
      <c r="V43" s="13">
        <v>3</v>
      </c>
      <c r="W43" s="11">
        <v>42</v>
      </c>
      <c r="X43" s="11" t="s">
        <v>59</v>
      </c>
      <c r="Y43" s="60" t="s">
        <v>294</v>
      </c>
      <c r="Z43" s="38"/>
      <c r="AA43" s="11"/>
      <c r="AB43" s="14">
        <v>4</v>
      </c>
      <c r="AC43" s="11">
        <v>42</v>
      </c>
      <c r="AD43" s="7" t="s">
        <v>90</v>
      </c>
      <c r="AE43" s="67" t="s">
        <v>174</v>
      </c>
      <c r="AF43" s="11"/>
      <c r="AG43" s="7"/>
      <c r="AH43" s="12">
        <v>2</v>
      </c>
      <c r="AI43" s="11">
        <v>42</v>
      </c>
      <c r="AJ43" s="11" t="s">
        <v>47</v>
      </c>
      <c r="AK43" s="39" t="s">
        <v>362</v>
      </c>
      <c r="AL43" s="39">
        <v>1</v>
      </c>
      <c r="AM43" s="22"/>
      <c r="AN43" s="48"/>
      <c r="AO43" s="12">
        <v>2</v>
      </c>
      <c r="AP43" s="11">
        <v>42</v>
      </c>
      <c r="AQ43" s="11" t="s">
        <v>47</v>
      </c>
      <c r="AR43" s="48" t="s">
        <v>184</v>
      </c>
      <c r="AT43" s="48"/>
      <c r="AY43" s="12">
        <v>2</v>
      </c>
      <c r="AZ43" s="11">
        <v>42</v>
      </c>
      <c r="BA43" s="11" t="s">
        <v>47</v>
      </c>
      <c r="BB43" s="39" t="s">
        <v>362</v>
      </c>
      <c r="BC43" s="39">
        <v>1</v>
      </c>
      <c r="BD43" s="60" t="s">
        <v>294</v>
      </c>
      <c r="BE43" s="7" t="s">
        <v>48</v>
      </c>
      <c r="BF43" s="11" t="s">
        <v>184</v>
      </c>
      <c r="BG43" s="1" t="s">
        <v>184</v>
      </c>
      <c r="BH43" s="11">
        <v>0</v>
      </c>
      <c r="BI43" s="11">
        <v>3</v>
      </c>
      <c r="BJ43" s="22"/>
      <c r="BK43" s="11"/>
      <c r="BL43" s="1"/>
      <c r="BM43" s="11"/>
      <c r="BN43" s="11"/>
      <c r="BO43" s="11"/>
      <c r="BP43" s="22"/>
      <c r="BQ43" s="11"/>
      <c r="BR43" s="1"/>
      <c r="BS43" s="11"/>
      <c r="BT43" s="11"/>
      <c r="BU43" s="11"/>
      <c r="BV43" s="22"/>
      <c r="BW43" s="11"/>
      <c r="BX43" s="11"/>
      <c r="BY43" s="15"/>
    </row>
    <row r="44" spans="1:77">
      <c r="A44" s="14">
        <v>4</v>
      </c>
      <c r="B44" s="11">
        <v>43</v>
      </c>
      <c r="C44" s="7" t="s">
        <v>99</v>
      </c>
      <c r="D44" s="36" t="s">
        <v>186</v>
      </c>
      <c r="E44" s="25">
        <v>1</v>
      </c>
      <c r="F44" s="11">
        <v>1</v>
      </c>
      <c r="G44" s="11">
        <v>1</v>
      </c>
      <c r="H44" s="11">
        <v>1</v>
      </c>
      <c r="I44" s="15" t="s">
        <v>6</v>
      </c>
      <c r="J44" s="1"/>
      <c r="K44" s="1"/>
      <c r="L44" s="17">
        <v>6</v>
      </c>
      <c r="M44" s="11">
        <v>43</v>
      </c>
      <c r="N44" s="18" t="s">
        <v>153</v>
      </c>
      <c r="O44" s="42" t="s">
        <v>190</v>
      </c>
      <c r="P44" s="1">
        <v>1</v>
      </c>
      <c r="Q44" s="11">
        <v>1.8</v>
      </c>
      <c r="R44" s="11">
        <v>1</v>
      </c>
      <c r="S44" s="11">
        <v>4</v>
      </c>
      <c r="T44" s="11" t="s">
        <v>6</v>
      </c>
      <c r="U44" s="25"/>
      <c r="V44" s="13">
        <v>3</v>
      </c>
      <c r="W44" s="11">
        <v>43</v>
      </c>
      <c r="X44" s="11" t="s">
        <v>60</v>
      </c>
      <c r="Y44" s="60" t="s">
        <v>294</v>
      </c>
      <c r="Z44" s="38"/>
      <c r="AA44" s="11"/>
      <c r="AB44" s="14">
        <v>4</v>
      </c>
      <c r="AC44" s="11">
        <v>43</v>
      </c>
      <c r="AD44" s="7" t="s">
        <v>91</v>
      </c>
      <c r="AE44" s="67" t="s">
        <v>174</v>
      </c>
      <c r="AF44" s="11"/>
      <c r="AG44" s="7"/>
      <c r="AH44" s="12">
        <v>2</v>
      </c>
      <c r="AI44" s="11">
        <v>43</v>
      </c>
      <c r="AJ44" s="11" t="s">
        <v>49</v>
      </c>
      <c r="AK44" s="39" t="s">
        <v>362</v>
      </c>
      <c r="AL44" s="39">
        <v>4</v>
      </c>
      <c r="AM44" s="22"/>
      <c r="AN44" s="48"/>
      <c r="AO44" s="12">
        <v>2</v>
      </c>
      <c r="AP44" s="11">
        <v>43</v>
      </c>
      <c r="AQ44" s="11" t="s">
        <v>49</v>
      </c>
      <c r="AR44" s="48" t="s">
        <v>184</v>
      </c>
      <c r="AT44" s="48"/>
      <c r="AY44" s="12">
        <v>2</v>
      </c>
      <c r="AZ44" s="11">
        <v>43</v>
      </c>
      <c r="BA44" s="11" t="s">
        <v>49</v>
      </c>
      <c r="BB44" s="39" t="s">
        <v>362</v>
      </c>
      <c r="BC44" s="39">
        <v>4</v>
      </c>
      <c r="BD44" s="60" t="s">
        <v>294</v>
      </c>
      <c r="BE44" s="11" t="s">
        <v>6</v>
      </c>
      <c r="BF44" s="11" t="s">
        <v>184</v>
      </c>
      <c r="BG44" s="1" t="s">
        <v>184</v>
      </c>
      <c r="BH44" s="11">
        <v>1</v>
      </c>
      <c r="BI44" s="11">
        <v>4.7</v>
      </c>
      <c r="BJ44" s="22"/>
      <c r="BK44" s="11"/>
      <c r="BL44" s="1"/>
      <c r="BM44" s="11"/>
      <c r="BN44" s="11"/>
      <c r="BO44" s="11"/>
      <c r="BP44" s="22"/>
      <c r="BQ44" s="11"/>
      <c r="BR44" s="1"/>
      <c r="BS44" s="11"/>
      <c r="BT44" s="11"/>
      <c r="BU44" s="11"/>
      <c r="BV44" s="22"/>
      <c r="BW44" s="11"/>
      <c r="BX44" s="11"/>
      <c r="BY44" s="15"/>
    </row>
    <row r="45" spans="1:77">
      <c r="A45" s="14">
        <v>4</v>
      </c>
      <c r="B45" s="11">
        <v>44</v>
      </c>
      <c r="C45" s="7" t="s">
        <v>102</v>
      </c>
      <c r="D45" s="36" t="s">
        <v>186</v>
      </c>
      <c r="E45" s="25">
        <v>1</v>
      </c>
      <c r="F45" s="11">
        <v>5</v>
      </c>
      <c r="G45" s="11">
        <v>0</v>
      </c>
      <c r="H45" s="11">
        <v>11.2</v>
      </c>
      <c r="I45" s="15" t="s">
        <v>6</v>
      </c>
      <c r="J45" s="1"/>
      <c r="K45" s="1"/>
      <c r="L45" s="17">
        <v>6</v>
      </c>
      <c r="M45" s="11">
        <v>44</v>
      </c>
      <c r="N45" s="18" t="s">
        <v>154</v>
      </c>
      <c r="O45" s="42" t="s">
        <v>190</v>
      </c>
      <c r="P45" s="1">
        <v>1</v>
      </c>
      <c r="Q45" s="11">
        <v>1.7</v>
      </c>
      <c r="R45" s="11">
        <v>1</v>
      </c>
      <c r="S45" s="11">
        <v>3.1</v>
      </c>
      <c r="T45" s="11" t="s">
        <v>6</v>
      </c>
      <c r="U45" s="25"/>
      <c r="V45" s="13">
        <v>3</v>
      </c>
      <c r="W45" s="11">
        <v>44</v>
      </c>
      <c r="X45" s="11" t="s">
        <v>61</v>
      </c>
      <c r="Y45" s="60" t="s">
        <v>294</v>
      </c>
      <c r="Z45" s="38"/>
      <c r="AA45" s="11"/>
      <c r="AB45" s="14">
        <v>4</v>
      </c>
      <c r="AC45" s="11">
        <v>44</v>
      </c>
      <c r="AD45" s="7" t="s">
        <v>92</v>
      </c>
      <c r="AE45" s="67" t="s">
        <v>174</v>
      </c>
      <c r="AF45" s="11"/>
      <c r="AG45" s="7"/>
      <c r="AH45" s="12">
        <v>2</v>
      </c>
      <c r="AI45" s="11">
        <v>44</v>
      </c>
      <c r="AJ45" s="11" t="s">
        <v>50</v>
      </c>
      <c r="AK45" s="39" t="s">
        <v>363</v>
      </c>
      <c r="AL45" s="39">
        <v>4</v>
      </c>
      <c r="AM45" s="22"/>
      <c r="AN45" s="48"/>
      <c r="AO45" s="12">
        <v>2</v>
      </c>
      <c r="AP45" s="11">
        <v>44</v>
      </c>
      <c r="AQ45" s="11" t="s">
        <v>50</v>
      </c>
      <c r="AR45" s="48" t="s">
        <v>184</v>
      </c>
      <c r="AT45" s="48"/>
      <c r="AY45" s="12">
        <v>2</v>
      </c>
      <c r="AZ45" s="11">
        <v>44</v>
      </c>
      <c r="BA45" s="11" t="s">
        <v>50</v>
      </c>
      <c r="BB45" s="39" t="s">
        <v>363</v>
      </c>
      <c r="BC45" s="39">
        <v>4</v>
      </c>
      <c r="BD45" s="60" t="s">
        <v>294</v>
      </c>
      <c r="BE45" s="7" t="s">
        <v>48</v>
      </c>
      <c r="BF45" s="11" t="s">
        <v>184</v>
      </c>
      <c r="BG45" s="1" t="s">
        <v>184</v>
      </c>
      <c r="BH45" s="11">
        <v>0</v>
      </c>
      <c r="BI45" s="11">
        <v>10.6</v>
      </c>
      <c r="BJ45" s="22"/>
      <c r="BK45" s="11"/>
      <c r="BL45" s="1"/>
      <c r="BM45" s="11"/>
      <c r="BN45" s="11"/>
      <c r="BO45" s="11"/>
      <c r="BP45" s="22"/>
      <c r="BQ45" s="11"/>
      <c r="BR45" s="1"/>
      <c r="BS45" s="11"/>
      <c r="BT45" s="11"/>
      <c r="BU45" s="7"/>
      <c r="BV45" s="22"/>
      <c r="BW45" s="11"/>
      <c r="BX45" s="11"/>
      <c r="BY45" s="15"/>
    </row>
    <row r="46" spans="1:77">
      <c r="A46" s="14">
        <v>4</v>
      </c>
      <c r="B46" s="11">
        <v>45</v>
      </c>
      <c r="C46" s="7" t="s">
        <v>103</v>
      </c>
      <c r="D46" s="36" t="s">
        <v>186</v>
      </c>
      <c r="E46" s="25">
        <v>1</v>
      </c>
      <c r="F46" s="11">
        <v>0.7</v>
      </c>
      <c r="G46" s="11">
        <v>1</v>
      </c>
      <c r="H46" s="11">
        <v>9.1</v>
      </c>
      <c r="I46" s="15" t="s">
        <v>6</v>
      </c>
      <c r="J46" s="1"/>
      <c r="K46" s="1"/>
      <c r="L46" s="17">
        <v>6</v>
      </c>
      <c r="M46" s="11">
        <v>45</v>
      </c>
      <c r="N46" s="18" t="s">
        <v>155</v>
      </c>
      <c r="O46" s="42" t="s">
        <v>190</v>
      </c>
      <c r="P46" s="1">
        <v>1</v>
      </c>
      <c r="Q46" s="11">
        <v>1.3</v>
      </c>
      <c r="R46" s="11">
        <v>1</v>
      </c>
      <c r="S46" s="11">
        <v>2.9</v>
      </c>
      <c r="T46" s="11" t="s">
        <v>6</v>
      </c>
      <c r="U46" s="25"/>
      <c r="V46" s="13">
        <v>3</v>
      </c>
      <c r="W46" s="11">
        <v>45</v>
      </c>
      <c r="X46" s="11" t="s">
        <v>62</v>
      </c>
      <c r="Y46" s="60" t="s">
        <v>294</v>
      </c>
      <c r="Z46" s="38"/>
      <c r="AA46" s="11"/>
      <c r="AB46" s="14">
        <v>4</v>
      </c>
      <c r="AC46" s="11">
        <v>45</v>
      </c>
      <c r="AD46" s="7" t="s">
        <v>93</v>
      </c>
      <c r="AE46" s="67" t="s">
        <v>174</v>
      </c>
      <c r="AF46" s="11"/>
      <c r="AG46" s="7"/>
      <c r="AH46" s="12">
        <v>2</v>
      </c>
      <c r="AI46" s="11">
        <v>45</v>
      </c>
      <c r="AJ46" s="11" t="s">
        <v>51</v>
      </c>
      <c r="AK46" s="39" t="s">
        <v>362</v>
      </c>
      <c r="AL46" s="39">
        <v>1</v>
      </c>
      <c r="AM46" s="22"/>
      <c r="AN46" s="48"/>
      <c r="AO46" s="12">
        <v>2</v>
      </c>
      <c r="AP46" s="11">
        <v>45</v>
      </c>
      <c r="AQ46" s="11" t="s">
        <v>51</v>
      </c>
      <c r="AR46" s="48" t="s">
        <v>184</v>
      </c>
      <c r="AT46" s="48"/>
      <c r="AY46" s="13">
        <v>3</v>
      </c>
      <c r="AZ46" s="11">
        <v>48</v>
      </c>
      <c r="BA46" s="11" t="s">
        <v>54</v>
      </c>
      <c r="BB46" s="39" t="s">
        <v>363</v>
      </c>
      <c r="BC46" s="39">
        <v>4</v>
      </c>
      <c r="BD46" s="60" t="s">
        <v>294</v>
      </c>
      <c r="BE46" s="11" t="s">
        <v>6</v>
      </c>
      <c r="BF46" s="11">
        <v>0</v>
      </c>
      <c r="BG46" s="11">
        <v>4.8</v>
      </c>
      <c r="BH46" s="11">
        <v>0</v>
      </c>
      <c r="BI46" s="11">
        <v>9.9</v>
      </c>
      <c r="BJ46" s="22"/>
      <c r="BK46" s="11"/>
      <c r="BL46" s="1"/>
      <c r="BM46" s="11"/>
      <c r="BN46" s="11"/>
      <c r="BO46" s="11"/>
      <c r="BP46" s="22"/>
      <c r="BQ46" s="11"/>
      <c r="BR46" s="1"/>
      <c r="BS46" s="11"/>
      <c r="BT46" s="11"/>
      <c r="BU46" s="7"/>
    </row>
    <row r="47" spans="1:77">
      <c r="A47" s="14">
        <v>4</v>
      </c>
      <c r="B47" s="11">
        <v>46</v>
      </c>
      <c r="C47" s="7" t="s">
        <v>106</v>
      </c>
      <c r="D47" s="36" t="s">
        <v>186</v>
      </c>
      <c r="E47" s="25">
        <v>1</v>
      </c>
      <c r="F47" s="11">
        <v>5.3</v>
      </c>
      <c r="G47" s="11">
        <v>0</v>
      </c>
      <c r="H47" s="11">
        <v>11.2</v>
      </c>
      <c r="I47" s="15" t="s">
        <v>6</v>
      </c>
      <c r="J47" s="1"/>
      <c r="K47" s="1"/>
      <c r="L47" s="17">
        <v>6</v>
      </c>
      <c r="M47" s="11">
        <v>46</v>
      </c>
      <c r="N47" s="18" t="s">
        <v>156</v>
      </c>
      <c r="O47" s="42" t="s">
        <v>190</v>
      </c>
      <c r="P47" s="1">
        <v>0</v>
      </c>
      <c r="Q47" s="11">
        <v>6.1</v>
      </c>
      <c r="R47" s="11">
        <v>0</v>
      </c>
      <c r="S47" s="11">
        <v>6.1</v>
      </c>
      <c r="T47" s="11" t="s">
        <v>6</v>
      </c>
      <c r="U47" s="25"/>
      <c r="V47" s="13">
        <v>3</v>
      </c>
      <c r="W47" s="11">
        <v>46</v>
      </c>
      <c r="X47" s="11" t="s">
        <v>63</v>
      </c>
      <c r="Y47" s="60" t="s">
        <v>294</v>
      </c>
      <c r="Z47" s="38"/>
      <c r="AA47" s="11"/>
      <c r="AB47" s="14">
        <v>4</v>
      </c>
      <c r="AC47" s="11">
        <v>46</v>
      </c>
      <c r="AD47" s="7" t="s">
        <v>94</v>
      </c>
      <c r="AE47" s="67" t="s">
        <v>174</v>
      </c>
      <c r="AF47" s="11"/>
      <c r="AG47" s="7"/>
      <c r="AH47" s="12">
        <v>2</v>
      </c>
      <c r="AI47" s="11">
        <v>46</v>
      </c>
      <c r="AJ47" s="11" t="s">
        <v>52</v>
      </c>
      <c r="AK47" s="39" t="s">
        <v>363</v>
      </c>
      <c r="AL47" s="39">
        <v>2</v>
      </c>
      <c r="AM47" s="22"/>
      <c r="AN47" s="48"/>
      <c r="AO47" s="12">
        <v>2</v>
      </c>
      <c r="AP47" s="11">
        <v>46</v>
      </c>
      <c r="AQ47" s="11" t="s">
        <v>52</v>
      </c>
      <c r="AR47" s="48" t="s">
        <v>184</v>
      </c>
      <c r="AT47" s="48"/>
      <c r="AY47" s="13">
        <v>3</v>
      </c>
      <c r="AZ47" s="11">
        <v>49</v>
      </c>
      <c r="BA47" s="11" t="s">
        <v>55</v>
      </c>
      <c r="BB47" s="39" t="s">
        <v>363</v>
      </c>
      <c r="BC47" s="39">
        <v>4</v>
      </c>
      <c r="BD47" s="60" t="s">
        <v>294</v>
      </c>
      <c r="BE47" s="11" t="s">
        <v>6</v>
      </c>
      <c r="BF47" s="11">
        <v>1</v>
      </c>
      <c r="BG47" s="11">
        <v>2.6</v>
      </c>
      <c r="BH47" s="11">
        <v>1</v>
      </c>
      <c r="BI47" s="11">
        <v>7.5</v>
      </c>
      <c r="BJ47" s="22"/>
      <c r="BK47" s="11"/>
      <c r="BL47" s="1"/>
      <c r="BM47" s="11"/>
      <c r="BN47" s="11"/>
      <c r="BO47" s="11"/>
      <c r="BP47" s="22"/>
      <c r="BQ47" s="11"/>
      <c r="BR47" s="1"/>
      <c r="BS47" s="11"/>
      <c r="BT47" s="11"/>
      <c r="BU47" s="7"/>
    </row>
    <row r="48" spans="1:77">
      <c r="A48" s="14">
        <v>4</v>
      </c>
      <c r="B48" s="11">
        <v>47</v>
      </c>
      <c r="C48" s="7" t="s">
        <v>107</v>
      </c>
      <c r="D48" s="36" t="s">
        <v>186</v>
      </c>
      <c r="E48" s="25">
        <v>1</v>
      </c>
      <c r="F48" s="11">
        <v>1.2</v>
      </c>
      <c r="G48" s="11">
        <v>1</v>
      </c>
      <c r="H48" s="11">
        <v>3.6</v>
      </c>
      <c r="I48" s="15" t="s">
        <v>6</v>
      </c>
      <c r="J48" s="1"/>
      <c r="K48" s="1"/>
      <c r="L48" s="14">
        <v>4</v>
      </c>
      <c r="M48" s="11">
        <v>47</v>
      </c>
      <c r="N48" s="7" t="s">
        <v>101</v>
      </c>
      <c r="O48" s="36" t="s">
        <v>190</v>
      </c>
      <c r="P48" s="25">
        <v>1</v>
      </c>
      <c r="Q48" s="11">
        <v>1.5</v>
      </c>
      <c r="R48" s="11">
        <v>1</v>
      </c>
      <c r="S48" s="11">
        <v>2.7</v>
      </c>
      <c r="T48" s="15" t="s">
        <v>6</v>
      </c>
      <c r="V48" s="13">
        <v>3</v>
      </c>
      <c r="W48" s="11">
        <v>47</v>
      </c>
      <c r="X48" s="11" t="s">
        <v>64</v>
      </c>
      <c r="Y48" s="60" t="s">
        <v>294</v>
      </c>
      <c r="Z48" s="38"/>
      <c r="AA48" s="11"/>
      <c r="AB48" s="14">
        <v>4</v>
      </c>
      <c r="AC48" s="11">
        <v>47</v>
      </c>
      <c r="AD48" s="7" t="s">
        <v>95</v>
      </c>
      <c r="AE48" s="67" t="s">
        <v>174</v>
      </c>
      <c r="AF48" s="11"/>
      <c r="AG48" s="7"/>
      <c r="AH48" s="12">
        <v>2</v>
      </c>
      <c r="AI48" s="11">
        <v>47</v>
      </c>
      <c r="AJ48" s="11" t="s">
        <v>53</v>
      </c>
      <c r="AK48" s="39" t="s">
        <v>363</v>
      </c>
      <c r="AL48" s="39">
        <v>1</v>
      </c>
      <c r="AM48" s="22"/>
      <c r="AN48" s="48"/>
      <c r="AO48" s="12">
        <v>2</v>
      </c>
      <c r="AP48" s="11">
        <v>47</v>
      </c>
      <c r="AQ48" s="11" t="s">
        <v>53</v>
      </c>
      <c r="AR48" s="48" t="s">
        <v>184</v>
      </c>
      <c r="AT48" s="48"/>
      <c r="AY48" s="13">
        <v>3</v>
      </c>
      <c r="AZ48" s="11">
        <v>50</v>
      </c>
      <c r="BA48" s="11" t="s">
        <v>56</v>
      </c>
      <c r="BB48" s="39" t="s">
        <v>363</v>
      </c>
      <c r="BC48" s="39">
        <v>4</v>
      </c>
      <c r="BD48" s="60" t="s">
        <v>294</v>
      </c>
      <c r="BE48" s="11" t="s">
        <v>6</v>
      </c>
      <c r="BF48" s="11">
        <v>1</v>
      </c>
      <c r="BG48" s="11">
        <v>2.6</v>
      </c>
      <c r="BH48" s="11">
        <v>1</v>
      </c>
      <c r="BI48" s="11">
        <v>5.5</v>
      </c>
      <c r="BJ48" s="22"/>
      <c r="BK48" s="11"/>
      <c r="BL48" s="1"/>
      <c r="BM48" s="11"/>
      <c r="BN48" s="11"/>
      <c r="BO48" s="11"/>
      <c r="BP48" s="22"/>
      <c r="BQ48" s="11"/>
      <c r="BR48" s="1"/>
      <c r="BS48" s="11"/>
      <c r="BT48" s="11"/>
      <c r="BU48" s="7"/>
    </row>
    <row r="49" spans="1:72">
      <c r="A49" s="14">
        <v>4</v>
      </c>
      <c r="B49" s="11">
        <v>48</v>
      </c>
      <c r="C49" s="7" t="s">
        <v>109</v>
      </c>
      <c r="D49" s="36" t="s">
        <v>186</v>
      </c>
      <c r="E49" s="25">
        <v>1</v>
      </c>
      <c r="F49" s="11">
        <v>1.9</v>
      </c>
      <c r="G49" s="11">
        <v>0</v>
      </c>
      <c r="H49" s="11">
        <v>10.5</v>
      </c>
      <c r="I49" s="15" t="s">
        <v>6</v>
      </c>
      <c r="K49" s="1"/>
      <c r="L49" s="14">
        <v>4</v>
      </c>
      <c r="M49" s="11">
        <v>48</v>
      </c>
      <c r="N49" s="7" t="s">
        <v>102</v>
      </c>
      <c r="O49" s="36" t="s">
        <v>190</v>
      </c>
      <c r="P49" s="25">
        <v>1</v>
      </c>
      <c r="Q49" s="11">
        <v>5</v>
      </c>
      <c r="R49" s="11">
        <v>0</v>
      </c>
      <c r="S49" s="11">
        <v>11.2</v>
      </c>
      <c r="T49" s="15" t="s">
        <v>6</v>
      </c>
      <c r="V49" s="13">
        <v>3</v>
      </c>
      <c r="W49" s="11">
        <v>48</v>
      </c>
      <c r="X49" s="11" t="s">
        <v>65</v>
      </c>
      <c r="Y49" s="60" t="s">
        <v>294</v>
      </c>
      <c r="Z49" s="38"/>
      <c r="AA49" s="11"/>
      <c r="AB49" s="14">
        <v>4</v>
      </c>
      <c r="AC49" s="11">
        <v>48</v>
      </c>
      <c r="AD49" s="7" t="s">
        <v>96</v>
      </c>
      <c r="AE49" s="67" t="s">
        <v>174</v>
      </c>
      <c r="AF49" s="11"/>
      <c r="AG49" s="7"/>
      <c r="AH49" s="13">
        <v>3</v>
      </c>
      <c r="AI49" s="11">
        <v>48</v>
      </c>
      <c r="AJ49" s="11" t="s">
        <v>54</v>
      </c>
      <c r="AK49" s="39" t="s">
        <v>363</v>
      </c>
      <c r="AL49" s="39">
        <v>4</v>
      </c>
      <c r="AM49" s="22"/>
      <c r="AN49" s="48"/>
      <c r="AO49" s="13">
        <v>3</v>
      </c>
      <c r="AP49" s="11">
        <v>48</v>
      </c>
      <c r="AQ49" s="11" t="s">
        <v>54</v>
      </c>
      <c r="AR49" s="48" t="s">
        <v>184</v>
      </c>
      <c r="AT49" s="48"/>
      <c r="AY49" s="13">
        <v>3</v>
      </c>
      <c r="AZ49" s="11">
        <v>51</v>
      </c>
      <c r="BA49" s="11" t="s">
        <v>57</v>
      </c>
      <c r="BB49" s="39" t="s">
        <v>363</v>
      </c>
      <c r="BC49" s="39">
        <v>4</v>
      </c>
      <c r="BD49" s="60" t="s">
        <v>294</v>
      </c>
      <c r="BE49" s="11" t="s">
        <v>6</v>
      </c>
      <c r="BF49" s="11">
        <v>1</v>
      </c>
      <c r="BG49" s="11">
        <v>2</v>
      </c>
      <c r="BH49" s="11">
        <v>0</v>
      </c>
      <c r="BI49" s="11">
        <v>2.4</v>
      </c>
      <c r="BJ49" s="22"/>
      <c r="BK49" s="11"/>
      <c r="BL49" s="1"/>
      <c r="BM49" s="11"/>
      <c r="BN49" s="11"/>
      <c r="BO49" s="11"/>
      <c r="BP49" s="22"/>
      <c r="BQ49" s="11"/>
      <c r="BR49" s="11"/>
      <c r="BS49" s="11"/>
      <c r="BT49" s="11"/>
    </row>
    <row r="50" spans="1:72">
      <c r="A50" s="14">
        <v>4</v>
      </c>
      <c r="B50" s="11">
        <v>49</v>
      </c>
      <c r="C50" s="7" t="s">
        <v>111</v>
      </c>
      <c r="D50" s="36" t="s">
        <v>186</v>
      </c>
      <c r="E50" s="25">
        <v>0</v>
      </c>
      <c r="F50" s="11">
        <v>8.8000000000000007</v>
      </c>
      <c r="G50" s="11">
        <v>0</v>
      </c>
      <c r="H50" s="11">
        <v>8.8000000000000007</v>
      </c>
      <c r="I50" s="15" t="s">
        <v>6</v>
      </c>
      <c r="K50" s="1"/>
      <c r="L50" s="14">
        <v>4</v>
      </c>
      <c r="M50" s="11">
        <v>49</v>
      </c>
      <c r="N50" s="7" t="s">
        <v>104</v>
      </c>
      <c r="O50" s="36" t="s">
        <v>190</v>
      </c>
      <c r="P50" s="25">
        <v>1</v>
      </c>
      <c r="Q50" s="11">
        <v>0.6</v>
      </c>
      <c r="R50" s="11">
        <v>1</v>
      </c>
      <c r="S50" s="11">
        <v>0.8</v>
      </c>
      <c r="T50" s="15" t="s">
        <v>6</v>
      </c>
      <c r="V50" s="13">
        <v>3</v>
      </c>
      <c r="W50" s="11">
        <v>49</v>
      </c>
      <c r="X50" s="11" t="s">
        <v>66</v>
      </c>
      <c r="Y50" s="60" t="s">
        <v>294</v>
      </c>
      <c r="Z50" s="38"/>
      <c r="AA50" s="11"/>
      <c r="AB50" s="14">
        <v>4</v>
      </c>
      <c r="AC50" s="11">
        <v>49</v>
      </c>
      <c r="AD50" s="7" t="s">
        <v>97</v>
      </c>
      <c r="AE50" s="67" t="s">
        <v>174</v>
      </c>
      <c r="AF50" s="11"/>
      <c r="AG50" s="7"/>
      <c r="AH50" s="13">
        <v>3</v>
      </c>
      <c r="AI50" s="11">
        <v>49</v>
      </c>
      <c r="AJ50" s="11" t="s">
        <v>55</v>
      </c>
      <c r="AK50" s="39" t="s">
        <v>363</v>
      </c>
      <c r="AL50" s="39">
        <v>4</v>
      </c>
      <c r="AM50" s="22"/>
      <c r="AN50" s="48"/>
      <c r="AO50" s="13">
        <v>3</v>
      </c>
      <c r="AP50" s="11">
        <v>49</v>
      </c>
      <c r="AQ50" s="11" t="s">
        <v>55</v>
      </c>
      <c r="AR50" s="48" t="s">
        <v>184</v>
      </c>
      <c r="AT50" s="48"/>
      <c r="AY50" s="13">
        <v>3</v>
      </c>
      <c r="AZ50" s="11">
        <v>52</v>
      </c>
      <c r="BA50" s="11" t="s">
        <v>58</v>
      </c>
      <c r="BB50" s="39" t="s">
        <v>362</v>
      </c>
      <c r="BC50" s="39">
        <v>4</v>
      </c>
      <c r="BD50" s="60" t="s">
        <v>294</v>
      </c>
      <c r="BE50" s="11" t="s">
        <v>6</v>
      </c>
      <c r="BF50" s="11">
        <v>1</v>
      </c>
      <c r="BG50" s="11">
        <v>1.7</v>
      </c>
      <c r="BH50" s="11">
        <v>1</v>
      </c>
      <c r="BI50" s="11">
        <v>3.3</v>
      </c>
      <c r="BM50" s="11"/>
      <c r="BN50" s="11"/>
      <c r="BO50" s="11"/>
      <c r="BP50" s="22"/>
      <c r="BQ50" s="11"/>
      <c r="BR50" s="11"/>
      <c r="BS50" s="11"/>
      <c r="BT50" s="11"/>
    </row>
    <row r="51" spans="1:72">
      <c r="A51" s="14">
        <v>4</v>
      </c>
      <c r="B51" s="11">
        <v>50</v>
      </c>
      <c r="C51" s="7" t="s">
        <v>113</v>
      </c>
      <c r="D51" s="36" t="s">
        <v>186</v>
      </c>
      <c r="E51" s="25">
        <v>1</v>
      </c>
      <c r="F51" s="11">
        <v>1.9</v>
      </c>
      <c r="G51" s="11">
        <v>0</v>
      </c>
      <c r="H51" s="11">
        <v>9.6999999999999993</v>
      </c>
      <c r="I51" s="15" t="s">
        <v>6</v>
      </c>
      <c r="K51" s="1"/>
      <c r="L51" s="14">
        <v>4</v>
      </c>
      <c r="M51" s="11">
        <v>50</v>
      </c>
      <c r="N51" s="7" t="s">
        <v>105</v>
      </c>
      <c r="O51" s="36" t="s">
        <v>190</v>
      </c>
      <c r="P51" s="25">
        <v>1</v>
      </c>
      <c r="Q51" s="11">
        <v>1</v>
      </c>
      <c r="R51" s="11">
        <v>0</v>
      </c>
      <c r="S51" s="11">
        <v>10.6</v>
      </c>
      <c r="T51" s="15" t="s">
        <v>6</v>
      </c>
      <c r="V51" s="13">
        <v>3</v>
      </c>
      <c r="W51" s="11">
        <v>50</v>
      </c>
      <c r="X51" s="11" t="s">
        <v>67</v>
      </c>
      <c r="Y51" s="60" t="s">
        <v>294</v>
      </c>
      <c r="Z51" s="38"/>
      <c r="AA51" s="11"/>
      <c r="AB51" s="14">
        <v>4</v>
      </c>
      <c r="AC51" s="11">
        <v>50</v>
      </c>
      <c r="AD51" s="7" t="s">
        <v>98</v>
      </c>
      <c r="AE51" s="67" t="s">
        <v>174</v>
      </c>
      <c r="AF51" s="11"/>
      <c r="AG51" s="7"/>
      <c r="AH51" s="13">
        <v>3</v>
      </c>
      <c r="AI51" s="11">
        <v>50</v>
      </c>
      <c r="AJ51" s="11" t="s">
        <v>56</v>
      </c>
      <c r="AK51" s="39" t="s">
        <v>363</v>
      </c>
      <c r="AL51" s="39">
        <v>4</v>
      </c>
      <c r="AM51" s="22"/>
      <c r="AN51" s="48"/>
      <c r="AO51" s="13">
        <v>3</v>
      </c>
      <c r="AP51" s="11">
        <v>50</v>
      </c>
      <c r="AQ51" s="11" t="s">
        <v>56</v>
      </c>
      <c r="AR51" s="48" t="s">
        <v>184</v>
      </c>
      <c r="AT51" s="48"/>
      <c r="AY51" s="13">
        <v>3</v>
      </c>
      <c r="AZ51" s="11">
        <v>53</v>
      </c>
      <c r="BA51" s="11" t="s">
        <v>59</v>
      </c>
      <c r="BB51" s="39" t="s">
        <v>363</v>
      </c>
      <c r="BC51" s="39">
        <v>4</v>
      </c>
      <c r="BD51" s="60" t="s">
        <v>294</v>
      </c>
      <c r="BE51" s="11" t="s">
        <v>6</v>
      </c>
      <c r="BF51" s="11">
        <v>1</v>
      </c>
      <c r="BG51" s="11">
        <v>1</v>
      </c>
      <c r="BH51" s="11">
        <v>1</v>
      </c>
      <c r="BI51" s="11">
        <v>3.8</v>
      </c>
      <c r="BM51" s="11"/>
      <c r="BN51" s="11"/>
      <c r="BO51" s="11"/>
      <c r="BP51" s="22"/>
      <c r="BQ51" s="11"/>
      <c r="BR51" s="11"/>
      <c r="BS51" s="11"/>
      <c r="BT51" s="11"/>
    </row>
    <row r="52" spans="1:72">
      <c r="A52" s="14">
        <v>4</v>
      </c>
      <c r="B52" s="11">
        <v>51</v>
      </c>
      <c r="C52" s="7" t="s">
        <v>115</v>
      </c>
      <c r="D52" s="36" t="s">
        <v>186</v>
      </c>
      <c r="E52" s="25">
        <v>1</v>
      </c>
      <c r="F52" s="11">
        <v>0.3</v>
      </c>
      <c r="G52" s="11">
        <v>1</v>
      </c>
      <c r="H52" s="11">
        <v>0.4</v>
      </c>
      <c r="I52" s="15" t="s">
        <v>6</v>
      </c>
      <c r="K52" s="1"/>
      <c r="L52" s="14">
        <v>4</v>
      </c>
      <c r="M52" s="11">
        <v>51</v>
      </c>
      <c r="N52" s="7" t="s">
        <v>109</v>
      </c>
      <c r="O52" s="36" t="s">
        <v>190</v>
      </c>
      <c r="P52" s="25">
        <v>1</v>
      </c>
      <c r="Q52" s="11">
        <v>1.9</v>
      </c>
      <c r="R52" s="11">
        <v>0</v>
      </c>
      <c r="S52" s="11">
        <v>10.5</v>
      </c>
      <c r="T52" s="15" t="s">
        <v>6</v>
      </c>
      <c r="V52" s="13">
        <v>3</v>
      </c>
      <c r="W52" s="11">
        <v>51</v>
      </c>
      <c r="X52" s="11" t="s">
        <v>68</v>
      </c>
      <c r="Y52" s="60" t="s">
        <v>294</v>
      </c>
      <c r="Z52" s="38"/>
      <c r="AA52" s="11"/>
      <c r="AB52" s="14">
        <v>4</v>
      </c>
      <c r="AC52" s="11">
        <v>51</v>
      </c>
      <c r="AD52" s="7" t="s">
        <v>99</v>
      </c>
      <c r="AE52" s="67" t="s">
        <v>174</v>
      </c>
      <c r="AF52" s="11"/>
      <c r="AG52" s="7"/>
      <c r="AH52" s="13">
        <v>3</v>
      </c>
      <c r="AI52" s="11">
        <v>51</v>
      </c>
      <c r="AJ52" s="11" t="s">
        <v>57</v>
      </c>
      <c r="AK52" s="39" t="s">
        <v>363</v>
      </c>
      <c r="AL52" s="39">
        <v>4</v>
      </c>
      <c r="AM52" s="22"/>
      <c r="AN52" s="48"/>
      <c r="AO52" s="13">
        <v>3</v>
      </c>
      <c r="AP52" s="11">
        <v>51</v>
      </c>
      <c r="AQ52" s="11" t="s">
        <v>57</v>
      </c>
      <c r="AR52" s="48" t="s">
        <v>184</v>
      </c>
      <c r="AT52" s="48"/>
      <c r="AY52" s="13">
        <v>3</v>
      </c>
      <c r="AZ52" s="11">
        <v>54</v>
      </c>
      <c r="BA52" s="11" t="s">
        <v>60</v>
      </c>
      <c r="BB52" s="39" t="s">
        <v>363</v>
      </c>
      <c r="BC52" s="39">
        <v>4</v>
      </c>
      <c r="BD52" s="60" t="s">
        <v>294</v>
      </c>
      <c r="BE52" s="11" t="s">
        <v>6</v>
      </c>
      <c r="BF52" s="11">
        <v>1</v>
      </c>
      <c r="BG52" s="11">
        <v>1.2</v>
      </c>
      <c r="BH52" s="11">
        <v>1</v>
      </c>
      <c r="BI52" s="11">
        <v>4</v>
      </c>
      <c r="BM52" s="11"/>
      <c r="BN52" s="11"/>
      <c r="BO52" s="11"/>
      <c r="BP52" s="22"/>
      <c r="BQ52" s="11"/>
      <c r="BR52" s="11"/>
      <c r="BS52" s="11"/>
      <c r="BT52" s="11"/>
    </row>
    <row r="53" spans="1:72">
      <c r="A53" s="14">
        <v>4</v>
      </c>
      <c r="B53" s="11">
        <v>52</v>
      </c>
      <c r="C53" s="7" t="s">
        <v>116</v>
      </c>
      <c r="D53" s="36" t="s">
        <v>186</v>
      </c>
      <c r="E53" s="25">
        <v>1</v>
      </c>
      <c r="F53" s="11">
        <v>1</v>
      </c>
      <c r="G53" s="11">
        <v>0</v>
      </c>
      <c r="H53" s="11">
        <v>1.4</v>
      </c>
      <c r="I53" s="15" t="s">
        <v>6</v>
      </c>
      <c r="K53" s="1"/>
      <c r="L53" s="14">
        <v>4</v>
      </c>
      <c r="M53" s="11">
        <v>52</v>
      </c>
      <c r="N53" s="7" t="s">
        <v>110</v>
      </c>
      <c r="O53" s="36" t="s">
        <v>190</v>
      </c>
      <c r="P53" s="25">
        <v>1</v>
      </c>
      <c r="Q53" s="11">
        <v>1.8</v>
      </c>
      <c r="R53" s="11">
        <v>1</v>
      </c>
      <c r="S53" s="11">
        <v>5.2</v>
      </c>
      <c r="T53" s="15" t="s">
        <v>6</v>
      </c>
      <c r="U53" s="1"/>
      <c r="V53" s="13">
        <v>3</v>
      </c>
      <c r="W53" s="11">
        <v>52</v>
      </c>
      <c r="X53" s="11" t="s">
        <v>69</v>
      </c>
      <c r="Y53" s="60" t="s">
        <v>294</v>
      </c>
      <c r="Z53" s="38"/>
      <c r="AA53" s="11"/>
      <c r="AB53" s="14">
        <v>4</v>
      </c>
      <c r="AC53" s="11">
        <v>52</v>
      </c>
      <c r="AD53" s="7" t="s">
        <v>100</v>
      </c>
      <c r="AE53" s="67" t="s">
        <v>174</v>
      </c>
      <c r="AF53" s="11"/>
      <c r="AG53" s="7"/>
      <c r="AH53" s="13">
        <v>3</v>
      </c>
      <c r="AI53" s="11">
        <v>52</v>
      </c>
      <c r="AJ53" s="11" t="s">
        <v>58</v>
      </c>
      <c r="AK53" s="39" t="s">
        <v>362</v>
      </c>
      <c r="AL53" s="39">
        <v>4</v>
      </c>
      <c r="AM53" s="22"/>
      <c r="AN53" s="48"/>
      <c r="AO53" s="13">
        <v>3</v>
      </c>
      <c r="AP53" s="11">
        <v>52</v>
      </c>
      <c r="AQ53" s="11" t="s">
        <v>58</v>
      </c>
      <c r="AR53" s="48" t="s">
        <v>184</v>
      </c>
      <c r="AT53" s="48"/>
      <c r="AY53" s="13">
        <v>3</v>
      </c>
      <c r="AZ53" s="11">
        <v>55</v>
      </c>
      <c r="BA53" s="11" t="s">
        <v>61</v>
      </c>
      <c r="BB53" s="39" t="s">
        <v>362</v>
      </c>
      <c r="BC53" s="39">
        <v>4</v>
      </c>
      <c r="BD53" s="60" t="s">
        <v>294</v>
      </c>
      <c r="BE53" s="11" t="s">
        <v>6</v>
      </c>
      <c r="BF53" s="11">
        <v>1</v>
      </c>
      <c r="BG53" s="11">
        <v>0.6</v>
      </c>
      <c r="BH53" s="11">
        <v>1</v>
      </c>
      <c r="BI53" s="11">
        <v>0.6</v>
      </c>
      <c r="BJ53" s="22"/>
      <c r="BK53" s="11"/>
      <c r="BL53" s="11"/>
      <c r="BM53" s="11"/>
      <c r="BN53" s="11"/>
      <c r="BO53" s="11"/>
      <c r="BP53" s="22"/>
      <c r="BQ53" s="11"/>
      <c r="BR53" s="11"/>
      <c r="BS53" s="11"/>
      <c r="BT53" s="11"/>
    </row>
    <row r="54" spans="1:72">
      <c r="A54" s="14">
        <v>4</v>
      </c>
      <c r="B54" s="11">
        <v>53</v>
      </c>
      <c r="C54" s="7" t="s">
        <v>118</v>
      </c>
      <c r="D54" s="36" t="s">
        <v>186</v>
      </c>
      <c r="E54" s="25">
        <v>1</v>
      </c>
      <c r="F54" s="11">
        <v>1.6</v>
      </c>
      <c r="G54" s="11">
        <v>0</v>
      </c>
      <c r="H54" s="11">
        <v>6.7</v>
      </c>
      <c r="I54" s="15" t="s">
        <v>6</v>
      </c>
      <c r="K54" s="1"/>
      <c r="L54" s="14">
        <v>4</v>
      </c>
      <c r="M54" s="11">
        <v>53</v>
      </c>
      <c r="N54" s="7" t="s">
        <v>111</v>
      </c>
      <c r="O54" s="36" t="s">
        <v>190</v>
      </c>
      <c r="P54" s="25">
        <v>0</v>
      </c>
      <c r="Q54" s="11">
        <v>8.8000000000000007</v>
      </c>
      <c r="R54" s="11">
        <v>0</v>
      </c>
      <c r="S54" s="11">
        <v>8.8000000000000007</v>
      </c>
      <c r="T54" s="15" t="s">
        <v>6</v>
      </c>
      <c r="U54" s="1"/>
      <c r="V54" s="13">
        <v>3</v>
      </c>
      <c r="W54" s="11">
        <v>53</v>
      </c>
      <c r="X54" s="11" t="s">
        <v>70</v>
      </c>
      <c r="Y54" s="60" t="s">
        <v>294</v>
      </c>
      <c r="Z54" s="38"/>
      <c r="AA54" s="11"/>
      <c r="AB54" s="14">
        <v>4</v>
      </c>
      <c r="AC54" s="11">
        <v>53</v>
      </c>
      <c r="AD54" s="7" t="s">
        <v>101</v>
      </c>
      <c r="AE54" s="67" t="s">
        <v>174</v>
      </c>
      <c r="AF54" s="11"/>
      <c r="AG54" s="7"/>
      <c r="AH54" s="13">
        <v>3</v>
      </c>
      <c r="AI54" s="11">
        <v>53</v>
      </c>
      <c r="AJ54" s="11" t="s">
        <v>59</v>
      </c>
      <c r="AK54" s="39" t="s">
        <v>363</v>
      </c>
      <c r="AL54" s="39">
        <v>4</v>
      </c>
      <c r="AM54" s="22"/>
      <c r="AN54" s="48"/>
      <c r="AO54" s="13">
        <v>3</v>
      </c>
      <c r="AP54" s="11">
        <v>53</v>
      </c>
      <c r="AQ54" s="11" t="s">
        <v>59</v>
      </c>
      <c r="AR54" s="48" t="s">
        <v>184</v>
      </c>
      <c r="AT54" s="48"/>
      <c r="AY54" s="13">
        <v>3</v>
      </c>
      <c r="AZ54" s="11">
        <v>56</v>
      </c>
      <c r="BA54" s="11" t="s">
        <v>62</v>
      </c>
      <c r="BB54" s="39" t="s">
        <v>362</v>
      </c>
      <c r="BC54" s="39">
        <v>4</v>
      </c>
      <c r="BD54" s="60" t="s">
        <v>294</v>
      </c>
      <c r="BE54" s="11" t="s">
        <v>6</v>
      </c>
      <c r="BF54" s="11">
        <v>1</v>
      </c>
      <c r="BG54" s="11">
        <v>2.7</v>
      </c>
      <c r="BH54" s="11">
        <v>0</v>
      </c>
      <c r="BI54" s="11">
        <v>5.9</v>
      </c>
      <c r="BJ54" s="22"/>
      <c r="BK54" s="11"/>
      <c r="BL54" s="11"/>
      <c r="BM54" s="11"/>
      <c r="BN54" s="11"/>
      <c r="BO54" s="11"/>
      <c r="BP54" s="22"/>
      <c r="BQ54" s="11"/>
      <c r="BR54" s="11"/>
      <c r="BS54" s="11"/>
      <c r="BT54" s="11"/>
    </row>
    <row r="55" spans="1:72">
      <c r="A55" s="14">
        <v>4</v>
      </c>
      <c r="B55" s="11">
        <v>54</v>
      </c>
      <c r="C55" s="7" t="s">
        <v>119</v>
      </c>
      <c r="D55" s="36" t="s">
        <v>186</v>
      </c>
      <c r="E55" s="25">
        <v>1</v>
      </c>
      <c r="F55" s="11">
        <v>1.8</v>
      </c>
      <c r="G55" s="11">
        <v>0</v>
      </c>
      <c r="H55" s="11">
        <v>7.3</v>
      </c>
      <c r="I55" s="15" t="s">
        <v>6</v>
      </c>
      <c r="K55" s="1"/>
      <c r="L55" s="14">
        <v>4</v>
      </c>
      <c r="M55" s="11">
        <v>54</v>
      </c>
      <c r="N55" s="7" t="s">
        <v>113</v>
      </c>
      <c r="O55" s="36" t="s">
        <v>190</v>
      </c>
      <c r="P55" s="25">
        <v>1</v>
      </c>
      <c r="Q55" s="11">
        <v>1.9</v>
      </c>
      <c r="R55" s="11">
        <v>0</v>
      </c>
      <c r="S55" s="11">
        <v>9.6999999999999993</v>
      </c>
      <c r="T55" s="15" t="s">
        <v>6</v>
      </c>
      <c r="U55" s="1"/>
      <c r="V55" s="13">
        <v>3</v>
      </c>
      <c r="W55" s="11">
        <v>54</v>
      </c>
      <c r="X55" s="11" t="s">
        <v>71</v>
      </c>
      <c r="Y55" s="60" t="s">
        <v>294</v>
      </c>
      <c r="Z55" s="38"/>
      <c r="AA55" s="11"/>
      <c r="AB55" s="14">
        <v>4</v>
      </c>
      <c r="AC55" s="11">
        <v>54</v>
      </c>
      <c r="AD55" s="7" t="s">
        <v>102</v>
      </c>
      <c r="AE55" s="67" t="s">
        <v>174</v>
      </c>
      <c r="AF55" s="11"/>
      <c r="AG55" s="7"/>
      <c r="AH55" s="13">
        <v>3</v>
      </c>
      <c r="AI55" s="11">
        <v>54</v>
      </c>
      <c r="AJ55" s="11" t="s">
        <v>60</v>
      </c>
      <c r="AK55" s="39" t="s">
        <v>363</v>
      </c>
      <c r="AL55" s="39">
        <v>4</v>
      </c>
      <c r="AM55" s="22"/>
      <c r="AN55" s="48"/>
      <c r="AO55" s="13">
        <v>3</v>
      </c>
      <c r="AP55" s="11">
        <v>54</v>
      </c>
      <c r="AQ55" s="11" t="s">
        <v>60</v>
      </c>
      <c r="AR55" s="48" t="s">
        <v>184</v>
      </c>
      <c r="AT55" s="48"/>
      <c r="AY55" s="13">
        <v>3</v>
      </c>
      <c r="AZ55" s="11">
        <v>57</v>
      </c>
      <c r="BA55" s="11" t="s">
        <v>63</v>
      </c>
      <c r="BB55" s="39" t="s">
        <v>363</v>
      </c>
      <c r="BC55" s="39">
        <v>4</v>
      </c>
      <c r="BD55" s="60" t="s">
        <v>294</v>
      </c>
      <c r="BE55" s="11" t="s">
        <v>6</v>
      </c>
      <c r="BF55" s="11">
        <v>1</v>
      </c>
      <c r="BG55" s="11">
        <v>3.2</v>
      </c>
      <c r="BH55" s="11">
        <v>1</v>
      </c>
      <c r="BI55" s="11">
        <v>4.5</v>
      </c>
      <c r="BJ55" s="22"/>
      <c r="BK55" s="11"/>
      <c r="BL55" s="11"/>
      <c r="BM55" s="11"/>
      <c r="BN55" s="11"/>
      <c r="BO55" s="11"/>
      <c r="BP55" s="22"/>
      <c r="BQ55" s="11"/>
      <c r="BR55" s="11"/>
      <c r="BS55" s="11"/>
      <c r="BT55" s="11"/>
    </row>
    <row r="56" spans="1:72">
      <c r="A56" s="14">
        <v>4</v>
      </c>
      <c r="B56" s="11">
        <v>55</v>
      </c>
      <c r="C56" s="7" t="s">
        <v>121</v>
      </c>
      <c r="D56" s="36" t="s">
        <v>186</v>
      </c>
      <c r="E56" s="25">
        <v>1</v>
      </c>
      <c r="F56" s="11">
        <v>0.9</v>
      </c>
      <c r="G56" s="11">
        <v>0</v>
      </c>
      <c r="H56" s="11">
        <v>6.6</v>
      </c>
      <c r="I56" s="15" t="s">
        <v>6</v>
      </c>
      <c r="K56" s="1"/>
      <c r="L56" s="14">
        <v>4</v>
      </c>
      <c r="M56" s="11">
        <v>55</v>
      </c>
      <c r="N56" s="7" t="s">
        <v>114</v>
      </c>
      <c r="O56" s="36" t="s">
        <v>190</v>
      </c>
      <c r="P56" s="25">
        <v>1</v>
      </c>
      <c r="Q56" s="11">
        <v>1.4</v>
      </c>
      <c r="R56" s="11">
        <v>0</v>
      </c>
      <c r="S56" s="11">
        <v>8.8000000000000007</v>
      </c>
      <c r="T56" s="15" t="s">
        <v>6</v>
      </c>
      <c r="U56" s="1"/>
      <c r="V56" s="13">
        <v>3</v>
      </c>
      <c r="W56" s="11">
        <v>55</v>
      </c>
      <c r="X56" s="11" t="s">
        <v>72</v>
      </c>
      <c r="Y56" s="60" t="s">
        <v>294</v>
      </c>
      <c r="Z56" s="38"/>
      <c r="AA56" s="11"/>
      <c r="AB56" s="14">
        <v>4</v>
      </c>
      <c r="AC56" s="11">
        <v>55</v>
      </c>
      <c r="AD56" s="7" t="s">
        <v>103</v>
      </c>
      <c r="AE56" s="67" t="s">
        <v>174</v>
      </c>
      <c r="AF56" s="11"/>
      <c r="AG56" s="7"/>
      <c r="AH56" s="13">
        <v>3</v>
      </c>
      <c r="AI56" s="11">
        <v>55</v>
      </c>
      <c r="AJ56" s="11" t="s">
        <v>61</v>
      </c>
      <c r="AK56" s="39" t="s">
        <v>362</v>
      </c>
      <c r="AL56" s="39">
        <v>4</v>
      </c>
      <c r="AM56" s="22"/>
      <c r="AN56" s="48"/>
      <c r="AO56" s="13">
        <v>3</v>
      </c>
      <c r="AP56" s="11">
        <v>55</v>
      </c>
      <c r="AQ56" s="11" t="s">
        <v>61</v>
      </c>
      <c r="AR56" s="48" t="s">
        <v>184</v>
      </c>
      <c r="AT56" s="48"/>
      <c r="AY56" s="13">
        <v>3</v>
      </c>
      <c r="AZ56" s="11">
        <v>58</v>
      </c>
      <c r="BA56" s="11" t="s">
        <v>64</v>
      </c>
      <c r="BB56" s="39" t="s">
        <v>362</v>
      </c>
      <c r="BC56" s="39">
        <v>4</v>
      </c>
      <c r="BD56" s="60" t="s">
        <v>294</v>
      </c>
      <c r="BE56" s="11" t="s">
        <v>6</v>
      </c>
      <c r="BF56" s="11">
        <v>1</v>
      </c>
      <c r="BG56" s="11">
        <v>1.4</v>
      </c>
      <c r="BH56" s="11">
        <v>1</v>
      </c>
      <c r="BI56" s="11">
        <v>1.9</v>
      </c>
      <c r="BJ56" s="22"/>
      <c r="BK56" s="11"/>
      <c r="BL56" s="11"/>
      <c r="BM56" s="11"/>
      <c r="BN56" s="11"/>
      <c r="BO56" s="11"/>
      <c r="BP56" s="22"/>
      <c r="BQ56" s="11"/>
      <c r="BR56" s="11"/>
      <c r="BS56" s="11"/>
      <c r="BT56" s="11"/>
    </row>
    <row r="57" spans="1:72">
      <c r="A57" s="14">
        <v>4</v>
      </c>
      <c r="B57" s="11">
        <v>56</v>
      </c>
      <c r="C57" s="7" t="s">
        <v>126</v>
      </c>
      <c r="D57" s="36" t="s">
        <v>186</v>
      </c>
      <c r="E57" s="25">
        <v>1</v>
      </c>
      <c r="F57" s="11">
        <v>1.5</v>
      </c>
      <c r="G57" s="11">
        <v>1</v>
      </c>
      <c r="H57" s="11">
        <v>1.7</v>
      </c>
      <c r="I57" s="15" t="s">
        <v>6</v>
      </c>
      <c r="K57" s="1"/>
      <c r="L57" s="14">
        <v>4</v>
      </c>
      <c r="M57" s="11">
        <v>56</v>
      </c>
      <c r="N57" s="7" t="s">
        <v>115</v>
      </c>
      <c r="O57" s="36" t="s">
        <v>190</v>
      </c>
      <c r="P57" s="25">
        <v>1</v>
      </c>
      <c r="Q57" s="11">
        <v>0.3</v>
      </c>
      <c r="R57" s="11">
        <v>1</v>
      </c>
      <c r="S57" s="11">
        <v>0.4</v>
      </c>
      <c r="T57" s="15" t="s">
        <v>6</v>
      </c>
      <c r="U57" s="1"/>
      <c r="V57" s="13">
        <v>3</v>
      </c>
      <c r="W57" s="11">
        <v>56</v>
      </c>
      <c r="X57" s="11" t="s">
        <v>73</v>
      </c>
      <c r="Y57" s="60" t="s">
        <v>294</v>
      </c>
      <c r="Z57" s="38"/>
      <c r="AA57" s="11"/>
      <c r="AB57" s="14">
        <v>4</v>
      </c>
      <c r="AC57" s="11">
        <v>56</v>
      </c>
      <c r="AD57" s="7" t="s">
        <v>104</v>
      </c>
      <c r="AE57" s="67" t="s">
        <v>174</v>
      </c>
      <c r="AF57" s="11"/>
      <c r="AG57" s="7"/>
      <c r="AH57" s="13">
        <v>3</v>
      </c>
      <c r="AI57" s="11">
        <v>56</v>
      </c>
      <c r="AJ57" s="11" t="s">
        <v>62</v>
      </c>
      <c r="AK57" s="39" t="s">
        <v>362</v>
      </c>
      <c r="AL57" s="39">
        <v>4</v>
      </c>
      <c r="AM57" s="22"/>
      <c r="AN57" s="48"/>
      <c r="AO57" s="13">
        <v>3</v>
      </c>
      <c r="AP57" s="11">
        <v>56</v>
      </c>
      <c r="AQ57" s="11" t="s">
        <v>62</v>
      </c>
      <c r="AR57" s="48" t="s">
        <v>184</v>
      </c>
      <c r="AT57" s="48"/>
      <c r="AY57" s="13">
        <v>3</v>
      </c>
      <c r="AZ57" s="11">
        <v>59</v>
      </c>
      <c r="BA57" s="11" t="s">
        <v>65</v>
      </c>
      <c r="BB57" s="39" t="s">
        <v>363</v>
      </c>
      <c r="BC57" s="38">
        <v>4</v>
      </c>
      <c r="BD57" s="60" t="s">
        <v>294</v>
      </c>
      <c r="BE57" s="11" t="s">
        <v>6</v>
      </c>
      <c r="BF57" s="11">
        <v>1</v>
      </c>
      <c r="BG57" s="11">
        <v>1</v>
      </c>
      <c r="BH57" s="11">
        <v>1</v>
      </c>
      <c r="BI57" s="11">
        <v>3.4</v>
      </c>
      <c r="BJ57" s="22"/>
      <c r="BK57" s="11"/>
      <c r="BL57" s="11"/>
      <c r="BM57" s="11"/>
      <c r="BN57" s="11"/>
      <c r="BO57" s="11"/>
      <c r="BP57" s="22"/>
      <c r="BQ57" s="11"/>
      <c r="BR57" s="11"/>
      <c r="BS57" s="11"/>
      <c r="BT57" s="11"/>
    </row>
    <row r="58" spans="1:72">
      <c r="A58" s="14">
        <v>4</v>
      </c>
      <c r="B58" s="11">
        <v>57</v>
      </c>
      <c r="C58" s="7" t="s">
        <v>127</v>
      </c>
      <c r="D58" s="36" t="s">
        <v>186</v>
      </c>
      <c r="E58" s="25">
        <v>1</v>
      </c>
      <c r="F58" s="11">
        <v>1.7</v>
      </c>
      <c r="G58" s="11">
        <v>1</v>
      </c>
      <c r="H58" s="11">
        <v>1.8</v>
      </c>
      <c r="I58" s="15" t="s">
        <v>6</v>
      </c>
      <c r="K58" s="1"/>
      <c r="L58" s="14">
        <v>4</v>
      </c>
      <c r="M58" s="11">
        <v>57</v>
      </c>
      <c r="N58" s="7" t="s">
        <v>119</v>
      </c>
      <c r="O58" s="36" t="s">
        <v>190</v>
      </c>
      <c r="P58" s="25">
        <v>1</v>
      </c>
      <c r="Q58" s="11">
        <v>1.8</v>
      </c>
      <c r="R58" s="11">
        <v>0</v>
      </c>
      <c r="S58" s="11">
        <v>7.3</v>
      </c>
      <c r="T58" s="15" t="s">
        <v>6</v>
      </c>
      <c r="U58" s="1"/>
      <c r="V58" s="14">
        <v>4</v>
      </c>
      <c r="W58" s="11">
        <v>57</v>
      </c>
      <c r="X58" s="7" t="s">
        <v>74</v>
      </c>
      <c r="Y58" s="60" t="s">
        <v>294</v>
      </c>
      <c r="Z58" s="38"/>
      <c r="AA58" s="11"/>
      <c r="AB58" s="14">
        <v>4</v>
      </c>
      <c r="AC58" s="11">
        <v>57</v>
      </c>
      <c r="AD58" s="7" t="s">
        <v>105</v>
      </c>
      <c r="AE58" s="67" t="s">
        <v>174</v>
      </c>
      <c r="AF58" s="11"/>
      <c r="AG58" s="7"/>
      <c r="AH58" s="13">
        <v>3</v>
      </c>
      <c r="AI58" s="11">
        <v>57</v>
      </c>
      <c r="AJ58" s="11" t="s">
        <v>63</v>
      </c>
      <c r="AK58" s="39" t="s">
        <v>363</v>
      </c>
      <c r="AL58" s="39">
        <v>4</v>
      </c>
      <c r="AM58" s="22"/>
      <c r="AN58" s="48"/>
      <c r="AO58" s="13">
        <v>3</v>
      </c>
      <c r="AP58" s="11">
        <v>57</v>
      </c>
      <c r="AQ58" s="11" t="s">
        <v>63</v>
      </c>
      <c r="AR58" s="48" t="s">
        <v>184</v>
      </c>
      <c r="AT58" s="48"/>
      <c r="AY58" s="13">
        <v>3</v>
      </c>
      <c r="AZ58" s="11">
        <v>60</v>
      </c>
      <c r="BA58" s="11" t="s">
        <v>66</v>
      </c>
      <c r="BB58" s="39" t="s">
        <v>363</v>
      </c>
      <c r="BC58" s="38">
        <v>4</v>
      </c>
      <c r="BD58" s="60" t="s">
        <v>294</v>
      </c>
      <c r="BE58" s="11" t="s">
        <v>6</v>
      </c>
      <c r="BF58" s="11">
        <v>1</v>
      </c>
      <c r="BG58" s="11">
        <v>0.8</v>
      </c>
      <c r="BH58" s="11">
        <v>0</v>
      </c>
      <c r="BI58" s="11">
        <v>4</v>
      </c>
      <c r="BJ58" s="22"/>
      <c r="BK58" s="11"/>
      <c r="BL58" s="11"/>
      <c r="BM58" s="11"/>
      <c r="BN58" s="11"/>
      <c r="BO58" s="11"/>
      <c r="BP58" s="22"/>
      <c r="BQ58" s="11"/>
      <c r="BR58" s="11"/>
      <c r="BS58" s="11"/>
      <c r="BT58" s="11"/>
    </row>
    <row r="59" spans="1:72">
      <c r="A59" s="14">
        <v>4</v>
      </c>
      <c r="B59" s="11">
        <v>58</v>
      </c>
      <c r="C59" s="7" t="s">
        <v>131</v>
      </c>
      <c r="D59" s="36" t="s">
        <v>186</v>
      </c>
      <c r="E59" s="25">
        <v>1</v>
      </c>
      <c r="F59" s="11">
        <v>1.1000000000000001</v>
      </c>
      <c r="G59" s="11">
        <v>0</v>
      </c>
      <c r="H59" s="11">
        <v>2.9</v>
      </c>
      <c r="I59" s="15" t="s">
        <v>6</v>
      </c>
      <c r="K59" s="1"/>
      <c r="L59" s="14">
        <v>4</v>
      </c>
      <c r="M59" s="11">
        <v>58</v>
      </c>
      <c r="N59" s="7" t="s">
        <v>120</v>
      </c>
      <c r="O59" s="36" t="s">
        <v>190</v>
      </c>
      <c r="P59" s="25">
        <v>0</v>
      </c>
      <c r="Q59" s="11">
        <v>6.4</v>
      </c>
      <c r="R59" s="11">
        <v>0</v>
      </c>
      <c r="S59" s="11">
        <v>6.4</v>
      </c>
      <c r="T59" s="15" t="s">
        <v>6</v>
      </c>
      <c r="U59" s="1"/>
      <c r="V59" s="14">
        <v>4</v>
      </c>
      <c r="W59" s="11">
        <v>58</v>
      </c>
      <c r="X59" s="7" t="s">
        <v>75</v>
      </c>
      <c r="Y59" s="60" t="s">
        <v>294</v>
      </c>
      <c r="Z59" s="38"/>
      <c r="AA59" s="11"/>
      <c r="AB59" s="14">
        <v>4</v>
      </c>
      <c r="AC59" s="11">
        <v>58</v>
      </c>
      <c r="AD59" s="7" t="s">
        <v>106</v>
      </c>
      <c r="AE59" s="67" t="s">
        <v>174</v>
      </c>
      <c r="AF59" s="11"/>
      <c r="AG59" s="7"/>
      <c r="AH59" s="13">
        <v>3</v>
      </c>
      <c r="AI59" s="11">
        <v>58</v>
      </c>
      <c r="AJ59" s="11" t="s">
        <v>64</v>
      </c>
      <c r="AK59" s="39" t="s">
        <v>362</v>
      </c>
      <c r="AL59" s="39">
        <v>4</v>
      </c>
      <c r="AM59" s="22"/>
      <c r="AN59" s="48"/>
      <c r="AO59" s="13">
        <v>3</v>
      </c>
      <c r="AP59" s="11">
        <v>58</v>
      </c>
      <c r="AQ59" s="11" t="s">
        <v>64</v>
      </c>
      <c r="AR59" s="48" t="s">
        <v>184</v>
      </c>
      <c r="AT59" s="48"/>
      <c r="AY59" s="13">
        <v>3</v>
      </c>
      <c r="AZ59" s="11">
        <v>61</v>
      </c>
      <c r="BA59" s="11" t="s">
        <v>67</v>
      </c>
      <c r="BB59" s="39" t="s">
        <v>363</v>
      </c>
      <c r="BC59" s="38">
        <v>4</v>
      </c>
      <c r="BD59" s="60" t="s">
        <v>294</v>
      </c>
      <c r="BE59" s="11" t="s">
        <v>6</v>
      </c>
      <c r="BF59" s="11">
        <v>1</v>
      </c>
      <c r="BG59" s="11">
        <v>1.3</v>
      </c>
      <c r="BH59" s="11">
        <v>1</v>
      </c>
      <c r="BI59" s="11">
        <v>1.7</v>
      </c>
      <c r="BJ59" s="22"/>
      <c r="BK59" s="11"/>
      <c r="BL59" s="11"/>
      <c r="BM59" s="11"/>
      <c r="BN59" s="11"/>
      <c r="BO59" s="11"/>
      <c r="BP59" s="22"/>
      <c r="BQ59" s="11"/>
      <c r="BR59" s="11"/>
      <c r="BS59" s="11"/>
      <c r="BT59" s="11"/>
    </row>
    <row r="60" spans="1:72">
      <c r="A60" s="14">
        <v>4</v>
      </c>
      <c r="B60" s="11">
        <v>59</v>
      </c>
      <c r="C60" s="7" t="s">
        <v>133</v>
      </c>
      <c r="D60" s="36" t="s">
        <v>186</v>
      </c>
      <c r="E60" s="25">
        <v>0</v>
      </c>
      <c r="F60" s="11">
        <v>1.7</v>
      </c>
      <c r="G60" s="11">
        <v>0</v>
      </c>
      <c r="H60" s="11">
        <v>1.7</v>
      </c>
      <c r="I60" s="15" t="s">
        <v>6</v>
      </c>
      <c r="K60" s="1"/>
      <c r="L60" s="14">
        <v>4</v>
      </c>
      <c r="M60" s="11">
        <v>59</v>
      </c>
      <c r="N60" s="7" t="s">
        <v>122</v>
      </c>
      <c r="O60" s="36" t="s">
        <v>190</v>
      </c>
      <c r="P60" s="25">
        <v>0</v>
      </c>
      <c r="Q60" s="11">
        <v>1</v>
      </c>
      <c r="R60" s="11">
        <v>0</v>
      </c>
      <c r="S60" s="11">
        <v>1</v>
      </c>
      <c r="T60" s="15" t="s">
        <v>6</v>
      </c>
      <c r="U60" s="1"/>
      <c r="V60" s="14">
        <v>4</v>
      </c>
      <c r="W60" s="11">
        <v>59</v>
      </c>
      <c r="X60" s="7" t="s">
        <v>76</v>
      </c>
      <c r="Y60" s="60" t="s">
        <v>294</v>
      </c>
      <c r="Z60" s="38"/>
      <c r="AA60" s="11"/>
      <c r="AB60" s="14">
        <v>4</v>
      </c>
      <c r="AC60" s="11">
        <v>59</v>
      </c>
      <c r="AD60" s="7" t="s">
        <v>107</v>
      </c>
      <c r="AE60" s="67" t="s">
        <v>174</v>
      </c>
      <c r="AF60" s="11"/>
      <c r="AG60" s="7"/>
      <c r="AH60" s="13">
        <v>3</v>
      </c>
      <c r="AI60" s="11">
        <v>59</v>
      </c>
      <c r="AJ60" s="11" t="s">
        <v>65</v>
      </c>
      <c r="AK60" s="39" t="s">
        <v>363</v>
      </c>
      <c r="AL60" s="38">
        <v>4</v>
      </c>
      <c r="AM60" s="22"/>
      <c r="AN60" s="48"/>
      <c r="AO60" s="13">
        <v>3</v>
      </c>
      <c r="AP60" s="11">
        <v>59</v>
      </c>
      <c r="AQ60" s="11" t="s">
        <v>65</v>
      </c>
      <c r="AR60" s="48" t="s">
        <v>184</v>
      </c>
      <c r="AT60" s="48"/>
      <c r="AY60" s="13">
        <v>3</v>
      </c>
      <c r="AZ60" s="11">
        <v>62</v>
      </c>
      <c r="BA60" s="11" t="s">
        <v>68</v>
      </c>
      <c r="BB60" s="39" t="s">
        <v>362</v>
      </c>
      <c r="BC60" s="38">
        <v>4</v>
      </c>
      <c r="BD60" s="60" t="s">
        <v>294</v>
      </c>
      <c r="BE60" s="11" t="s">
        <v>6</v>
      </c>
      <c r="BF60" s="11">
        <v>0</v>
      </c>
      <c r="BG60" s="11">
        <v>9.5</v>
      </c>
      <c r="BH60" s="11">
        <v>0</v>
      </c>
      <c r="BI60" s="11">
        <v>9.5</v>
      </c>
    </row>
    <row r="61" spans="1:72">
      <c r="A61" s="12">
        <v>2</v>
      </c>
      <c r="B61" s="11">
        <v>60</v>
      </c>
      <c r="C61" s="11" t="s">
        <v>42</v>
      </c>
      <c r="D61" s="36" t="s">
        <v>186</v>
      </c>
      <c r="E61" s="11" t="s">
        <v>184</v>
      </c>
      <c r="F61" s="1" t="s">
        <v>184</v>
      </c>
      <c r="G61" s="11">
        <v>1</v>
      </c>
      <c r="H61" s="11">
        <v>2.2000000000000002</v>
      </c>
      <c r="I61" s="11" t="s">
        <v>6</v>
      </c>
      <c r="L61" s="14">
        <v>4</v>
      </c>
      <c r="M61" s="11">
        <v>60</v>
      </c>
      <c r="N61" s="7" t="s">
        <v>124</v>
      </c>
      <c r="O61" s="36" t="s">
        <v>190</v>
      </c>
      <c r="P61" s="25">
        <v>1</v>
      </c>
      <c r="Q61" s="11">
        <v>1.5</v>
      </c>
      <c r="R61" s="11">
        <v>0</v>
      </c>
      <c r="S61" s="11">
        <v>3.8</v>
      </c>
      <c r="T61" s="15" t="s">
        <v>6</v>
      </c>
      <c r="U61" s="1"/>
      <c r="V61" s="14">
        <v>4</v>
      </c>
      <c r="W61" s="11">
        <v>60</v>
      </c>
      <c r="X61" s="7" t="s">
        <v>77</v>
      </c>
      <c r="Y61" s="60" t="s">
        <v>294</v>
      </c>
      <c r="Z61" s="38"/>
      <c r="AA61" s="11"/>
      <c r="AB61" s="14">
        <v>4</v>
      </c>
      <c r="AC61" s="11">
        <v>60</v>
      </c>
      <c r="AD61" s="7" t="s">
        <v>108</v>
      </c>
      <c r="AE61" s="67" t="s">
        <v>174</v>
      </c>
      <c r="AF61" s="11"/>
      <c r="AG61" s="7"/>
      <c r="AH61" s="13">
        <v>3</v>
      </c>
      <c r="AI61" s="11">
        <v>60</v>
      </c>
      <c r="AJ61" s="11" t="s">
        <v>66</v>
      </c>
      <c r="AK61" s="39" t="s">
        <v>363</v>
      </c>
      <c r="AL61" s="38">
        <v>4</v>
      </c>
      <c r="AM61" s="22"/>
      <c r="AN61" s="48"/>
      <c r="AO61" s="13">
        <v>3</v>
      </c>
      <c r="AP61" s="11">
        <v>60</v>
      </c>
      <c r="AQ61" s="11" t="s">
        <v>66</v>
      </c>
      <c r="AR61" s="48" t="s">
        <v>184</v>
      </c>
      <c r="AT61" s="48"/>
      <c r="AY61" s="13">
        <v>3</v>
      </c>
      <c r="AZ61" s="11">
        <v>63</v>
      </c>
      <c r="BA61" s="11" t="s">
        <v>69</v>
      </c>
      <c r="BB61" s="39" t="s">
        <v>363</v>
      </c>
      <c r="BC61" s="38">
        <v>4</v>
      </c>
      <c r="BD61" s="60" t="s">
        <v>294</v>
      </c>
      <c r="BE61" s="11" t="s">
        <v>6</v>
      </c>
      <c r="BF61" s="11">
        <v>1</v>
      </c>
      <c r="BG61" s="11">
        <v>1</v>
      </c>
      <c r="BH61" s="11">
        <v>1</v>
      </c>
      <c r="BI61" s="11">
        <v>3.9</v>
      </c>
    </row>
    <row r="62" spans="1:72">
      <c r="A62" s="12">
        <v>2</v>
      </c>
      <c r="B62" s="11">
        <v>61</v>
      </c>
      <c r="C62" s="11" t="s">
        <v>43</v>
      </c>
      <c r="D62" s="36" t="s">
        <v>186</v>
      </c>
      <c r="E62" s="11" t="s">
        <v>184</v>
      </c>
      <c r="F62" s="1" t="s">
        <v>184</v>
      </c>
      <c r="G62" s="11">
        <v>1</v>
      </c>
      <c r="H62" s="11">
        <v>4.3</v>
      </c>
      <c r="I62" s="11" t="s">
        <v>6</v>
      </c>
      <c r="L62" s="14">
        <v>4</v>
      </c>
      <c r="M62" s="11">
        <v>61</v>
      </c>
      <c r="N62" s="7" t="s">
        <v>125</v>
      </c>
      <c r="O62" s="36" t="s">
        <v>190</v>
      </c>
      <c r="P62" s="25">
        <v>0</v>
      </c>
      <c r="Q62" s="11">
        <v>5.8</v>
      </c>
      <c r="R62" s="11">
        <v>0</v>
      </c>
      <c r="S62" s="11">
        <v>5.8</v>
      </c>
      <c r="T62" s="15" t="s">
        <v>6</v>
      </c>
      <c r="U62" s="1"/>
      <c r="V62" s="14">
        <v>4</v>
      </c>
      <c r="W62" s="11">
        <v>61</v>
      </c>
      <c r="X62" s="7" t="s">
        <v>78</v>
      </c>
      <c r="Y62" s="60" t="s">
        <v>294</v>
      </c>
      <c r="Z62" s="38"/>
      <c r="AA62" s="11"/>
      <c r="AB62" s="14">
        <v>4</v>
      </c>
      <c r="AC62" s="11">
        <v>61</v>
      </c>
      <c r="AD62" s="7" t="s">
        <v>109</v>
      </c>
      <c r="AE62" s="67" t="s">
        <v>174</v>
      </c>
      <c r="AF62" s="11"/>
      <c r="AG62" s="7"/>
      <c r="AH62" s="13">
        <v>3</v>
      </c>
      <c r="AI62" s="11">
        <v>61</v>
      </c>
      <c r="AJ62" s="11" t="s">
        <v>67</v>
      </c>
      <c r="AK62" s="39" t="s">
        <v>363</v>
      </c>
      <c r="AL62" s="38">
        <v>4</v>
      </c>
      <c r="AM62" s="22"/>
      <c r="AN62" s="48"/>
      <c r="AO62" s="13">
        <v>3</v>
      </c>
      <c r="AP62" s="11">
        <v>61</v>
      </c>
      <c r="AQ62" s="11" t="s">
        <v>67</v>
      </c>
      <c r="AR62" s="48" t="s">
        <v>184</v>
      </c>
      <c r="AT62" s="48"/>
      <c r="AY62" s="13">
        <v>3</v>
      </c>
      <c r="AZ62" s="11">
        <v>64</v>
      </c>
      <c r="BA62" s="11" t="s">
        <v>70</v>
      </c>
      <c r="BB62" s="39" t="s">
        <v>362</v>
      </c>
      <c r="BC62" s="38">
        <v>4</v>
      </c>
      <c r="BD62" s="60" t="s">
        <v>294</v>
      </c>
      <c r="BE62" s="11" t="s">
        <v>6</v>
      </c>
      <c r="BF62" s="11">
        <v>1</v>
      </c>
      <c r="BG62" s="11">
        <v>3.6</v>
      </c>
      <c r="BH62" s="11">
        <v>1</v>
      </c>
      <c r="BI62" s="11">
        <v>5.4</v>
      </c>
    </row>
    <row r="63" spans="1:72">
      <c r="A63" s="12">
        <v>2</v>
      </c>
      <c r="B63" s="11">
        <v>62</v>
      </c>
      <c r="C63" s="11" t="s">
        <v>44</v>
      </c>
      <c r="D63" s="36" t="s">
        <v>186</v>
      </c>
      <c r="E63" s="11" t="s">
        <v>184</v>
      </c>
      <c r="F63" s="1" t="s">
        <v>184</v>
      </c>
      <c r="G63" s="11">
        <v>1</v>
      </c>
      <c r="H63" s="11">
        <v>3.5</v>
      </c>
      <c r="I63" s="11" t="s">
        <v>6</v>
      </c>
      <c r="K63" s="33"/>
      <c r="L63" s="14">
        <v>4</v>
      </c>
      <c r="M63" s="11">
        <v>62</v>
      </c>
      <c r="N63" s="7" t="s">
        <v>126</v>
      </c>
      <c r="O63" s="36" t="s">
        <v>190</v>
      </c>
      <c r="P63" s="25">
        <v>1</v>
      </c>
      <c r="Q63" s="11">
        <v>1.5</v>
      </c>
      <c r="R63" s="11">
        <v>1</v>
      </c>
      <c r="S63" s="11">
        <v>1.7</v>
      </c>
      <c r="T63" s="15" t="s">
        <v>6</v>
      </c>
      <c r="U63" s="1"/>
      <c r="V63" s="14">
        <v>4</v>
      </c>
      <c r="W63" s="11">
        <v>62</v>
      </c>
      <c r="X63" s="7" t="s">
        <v>79</v>
      </c>
      <c r="Y63" s="60" t="s">
        <v>294</v>
      </c>
      <c r="Z63" s="38"/>
      <c r="AA63" s="11"/>
      <c r="AB63" s="14">
        <v>4</v>
      </c>
      <c r="AC63" s="11">
        <v>62</v>
      </c>
      <c r="AD63" s="7" t="s">
        <v>110</v>
      </c>
      <c r="AE63" s="67" t="s">
        <v>174</v>
      </c>
      <c r="AF63" s="11"/>
      <c r="AG63" s="7"/>
      <c r="AH63" s="13">
        <v>3</v>
      </c>
      <c r="AI63" s="11">
        <v>62</v>
      </c>
      <c r="AJ63" s="11" t="s">
        <v>68</v>
      </c>
      <c r="AK63" s="39" t="s">
        <v>362</v>
      </c>
      <c r="AL63" s="38">
        <v>4</v>
      </c>
      <c r="AM63" s="22"/>
      <c r="AN63" s="48"/>
      <c r="AO63" s="13">
        <v>3</v>
      </c>
      <c r="AP63" s="11">
        <v>62</v>
      </c>
      <c r="AQ63" s="11" t="s">
        <v>68</v>
      </c>
      <c r="AR63" s="48" t="s">
        <v>184</v>
      </c>
      <c r="AT63" s="48"/>
      <c r="AY63" s="13">
        <v>3</v>
      </c>
      <c r="AZ63" s="11">
        <v>65</v>
      </c>
      <c r="BA63" s="11" t="s">
        <v>71</v>
      </c>
      <c r="BB63" s="39" t="s">
        <v>362</v>
      </c>
      <c r="BC63" s="38">
        <v>4</v>
      </c>
      <c r="BD63" s="60" t="s">
        <v>294</v>
      </c>
      <c r="BE63" s="11" t="s">
        <v>6</v>
      </c>
      <c r="BF63" s="11">
        <v>1</v>
      </c>
      <c r="BG63" s="11">
        <v>11</v>
      </c>
      <c r="BH63" s="11">
        <v>1</v>
      </c>
      <c r="BI63" s="11">
        <v>14.5</v>
      </c>
    </row>
    <row r="64" spans="1:72">
      <c r="A64" s="12">
        <v>2</v>
      </c>
      <c r="B64" s="11">
        <v>63</v>
      </c>
      <c r="C64" s="11" t="s">
        <v>45</v>
      </c>
      <c r="D64" s="36" t="s">
        <v>186</v>
      </c>
      <c r="E64" s="11" t="s">
        <v>184</v>
      </c>
      <c r="F64" s="1" t="s">
        <v>184</v>
      </c>
      <c r="G64" s="11">
        <v>1</v>
      </c>
      <c r="H64" s="11">
        <v>4.4000000000000004</v>
      </c>
      <c r="I64" s="11" t="s">
        <v>6</v>
      </c>
      <c r="K64" s="33"/>
      <c r="L64" s="14">
        <v>4</v>
      </c>
      <c r="M64" s="11">
        <v>63</v>
      </c>
      <c r="N64" s="7" t="s">
        <v>127</v>
      </c>
      <c r="O64" s="36" t="s">
        <v>190</v>
      </c>
      <c r="P64" s="25">
        <v>1</v>
      </c>
      <c r="Q64" s="11">
        <v>1.7</v>
      </c>
      <c r="R64" s="11">
        <v>1</v>
      </c>
      <c r="S64" s="11">
        <v>1.8</v>
      </c>
      <c r="T64" s="15" t="s">
        <v>6</v>
      </c>
      <c r="U64" s="1"/>
      <c r="V64" s="14">
        <v>4</v>
      </c>
      <c r="W64" s="11">
        <v>63</v>
      </c>
      <c r="X64" s="7" t="s">
        <v>80</v>
      </c>
      <c r="Y64" s="60" t="s">
        <v>294</v>
      </c>
      <c r="Z64" s="38"/>
      <c r="AA64" s="11"/>
      <c r="AB64" s="14">
        <v>4</v>
      </c>
      <c r="AC64" s="11">
        <v>63</v>
      </c>
      <c r="AD64" s="7" t="s">
        <v>111</v>
      </c>
      <c r="AE64" s="67" t="s">
        <v>174</v>
      </c>
      <c r="AF64" s="11"/>
      <c r="AG64" s="7"/>
      <c r="AH64" s="13">
        <v>3</v>
      </c>
      <c r="AI64" s="11">
        <v>63</v>
      </c>
      <c r="AJ64" s="11" t="s">
        <v>69</v>
      </c>
      <c r="AK64" s="39" t="s">
        <v>363</v>
      </c>
      <c r="AL64" s="38">
        <v>4</v>
      </c>
      <c r="AM64" s="22"/>
      <c r="AN64" s="48"/>
      <c r="AO64" s="13">
        <v>3</v>
      </c>
      <c r="AP64" s="11">
        <v>63</v>
      </c>
      <c r="AQ64" s="11" t="s">
        <v>69</v>
      </c>
      <c r="AR64" s="48" t="s">
        <v>184</v>
      </c>
      <c r="AT64" s="48"/>
      <c r="AY64" s="13">
        <v>3</v>
      </c>
      <c r="AZ64" s="11">
        <v>66</v>
      </c>
      <c r="BA64" s="11" t="s">
        <v>72</v>
      </c>
      <c r="BB64" s="39" t="s">
        <v>363</v>
      </c>
      <c r="BC64" s="38">
        <v>4</v>
      </c>
      <c r="BD64" s="60" t="s">
        <v>294</v>
      </c>
      <c r="BE64" s="11" t="s">
        <v>6</v>
      </c>
      <c r="BF64" s="11">
        <v>1</v>
      </c>
      <c r="BG64" s="11">
        <v>3.6</v>
      </c>
      <c r="BH64" s="11">
        <v>1</v>
      </c>
      <c r="BI64" s="11">
        <v>8.1999999999999993</v>
      </c>
    </row>
    <row r="65" spans="1:61">
      <c r="A65" s="12">
        <v>2</v>
      </c>
      <c r="B65" s="11">
        <v>64</v>
      </c>
      <c r="C65" s="11" t="s">
        <v>46</v>
      </c>
      <c r="D65" s="36" t="s">
        <v>186</v>
      </c>
      <c r="E65" s="11" t="s">
        <v>184</v>
      </c>
      <c r="F65" s="1" t="s">
        <v>184</v>
      </c>
      <c r="G65" s="11">
        <v>1</v>
      </c>
      <c r="H65" s="11">
        <v>3.1</v>
      </c>
      <c r="I65" s="11" t="s">
        <v>6</v>
      </c>
      <c r="K65" s="33"/>
      <c r="L65" s="14">
        <v>4</v>
      </c>
      <c r="M65" s="11">
        <v>64</v>
      </c>
      <c r="N65" s="7" t="s">
        <v>128</v>
      </c>
      <c r="O65" s="36" t="s">
        <v>190</v>
      </c>
      <c r="P65" s="25">
        <v>1</v>
      </c>
      <c r="Q65" s="11">
        <v>1.9</v>
      </c>
      <c r="R65" s="11">
        <v>0</v>
      </c>
      <c r="S65" s="11">
        <v>4.9000000000000004</v>
      </c>
      <c r="T65" s="15" t="s">
        <v>6</v>
      </c>
      <c r="U65" s="1"/>
      <c r="V65" s="14">
        <v>4</v>
      </c>
      <c r="W65" s="11">
        <v>64</v>
      </c>
      <c r="X65" s="7" t="s">
        <v>81</v>
      </c>
      <c r="Y65" s="60" t="s">
        <v>294</v>
      </c>
      <c r="Z65" s="38"/>
      <c r="AA65" s="11"/>
      <c r="AB65" s="14">
        <v>4</v>
      </c>
      <c r="AC65" s="11">
        <v>64</v>
      </c>
      <c r="AD65" s="7" t="s">
        <v>112</v>
      </c>
      <c r="AE65" s="67" t="s">
        <v>174</v>
      </c>
      <c r="AF65" s="11"/>
      <c r="AG65" s="7"/>
      <c r="AH65" s="13">
        <v>3</v>
      </c>
      <c r="AI65" s="11">
        <v>64</v>
      </c>
      <c r="AJ65" s="11" t="s">
        <v>70</v>
      </c>
      <c r="AK65" s="39" t="s">
        <v>362</v>
      </c>
      <c r="AL65" s="38">
        <v>4</v>
      </c>
      <c r="AM65" s="22"/>
      <c r="AN65" s="48"/>
      <c r="AO65" s="13">
        <v>3</v>
      </c>
      <c r="AP65" s="11">
        <v>64</v>
      </c>
      <c r="AQ65" s="11" t="s">
        <v>70</v>
      </c>
      <c r="AR65" s="48" t="s">
        <v>184</v>
      </c>
      <c r="AT65" s="48"/>
      <c r="AY65" s="14">
        <v>4</v>
      </c>
      <c r="AZ65" s="11">
        <v>69</v>
      </c>
      <c r="BA65" s="7" t="s">
        <v>75</v>
      </c>
      <c r="BB65" s="22" t="s">
        <v>362</v>
      </c>
      <c r="BC65" s="22">
        <v>4</v>
      </c>
      <c r="BD65" s="60" t="s">
        <v>294</v>
      </c>
      <c r="BE65" s="15" t="s">
        <v>6</v>
      </c>
      <c r="BF65" s="25">
        <v>1</v>
      </c>
      <c r="BG65" s="1">
        <v>2.1</v>
      </c>
      <c r="BH65" s="11">
        <v>1</v>
      </c>
      <c r="BI65" s="11">
        <v>9.6999999999999993</v>
      </c>
    </row>
    <row r="66" spans="1:61">
      <c r="A66" s="12">
        <v>2</v>
      </c>
      <c r="B66" s="11">
        <v>65</v>
      </c>
      <c r="C66" s="11" t="s">
        <v>47</v>
      </c>
      <c r="D66" s="36" t="s">
        <v>186</v>
      </c>
      <c r="E66" s="11" t="s">
        <v>184</v>
      </c>
      <c r="F66" s="1" t="s">
        <v>184</v>
      </c>
      <c r="G66" s="11">
        <v>0</v>
      </c>
      <c r="H66" s="11">
        <v>3</v>
      </c>
      <c r="I66" s="11" t="s">
        <v>48</v>
      </c>
      <c r="K66" s="33"/>
      <c r="L66" s="14">
        <v>4</v>
      </c>
      <c r="M66" s="11">
        <v>65</v>
      </c>
      <c r="N66" s="7" t="s">
        <v>129</v>
      </c>
      <c r="O66" s="36" t="s">
        <v>190</v>
      </c>
      <c r="P66" s="25">
        <v>1</v>
      </c>
      <c r="Q66" s="11">
        <v>1.8</v>
      </c>
      <c r="R66" s="11">
        <v>0</v>
      </c>
      <c r="S66" s="11">
        <v>4.9000000000000004</v>
      </c>
      <c r="T66" s="15" t="s">
        <v>6</v>
      </c>
      <c r="U66" s="1"/>
      <c r="V66" s="14">
        <v>4</v>
      </c>
      <c r="W66" s="11">
        <v>65</v>
      </c>
      <c r="X66" s="7" t="s">
        <v>82</v>
      </c>
      <c r="Y66" s="60" t="s">
        <v>294</v>
      </c>
      <c r="Z66" s="38"/>
      <c r="AA66" s="11"/>
      <c r="AB66" s="14">
        <v>4</v>
      </c>
      <c r="AC66" s="11">
        <v>65</v>
      </c>
      <c r="AD66" s="7" t="s">
        <v>113</v>
      </c>
      <c r="AE66" s="67" t="s">
        <v>174</v>
      </c>
      <c r="AF66" s="11"/>
      <c r="AG66" s="7"/>
      <c r="AH66" s="13">
        <v>3</v>
      </c>
      <c r="AI66" s="11">
        <v>65</v>
      </c>
      <c r="AJ66" s="11" t="s">
        <v>71</v>
      </c>
      <c r="AK66" s="39" t="s">
        <v>362</v>
      </c>
      <c r="AL66" s="38">
        <v>4</v>
      </c>
      <c r="AM66" s="22"/>
      <c r="AN66" s="48"/>
      <c r="AO66" s="13">
        <v>3</v>
      </c>
      <c r="AP66" s="11">
        <v>65</v>
      </c>
      <c r="AQ66" s="11" t="s">
        <v>71</v>
      </c>
      <c r="AR66" s="48" t="s">
        <v>184</v>
      </c>
      <c r="AT66" s="48"/>
      <c r="AY66" s="14">
        <v>4</v>
      </c>
      <c r="AZ66" s="11">
        <v>73</v>
      </c>
      <c r="BA66" s="7" t="s">
        <v>79</v>
      </c>
      <c r="BB66" s="22" t="s">
        <v>363</v>
      </c>
      <c r="BC66" s="22">
        <v>4</v>
      </c>
      <c r="BD66" s="60" t="s">
        <v>294</v>
      </c>
      <c r="BE66" s="15" t="s">
        <v>6</v>
      </c>
      <c r="BF66" s="25">
        <v>1</v>
      </c>
      <c r="BG66" s="11">
        <v>1.8</v>
      </c>
      <c r="BH66" s="11">
        <v>1</v>
      </c>
      <c r="BI66" s="11">
        <v>6.6</v>
      </c>
    </row>
    <row r="67" spans="1:61">
      <c r="A67" s="12">
        <v>2</v>
      </c>
      <c r="B67" s="11">
        <v>66</v>
      </c>
      <c r="C67" s="11" t="s">
        <v>49</v>
      </c>
      <c r="D67" s="36" t="s">
        <v>186</v>
      </c>
      <c r="E67" s="11" t="s">
        <v>184</v>
      </c>
      <c r="F67" s="1" t="s">
        <v>184</v>
      </c>
      <c r="G67" s="11">
        <v>1</v>
      </c>
      <c r="H67" s="11">
        <v>4.7</v>
      </c>
      <c r="I67" s="11" t="s">
        <v>6</v>
      </c>
      <c r="K67" s="33"/>
      <c r="L67" s="14">
        <v>4</v>
      </c>
      <c r="M67" s="11">
        <v>66</v>
      </c>
      <c r="N67" s="7" t="s">
        <v>130</v>
      </c>
      <c r="O67" s="36" t="s">
        <v>190</v>
      </c>
      <c r="P67" s="25">
        <v>1</v>
      </c>
      <c r="Q67" s="11">
        <v>0.5</v>
      </c>
      <c r="R67" s="11">
        <v>1</v>
      </c>
      <c r="S67" s="11">
        <v>0.7</v>
      </c>
      <c r="T67" s="15" t="s">
        <v>6</v>
      </c>
      <c r="U67" s="1"/>
      <c r="V67" s="14">
        <v>4</v>
      </c>
      <c r="W67" s="11">
        <v>66</v>
      </c>
      <c r="X67" s="7" t="s">
        <v>83</v>
      </c>
      <c r="Y67" s="60" t="s">
        <v>294</v>
      </c>
      <c r="Z67" s="38"/>
      <c r="AA67" s="11"/>
      <c r="AB67" s="14">
        <v>4</v>
      </c>
      <c r="AC67" s="11">
        <v>66</v>
      </c>
      <c r="AD67" s="7" t="s">
        <v>114</v>
      </c>
      <c r="AE67" s="67" t="s">
        <v>174</v>
      </c>
      <c r="AF67" s="11"/>
      <c r="AG67" s="7"/>
      <c r="AH67" s="13">
        <v>3</v>
      </c>
      <c r="AI67" s="11">
        <v>66</v>
      </c>
      <c r="AJ67" s="11" t="s">
        <v>72</v>
      </c>
      <c r="AK67" s="39" t="s">
        <v>363</v>
      </c>
      <c r="AL67" s="38">
        <v>4</v>
      </c>
      <c r="AM67" s="22"/>
      <c r="AN67" s="48"/>
      <c r="AO67" s="13">
        <v>3</v>
      </c>
      <c r="AP67" s="11">
        <v>66</v>
      </c>
      <c r="AQ67" s="11" t="s">
        <v>72</v>
      </c>
      <c r="AR67" s="48" t="s">
        <v>184</v>
      </c>
      <c r="AT67" s="48"/>
      <c r="AY67" s="14">
        <v>4</v>
      </c>
      <c r="AZ67" s="11">
        <v>74</v>
      </c>
      <c r="BA67" s="7" t="s">
        <v>80</v>
      </c>
      <c r="BB67" s="22" t="s">
        <v>362</v>
      </c>
      <c r="BC67" s="22">
        <v>4</v>
      </c>
      <c r="BD67" s="60" t="s">
        <v>294</v>
      </c>
      <c r="BE67" s="15" t="s">
        <v>6</v>
      </c>
      <c r="BF67" s="25">
        <v>1</v>
      </c>
      <c r="BG67" s="11">
        <v>2.2000000000000002</v>
      </c>
      <c r="BH67" s="11">
        <v>1</v>
      </c>
      <c r="BI67" s="11">
        <v>4</v>
      </c>
    </row>
    <row r="68" spans="1:61">
      <c r="A68" s="12">
        <v>2</v>
      </c>
      <c r="B68" s="11">
        <v>67</v>
      </c>
      <c r="C68" s="11" t="s">
        <v>50</v>
      </c>
      <c r="D68" s="36" t="s">
        <v>186</v>
      </c>
      <c r="E68" s="11" t="s">
        <v>184</v>
      </c>
      <c r="F68" s="1" t="s">
        <v>184</v>
      </c>
      <c r="G68" s="11">
        <v>0</v>
      </c>
      <c r="H68" s="11">
        <v>10.6</v>
      </c>
      <c r="I68" s="7" t="s">
        <v>48</v>
      </c>
      <c r="K68" s="33"/>
      <c r="L68" s="14">
        <v>4</v>
      </c>
      <c r="M68" s="11">
        <v>67</v>
      </c>
      <c r="N68" s="7" t="s">
        <v>131</v>
      </c>
      <c r="O68" s="36" t="s">
        <v>190</v>
      </c>
      <c r="P68" s="25">
        <v>1</v>
      </c>
      <c r="Q68" s="11">
        <v>1.1000000000000001</v>
      </c>
      <c r="R68" s="11">
        <v>0</v>
      </c>
      <c r="S68" s="11">
        <v>2.9</v>
      </c>
      <c r="T68" s="15" t="s">
        <v>6</v>
      </c>
      <c r="U68" s="1"/>
      <c r="V68" s="14">
        <v>4</v>
      </c>
      <c r="W68" s="11">
        <v>67</v>
      </c>
      <c r="X68" s="7" t="s">
        <v>84</v>
      </c>
      <c r="Y68" s="60" t="s">
        <v>294</v>
      </c>
      <c r="Z68" s="38"/>
      <c r="AA68" s="11"/>
      <c r="AB68" s="14">
        <v>4</v>
      </c>
      <c r="AC68" s="11">
        <v>67</v>
      </c>
      <c r="AD68" s="7" t="s">
        <v>115</v>
      </c>
      <c r="AE68" s="67" t="s">
        <v>174</v>
      </c>
      <c r="AF68" s="11"/>
      <c r="AG68" s="7"/>
      <c r="AH68" s="13">
        <v>3</v>
      </c>
      <c r="AI68" s="11">
        <v>67</v>
      </c>
      <c r="AJ68" s="11" t="s">
        <v>73</v>
      </c>
      <c r="AK68" s="39" t="s">
        <v>362</v>
      </c>
      <c r="AL68" s="38">
        <v>3</v>
      </c>
      <c r="AM68" s="22"/>
      <c r="AN68" s="48"/>
      <c r="AO68" s="13">
        <v>3</v>
      </c>
      <c r="AP68" s="11">
        <v>67</v>
      </c>
      <c r="AQ68" s="11" t="s">
        <v>73</v>
      </c>
      <c r="AR68" s="48" t="s">
        <v>184</v>
      </c>
      <c r="AT68" s="48"/>
      <c r="AY68" s="14">
        <v>4</v>
      </c>
      <c r="AZ68" s="11">
        <v>76</v>
      </c>
      <c r="BA68" s="7" t="s">
        <v>82</v>
      </c>
      <c r="BB68" s="22" t="s">
        <v>362</v>
      </c>
      <c r="BC68" s="22">
        <v>4</v>
      </c>
      <c r="BD68" s="60" t="s">
        <v>294</v>
      </c>
      <c r="BE68" s="15" t="s">
        <v>6</v>
      </c>
      <c r="BF68" s="25">
        <v>0</v>
      </c>
      <c r="BG68" s="11">
        <v>9.8000000000000007</v>
      </c>
      <c r="BH68" s="11">
        <v>0</v>
      </c>
      <c r="BI68" s="11">
        <v>9.8000000000000007</v>
      </c>
    </row>
    <row r="69" spans="1:61">
      <c r="A69" s="12">
        <v>2</v>
      </c>
      <c r="B69" s="11">
        <v>68</v>
      </c>
      <c r="C69" s="11" t="s">
        <v>51</v>
      </c>
      <c r="D69" s="36" t="s">
        <v>186</v>
      </c>
      <c r="E69" s="11" t="s">
        <v>184</v>
      </c>
      <c r="F69" s="1" t="s">
        <v>184</v>
      </c>
      <c r="G69" s="11">
        <v>0</v>
      </c>
      <c r="H69" s="11">
        <v>6</v>
      </c>
      <c r="I69" s="7" t="s">
        <v>48</v>
      </c>
      <c r="K69" s="33"/>
      <c r="L69" s="14">
        <v>4</v>
      </c>
      <c r="M69" s="11">
        <v>68</v>
      </c>
      <c r="N69" s="7" t="s">
        <v>133</v>
      </c>
      <c r="O69" s="36" t="s">
        <v>190</v>
      </c>
      <c r="P69" s="25">
        <v>0</v>
      </c>
      <c r="Q69" s="11">
        <v>1.7</v>
      </c>
      <c r="R69" s="11">
        <v>0</v>
      </c>
      <c r="S69" s="11">
        <v>1.7</v>
      </c>
      <c r="T69" s="15" t="s">
        <v>6</v>
      </c>
      <c r="U69" s="1"/>
      <c r="V69" s="14">
        <v>4</v>
      </c>
      <c r="W69" s="11">
        <v>68</v>
      </c>
      <c r="X69" s="7" t="s">
        <v>85</v>
      </c>
      <c r="Y69" s="60" t="s">
        <v>294</v>
      </c>
      <c r="Z69" s="38"/>
      <c r="AA69" s="11"/>
      <c r="AB69" s="14">
        <v>4</v>
      </c>
      <c r="AC69" s="11">
        <v>68</v>
      </c>
      <c r="AD69" s="7" t="s">
        <v>116</v>
      </c>
      <c r="AE69" s="67" t="s">
        <v>174</v>
      </c>
      <c r="AF69" s="11"/>
      <c r="AG69" s="7"/>
      <c r="AH69" s="14">
        <v>4</v>
      </c>
      <c r="AI69" s="11">
        <v>68</v>
      </c>
      <c r="AJ69" s="7" t="s">
        <v>74</v>
      </c>
      <c r="AK69" s="22" t="s">
        <v>363</v>
      </c>
      <c r="AL69" s="22">
        <v>3</v>
      </c>
      <c r="AM69" s="22"/>
      <c r="AN69" s="48"/>
      <c r="AO69" s="14">
        <v>4</v>
      </c>
      <c r="AP69" s="11">
        <v>68</v>
      </c>
      <c r="AQ69" s="7" t="s">
        <v>74</v>
      </c>
      <c r="AR69" s="48" t="s">
        <v>366</v>
      </c>
      <c r="AT69" s="48"/>
      <c r="AY69" s="14">
        <v>4</v>
      </c>
      <c r="AZ69" s="11">
        <v>80</v>
      </c>
      <c r="BA69" s="7" t="s">
        <v>86</v>
      </c>
      <c r="BB69" s="22" t="s">
        <v>362</v>
      </c>
      <c r="BC69" s="22">
        <v>4</v>
      </c>
      <c r="BD69" s="60" t="s">
        <v>294</v>
      </c>
      <c r="BE69" s="15" t="s">
        <v>6</v>
      </c>
      <c r="BF69" s="25">
        <v>0</v>
      </c>
      <c r="BG69" s="11">
        <v>0.1</v>
      </c>
      <c r="BH69" s="11">
        <v>0</v>
      </c>
      <c r="BI69" s="11">
        <v>0.1</v>
      </c>
    </row>
    <row r="70" spans="1:61">
      <c r="A70" s="12">
        <v>2</v>
      </c>
      <c r="B70" s="11">
        <v>69</v>
      </c>
      <c r="C70" s="11" t="s">
        <v>52</v>
      </c>
      <c r="D70" s="36" t="s">
        <v>186</v>
      </c>
      <c r="E70" s="11" t="s">
        <v>184</v>
      </c>
      <c r="F70" s="1" t="s">
        <v>184</v>
      </c>
      <c r="G70" s="11">
        <v>0</v>
      </c>
      <c r="H70" s="11">
        <v>4</v>
      </c>
      <c r="I70" s="7" t="s">
        <v>48</v>
      </c>
      <c r="J70" s="1"/>
      <c r="K70" s="1"/>
      <c r="L70" s="14">
        <v>4</v>
      </c>
      <c r="M70" s="11">
        <v>69</v>
      </c>
      <c r="N70" s="7" t="s">
        <v>75</v>
      </c>
      <c r="O70" s="36" t="s">
        <v>190</v>
      </c>
      <c r="P70" s="25">
        <v>1</v>
      </c>
      <c r="Q70" s="1">
        <v>2.1</v>
      </c>
      <c r="R70" s="11">
        <v>1</v>
      </c>
      <c r="S70" s="11">
        <v>9.6999999999999993</v>
      </c>
      <c r="T70" s="15" t="s">
        <v>6</v>
      </c>
      <c r="U70" s="1"/>
      <c r="V70" s="14">
        <v>4</v>
      </c>
      <c r="W70" s="11">
        <v>69</v>
      </c>
      <c r="X70" s="7" t="s">
        <v>86</v>
      </c>
      <c r="Y70" s="60" t="s">
        <v>294</v>
      </c>
      <c r="Z70" s="38"/>
      <c r="AA70" s="11"/>
      <c r="AB70" s="14">
        <v>4</v>
      </c>
      <c r="AC70" s="11">
        <v>69</v>
      </c>
      <c r="AD70" s="7" t="s">
        <v>117</v>
      </c>
      <c r="AE70" s="67" t="s">
        <v>174</v>
      </c>
      <c r="AH70" s="14">
        <v>4</v>
      </c>
      <c r="AI70" s="11">
        <v>69</v>
      </c>
      <c r="AJ70" s="7" t="s">
        <v>75</v>
      </c>
      <c r="AK70" s="22" t="s">
        <v>362</v>
      </c>
      <c r="AL70" s="22">
        <v>4</v>
      </c>
      <c r="AM70" s="22"/>
      <c r="AN70" s="48"/>
      <c r="AO70" s="14">
        <v>4</v>
      </c>
      <c r="AP70" s="11">
        <v>69</v>
      </c>
      <c r="AQ70" s="7" t="s">
        <v>75</v>
      </c>
      <c r="AR70" s="48" t="s">
        <v>367</v>
      </c>
      <c r="AT70" s="48"/>
      <c r="AY70" s="14">
        <v>4</v>
      </c>
      <c r="AZ70" s="11">
        <v>81</v>
      </c>
      <c r="BA70" s="7" t="s">
        <v>87</v>
      </c>
      <c r="BB70" s="22" t="s">
        <v>363</v>
      </c>
      <c r="BC70" s="22">
        <v>4</v>
      </c>
      <c r="BD70" s="60" t="s">
        <v>294</v>
      </c>
      <c r="BE70" s="15" t="s">
        <v>6</v>
      </c>
      <c r="BF70" s="25">
        <v>0</v>
      </c>
      <c r="BG70" s="11">
        <v>14</v>
      </c>
      <c r="BH70" s="11">
        <v>0</v>
      </c>
      <c r="BI70" s="11">
        <v>14</v>
      </c>
    </row>
    <row r="71" spans="1:61">
      <c r="A71" s="12">
        <v>2</v>
      </c>
      <c r="B71" s="11">
        <v>70</v>
      </c>
      <c r="C71" s="11" t="s">
        <v>53</v>
      </c>
      <c r="D71" s="36" t="s">
        <v>186</v>
      </c>
      <c r="E71" s="11" t="s">
        <v>184</v>
      </c>
      <c r="F71" s="1" t="s">
        <v>184</v>
      </c>
      <c r="G71" s="11">
        <v>1</v>
      </c>
      <c r="H71" s="11">
        <v>2.1</v>
      </c>
      <c r="I71" s="7" t="s">
        <v>48</v>
      </c>
      <c r="J71" s="1"/>
      <c r="K71" s="1"/>
      <c r="L71" s="14">
        <v>4</v>
      </c>
      <c r="M71" s="11">
        <v>70</v>
      </c>
      <c r="N71" s="7" t="s">
        <v>79</v>
      </c>
      <c r="O71" s="36" t="s">
        <v>190</v>
      </c>
      <c r="P71" s="25">
        <v>1</v>
      </c>
      <c r="Q71" s="11">
        <v>1.8</v>
      </c>
      <c r="R71" s="11">
        <v>1</v>
      </c>
      <c r="S71" s="11">
        <v>6.6</v>
      </c>
      <c r="T71" s="15" t="s">
        <v>6</v>
      </c>
      <c r="U71" s="1"/>
      <c r="V71" s="14">
        <v>4</v>
      </c>
      <c r="W71" s="11">
        <v>70</v>
      </c>
      <c r="X71" s="7" t="s">
        <v>87</v>
      </c>
      <c r="Y71" s="60" t="s">
        <v>294</v>
      </c>
      <c r="Z71" s="38"/>
      <c r="AA71" s="11"/>
      <c r="AB71" s="14">
        <v>4</v>
      </c>
      <c r="AC71" s="11">
        <v>70</v>
      </c>
      <c r="AD71" s="7" t="s">
        <v>118</v>
      </c>
      <c r="AE71" s="67" t="s">
        <v>174</v>
      </c>
      <c r="AH71" s="14">
        <v>4</v>
      </c>
      <c r="AI71" s="11">
        <v>70</v>
      </c>
      <c r="AJ71" s="7" t="s">
        <v>76</v>
      </c>
      <c r="AK71" s="22" t="s">
        <v>362</v>
      </c>
      <c r="AL71" s="22">
        <v>1</v>
      </c>
      <c r="AM71" s="22"/>
      <c r="AN71" s="48"/>
      <c r="AO71" s="14">
        <v>4</v>
      </c>
      <c r="AP71" s="11">
        <v>70</v>
      </c>
      <c r="AQ71" s="7" t="s">
        <v>76</v>
      </c>
      <c r="AR71" s="48" t="s">
        <v>367</v>
      </c>
      <c r="AT71" s="48"/>
      <c r="AY71" s="14">
        <v>4</v>
      </c>
      <c r="AZ71" s="11">
        <v>82</v>
      </c>
      <c r="BA71" s="7" t="s">
        <v>88</v>
      </c>
      <c r="BB71" s="22" t="s">
        <v>363</v>
      </c>
      <c r="BC71" s="22">
        <v>4</v>
      </c>
      <c r="BD71" s="60" t="s">
        <v>294</v>
      </c>
      <c r="BE71" s="15" t="s">
        <v>6</v>
      </c>
      <c r="BF71" s="25">
        <v>1</v>
      </c>
      <c r="BG71" s="11">
        <v>1.5</v>
      </c>
      <c r="BH71" s="11">
        <v>0</v>
      </c>
      <c r="BI71" s="11">
        <v>15</v>
      </c>
    </row>
    <row r="72" spans="1:61">
      <c r="A72" s="13">
        <v>3</v>
      </c>
      <c r="B72" s="11">
        <v>71</v>
      </c>
      <c r="C72" s="11" t="s">
        <v>54</v>
      </c>
      <c r="D72" s="36" t="s">
        <v>186</v>
      </c>
      <c r="E72" s="11">
        <v>0</v>
      </c>
      <c r="F72" s="11">
        <v>4.8</v>
      </c>
      <c r="G72" s="11">
        <v>0</v>
      </c>
      <c r="H72" s="11">
        <v>9.9</v>
      </c>
      <c r="I72" s="11" t="s">
        <v>6</v>
      </c>
      <c r="J72" s="1"/>
      <c r="K72" s="1"/>
      <c r="L72" s="14">
        <v>4</v>
      </c>
      <c r="M72" s="11">
        <v>71</v>
      </c>
      <c r="N72" s="7" t="s">
        <v>80</v>
      </c>
      <c r="O72" s="36" t="s">
        <v>190</v>
      </c>
      <c r="P72" s="25">
        <v>1</v>
      </c>
      <c r="Q72" s="11">
        <v>2.2000000000000002</v>
      </c>
      <c r="R72" s="11">
        <v>1</v>
      </c>
      <c r="S72" s="11">
        <v>4</v>
      </c>
      <c r="T72" s="15" t="s">
        <v>6</v>
      </c>
      <c r="U72" s="1"/>
      <c r="V72" s="14">
        <v>4</v>
      </c>
      <c r="W72" s="11">
        <v>71</v>
      </c>
      <c r="X72" s="7" t="s">
        <v>88</v>
      </c>
      <c r="Y72" s="60" t="s">
        <v>294</v>
      </c>
      <c r="Z72" s="38"/>
      <c r="AA72" s="11"/>
      <c r="AB72" s="14">
        <v>4</v>
      </c>
      <c r="AC72" s="11">
        <v>71</v>
      </c>
      <c r="AD72" s="7" t="s">
        <v>119</v>
      </c>
      <c r="AE72" s="67" t="s">
        <v>174</v>
      </c>
      <c r="AH72" s="14">
        <v>4</v>
      </c>
      <c r="AI72" s="11">
        <v>71</v>
      </c>
      <c r="AJ72" s="7" t="s">
        <v>77</v>
      </c>
      <c r="AK72" s="22" t="s">
        <v>363</v>
      </c>
      <c r="AL72" s="22">
        <v>3</v>
      </c>
      <c r="AM72" s="22"/>
      <c r="AN72" s="48"/>
      <c r="AO72" s="14">
        <v>4</v>
      </c>
      <c r="AP72" s="11">
        <v>71</v>
      </c>
      <c r="AQ72" s="7" t="s">
        <v>77</v>
      </c>
      <c r="AR72" s="48" t="s">
        <v>366</v>
      </c>
      <c r="AT72" s="48"/>
      <c r="AY72" s="14">
        <v>4</v>
      </c>
      <c r="AZ72" s="11">
        <v>83</v>
      </c>
      <c r="BA72" s="7" t="s">
        <v>89</v>
      </c>
      <c r="BB72" s="22" t="s">
        <v>363</v>
      </c>
      <c r="BC72" s="22">
        <v>4</v>
      </c>
      <c r="BD72" s="60" t="s">
        <v>294</v>
      </c>
      <c r="BE72" s="15" t="s">
        <v>6</v>
      </c>
      <c r="BF72" s="25">
        <v>1</v>
      </c>
      <c r="BG72" s="11">
        <v>4.0999999999999996</v>
      </c>
      <c r="BH72" s="11">
        <v>1</v>
      </c>
      <c r="BI72" s="11">
        <v>7</v>
      </c>
    </row>
    <row r="73" spans="1:61">
      <c r="A73" s="13">
        <v>3</v>
      </c>
      <c r="B73" s="11">
        <v>72</v>
      </c>
      <c r="C73" s="11" t="s">
        <v>55</v>
      </c>
      <c r="D73" s="36" t="s">
        <v>186</v>
      </c>
      <c r="E73" s="11">
        <v>1</v>
      </c>
      <c r="F73" s="11">
        <v>2.6</v>
      </c>
      <c r="G73" s="11">
        <v>1</v>
      </c>
      <c r="H73" s="11">
        <v>7.5</v>
      </c>
      <c r="I73" s="11" t="s">
        <v>6</v>
      </c>
      <c r="J73" s="1"/>
      <c r="K73" s="1"/>
      <c r="L73" s="14">
        <v>4</v>
      </c>
      <c r="M73" s="11">
        <v>72</v>
      </c>
      <c r="N73" s="7" t="s">
        <v>82</v>
      </c>
      <c r="O73" s="36" t="s">
        <v>190</v>
      </c>
      <c r="P73" s="25">
        <v>0</v>
      </c>
      <c r="Q73" s="11">
        <v>9.8000000000000007</v>
      </c>
      <c r="R73" s="11">
        <v>0</v>
      </c>
      <c r="S73" s="11">
        <v>9.8000000000000007</v>
      </c>
      <c r="T73" s="15" t="s">
        <v>6</v>
      </c>
      <c r="U73" s="1"/>
      <c r="V73" s="14">
        <v>4</v>
      </c>
      <c r="W73" s="11">
        <v>72</v>
      </c>
      <c r="X73" s="7" t="s">
        <v>89</v>
      </c>
      <c r="Y73" s="60" t="s">
        <v>294</v>
      </c>
      <c r="Z73" s="38"/>
      <c r="AA73" s="11"/>
      <c r="AB73" s="14">
        <v>4</v>
      </c>
      <c r="AC73" s="11">
        <v>72</v>
      </c>
      <c r="AD73" s="7" t="s">
        <v>120</v>
      </c>
      <c r="AE73" s="67" t="s">
        <v>174</v>
      </c>
      <c r="AH73" s="14">
        <v>4</v>
      </c>
      <c r="AI73" s="11">
        <v>72</v>
      </c>
      <c r="AJ73" s="7" t="s">
        <v>78</v>
      </c>
      <c r="AK73" s="22" t="s">
        <v>362</v>
      </c>
      <c r="AL73" s="22">
        <v>1</v>
      </c>
      <c r="AM73" s="22"/>
      <c r="AN73" s="48"/>
      <c r="AO73" s="14">
        <v>4</v>
      </c>
      <c r="AP73" s="11">
        <v>72</v>
      </c>
      <c r="AQ73" s="7" t="s">
        <v>78</v>
      </c>
      <c r="AR73" s="48" t="s">
        <v>366</v>
      </c>
      <c r="AT73" s="48"/>
      <c r="AY73" s="14">
        <v>4</v>
      </c>
      <c r="AZ73" s="11">
        <v>84</v>
      </c>
      <c r="BA73" s="7" t="s">
        <v>90</v>
      </c>
      <c r="BB73" s="22" t="s">
        <v>362</v>
      </c>
      <c r="BC73" s="22">
        <v>4</v>
      </c>
      <c r="BD73" s="60" t="s">
        <v>294</v>
      </c>
      <c r="BE73" s="15" t="s">
        <v>6</v>
      </c>
      <c r="BF73" s="25">
        <v>1</v>
      </c>
      <c r="BG73" s="11">
        <v>1.8</v>
      </c>
      <c r="BH73" s="11">
        <v>1</v>
      </c>
      <c r="BI73" s="11">
        <v>2.5</v>
      </c>
    </row>
    <row r="74" spans="1:61">
      <c r="A74" s="13">
        <v>3</v>
      </c>
      <c r="B74" s="11">
        <v>73</v>
      </c>
      <c r="C74" s="11" t="s">
        <v>56</v>
      </c>
      <c r="D74" s="36" t="s">
        <v>186</v>
      </c>
      <c r="E74" s="11">
        <v>1</v>
      </c>
      <c r="F74" s="11">
        <v>2.6</v>
      </c>
      <c r="G74" s="11">
        <v>1</v>
      </c>
      <c r="H74" s="11">
        <v>5.5</v>
      </c>
      <c r="I74" s="11" t="s">
        <v>6</v>
      </c>
      <c r="J74" s="1"/>
      <c r="K74" s="1"/>
      <c r="L74" s="14">
        <v>4</v>
      </c>
      <c r="M74" s="11">
        <v>73</v>
      </c>
      <c r="N74" s="7" t="s">
        <v>86</v>
      </c>
      <c r="O74" s="36" t="s">
        <v>190</v>
      </c>
      <c r="P74" s="25">
        <v>0</v>
      </c>
      <c r="Q74" s="11">
        <v>0.1</v>
      </c>
      <c r="R74" s="11">
        <v>0</v>
      </c>
      <c r="S74" s="11">
        <v>0.1</v>
      </c>
      <c r="T74" s="15" t="s">
        <v>6</v>
      </c>
      <c r="U74" s="1"/>
      <c r="V74" s="14">
        <v>4</v>
      </c>
      <c r="W74" s="11">
        <v>73</v>
      </c>
      <c r="X74" s="7" t="s">
        <v>90</v>
      </c>
      <c r="Y74" s="60" t="s">
        <v>294</v>
      </c>
      <c r="Z74" s="38"/>
      <c r="AA74" s="11"/>
      <c r="AB74" s="14">
        <v>4</v>
      </c>
      <c r="AC74" s="11">
        <v>73</v>
      </c>
      <c r="AD74" s="7" t="s">
        <v>121</v>
      </c>
      <c r="AE74" s="67" t="s">
        <v>174</v>
      </c>
      <c r="AH74" s="14">
        <v>4</v>
      </c>
      <c r="AI74" s="11">
        <v>73</v>
      </c>
      <c r="AJ74" s="7" t="s">
        <v>79</v>
      </c>
      <c r="AK74" s="22" t="s">
        <v>363</v>
      </c>
      <c r="AL74" s="22">
        <v>4</v>
      </c>
      <c r="AM74" s="22"/>
      <c r="AN74" s="48"/>
      <c r="AO74" s="14">
        <v>4</v>
      </c>
      <c r="AP74" s="11">
        <v>73</v>
      </c>
      <c r="AQ74" s="7" t="s">
        <v>79</v>
      </c>
      <c r="AR74" s="48" t="s">
        <v>366</v>
      </c>
      <c r="AT74" s="48"/>
      <c r="AY74" s="14">
        <v>4</v>
      </c>
      <c r="AZ74" s="11">
        <v>85</v>
      </c>
      <c r="BA74" s="7" t="s">
        <v>91</v>
      </c>
      <c r="BB74" s="22" t="s">
        <v>363</v>
      </c>
      <c r="BC74" s="22">
        <v>4</v>
      </c>
      <c r="BD74" s="60" t="s">
        <v>294</v>
      </c>
      <c r="BE74" s="15" t="s">
        <v>6</v>
      </c>
      <c r="BF74" s="25">
        <v>1</v>
      </c>
      <c r="BG74" s="11">
        <v>5.2</v>
      </c>
      <c r="BH74" s="11">
        <v>0</v>
      </c>
      <c r="BI74" s="11">
        <v>15.4</v>
      </c>
    </row>
    <row r="75" spans="1:61">
      <c r="A75" s="13">
        <v>3</v>
      </c>
      <c r="B75" s="11">
        <v>74</v>
      </c>
      <c r="C75" s="11" t="s">
        <v>57</v>
      </c>
      <c r="D75" s="36" t="s">
        <v>186</v>
      </c>
      <c r="E75" s="11">
        <v>1</v>
      </c>
      <c r="F75" s="11">
        <v>2</v>
      </c>
      <c r="G75" s="11">
        <v>0</v>
      </c>
      <c r="H75" s="11">
        <v>2.4</v>
      </c>
      <c r="I75" s="11" t="s">
        <v>6</v>
      </c>
      <c r="J75" s="1"/>
      <c r="K75" s="1"/>
      <c r="L75" s="14">
        <v>4</v>
      </c>
      <c r="M75" s="11">
        <v>74</v>
      </c>
      <c r="N75" s="7" t="s">
        <v>87</v>
      </c>
      <c r="O75" s="36" t="s">
        <v>190</v>
      </c>
      <c r="P75" s="25">
        <v>0</v>
      </c>
      <c r="Q75" s="11">
        <v>14</v>
      </c>
      <c r="R75" s="11">
        <v>0</v>
      </c>
      <c r="S75" s="11">
        <v>14</v>
      </c>
      <c r="T75" s="15" t="s">
        <v>6</v>
      </c>
      <c r="U75" s="1"/>
      <c r="V75" s="14">
        <v>4</v>
      </c>
      <c r="W75" s="11">
        <v>74</v>
      </c>
      <c r="X75" s="7" t="s">
        <v>91</v>
      </c>
      <c r="Y75" s="60" t="s">
        <v>294</v>
      </c>
      <c r="Z75" s="38"/>
      <c r="AA75" s="11"/>
      <c r="AB75" s="14">
        <v>4</v>
      </c>
      <c r="AC75" s="11">
        <v>74</v>
      </c>
      <c r="AD75" s="7" t="s">
        <v>122</v>
      </c>
      <c r="AE75" s="67" t="s">
        <v>174</v>
      </c>
      <c r="AH75" s="14">
        <v>4</v>
      </c>
      <c r="AI75" s="11">
        <v>74</v>
      </c>
      <c r="AJ75" s="7" t="s">
        <v>80</v>
      </c>
      <c r="AK75" s="22" t="s">
        <v>362</v>
      </c>
      <c r="AL75" s="22">
        <v>4</v>
      </c>
      <c r="AM75" s="22"/>
      <c r="AN75" s="48"/>
      <c r="AO75" s="14">
        <v>4</v>
      </c>
      <c r="AP75" s="11">
        <v>74</v>
      </c>
      <c r="AQ75" s="7" t="s">
        <v>80</v>
      </c>
      <c r="AR75" s="48" t="s">
        <v>366</v>
      </c>
      <c r="AT75" s="48"/>
      <c r="AY75" s="14">
        <v>4</v>
      </c>
      <c r="AZ75" s="11">
        <v>86</v>
      </c>
      <c r="BA75" s="7" t="s">
        <v>92</v>
      </c>
      <c r="BB75" s="22" t="s">
        <v>363</v>
      </c>
      <c r="BC75" s="22">
        <v>4</v>
      </c>
      <c r="BD75" s="60" t="s">
        <v>294</v>
      </c>
      <c r="BE75" s="15" t="s">
        <v>6</v>
      </c>
      <c r="BF75" s="25">
        <v>0</v>
      </c>
      <c r="BG75" s="11">
        <v>11.6</v>
      </c>
      <c r="BH75" s="11">
        <v>0</v>
      </c>
      <c r="BI75" s="11">
        <v>11.6</v>
      </c>
    </row>
    <row r="76" spans="1:61">
      <c r="A76" s="13">
        <v>3</v>
      </c>
      <c r="B76" s="11">
        <v>75</v>
      </c>
      <c r="C76" s="11" t="s">
        <v>58</v>
      </c>
      <c r="D76" s="36" t="s">
        <v>186</v>
      </c>
      <c r="E76" s="11">
        <v>1</v>
      </c>
      <c r="F76" s="11">
        <v>1.7</v>
      </c>
      <c r="G76" s="11">
        <v>1</v>
      </c>
      <c r="H76" s="11">
        <v>3.3</v>
      </c>
      <c r="I76" s="11" t="s">
        <v>6</v>
      </c>
      <c r="J76" s="1"/>
      <c r="K76" s="1"/>
      <c r="L76" s="14">
        <v>4</v>
      </c>
      <c r="M76" s="11">
        <v>75</v>
      </c>
      <c r="N76" s="7" t="s">
        <v>88</v>
      </c>
      <c r="O76" s="36" t="s">
        <v>190</v>
      </c>
      <c r="P76" s="25">
        <v>1</v>
      </c>
      <c r="Q76" s="11">
        <v>1.5</v>
      </c>
      <c r="R76" s="11">
        <v>0</v>
      </c>
      <c r="S76" s="11">
        <v>15</v>
      </c>
      <c r="T76" s="15" t="s">
        <v>6</v>
      </c>
      <c r="U76" s="1"/>
      <c r="V76" s="14">
        <v>4</v>
      </c>
      <c r="W76" s="11">
        <v>75</v>
      </c>
      <c r="X76" s="7" t="s">
        <v>92</v>
      </c>
      <c r="Y76" s="60" t="s">
        <v>294</v>
      </c>
      <c r="Z76" s="38"/>
      <c r="AA76" s="11"/>
      <c r="AB76" s="14">
        <v>4</v>
      </c>
      <c r="AC76" s="11">
        <v>75</v>
      </c>
      <c r="AD76" s="7" t="s">
        <v>123</v>
      </c>
      <c r="AE76" s="67" t="s">
        <v>174</v>
      </c>
      <c r="AH76" s="14">
        <v>4</v>
      </c>
      <c r="AI76" s="11">
        <v>75</v>
      </c>
      <c r="AJ76" s="7" t="s">
        <v>81</v>
      </c>
      <c r="AK76" s="22" t="s">
        <v>362</v>
      </c>
      <c r="AL76" s="22">
        <v>1</v>
      </c>
      <c r="AM76" s="22"/>
      <c r="AN76" s="48"/>
      <c r="AO76" s="14">
        <v>4</v>
      </c>
      <c r="AP76" s="11">
        <v>75</v>
      </c>
      <c r="AQ76" s="7" t="s">
        <v>81</v>
      </c>
      <c r="AR76" s="48" t="s">
        <v>366</v>
      </c>
      <c r="AT76" s="48"/>
      <c r="AY76" s="14">
        <v>4</v>
      </c>
      <c r="AZ76" s="11">
        <v>87</v>
      </c>
      <c r="BA76" s="7" t="s">
        <v>93</v>
      </c>
      <c r="BB76" s="22" t="s">
        <v>363</v>
      </c>
      <c r="BC76" s="22">
        <v>4</v>
      </c>
      <c r="BD76" s="60" t="s">
        <v>294</v>
      </c>
      <c r="BE76" s="15" t="s">
        <v>6</v>
      </c>
      <c r="BF76" s="25">
        <v>0</v>
      </c>
      <c r="BG76" s="11">
        <v>14.2</v>
      </c>
      <c r="BH76" s="11">
        <v>0</v>
      </c>
      <c r="BI76" s="11">
        <v>14.2</v>
      </c>
    </row>
    <row r="77" spans="1:61">
      <c r="A77" s="13">
        <v>3</v>
      </c>
      <c r="B77" s="11">
        <v>76</v>
      </c>
      <c r="C77" s="11" t="s">
        <v>59</v>
      </c>
      <c r="D77" s="36" t="s">
        <v>186</v>
      </c>
      <c r="E77" s="11">
        <v>1</v>
      </c>
      <c r="F77" s="11">
        <v>1</v>
      </c>
      <c r="G77" s="11">
        <v>1</v>
      </c>
      <c r="H77" s="11">
        <v>3.8</v>
      </c>
      <c r="I77" s="11" t="s">
        <v>6</v>
      </c>
      <c r="J77" s="1"/>
      <c r="K77" s="1"/>
      <c r="L77" s="14">
        <v>4</v>
      </c>
      <c r="M77" s="11">
        <v>76</v>
      </c>
      <c r="N77" s="7" t="s">
        <v>89</v>
      </c>
      <c r="O77" s="36" t="s">
        <v>190</v>
      </c>
      <c r="P77" s="25">
        <v>1</v>
      </c>
      <c r="Q77" s="11">
        <v>4.0999999999999996</v>
      </c>
      <c r="R77" s="11">
        <v>1</v>
      </c>
      <c r="S77" s="11">
        <v>7</v>
      </c>
      <c r="T77" s="15" t="s">
        <v>6</v>
      </c>
      <c r="U77" s="1"/>
      <c r="V77" s="14">
        <v>4</v>
      </c>
      <c r="W77" s="11">
        <v>76</v>
      </c>
      <c r="X77" s="7" t="s">
        <v>93</v>
      </c>
      <c r="Y77" s="60" t="s">
        <v>294</v>
      </c>
      <c r="Z77" s="38"/>
      <c r="AA77" s="11"/>
      <c r="AB77" s="14">
        <v>4</v>
      </c>
      <c r="AC77" s="11">
        <v>76</v>
      </c>
      <c r="AD77" s="7" t="s">
        <v>124</v>
      </c>
      <c r="AE77" s="67" t="s">
        <v>174</v>
      </c>
      <c r="AH77" s="14">
        <v>4</v>
      </c>
      <c r="AI77" s="11">
        <v>76</v>
      </c>
      <c r="AJ77" s="7" t="s">
        <v>82</v>
      </c>
      <c r="AK77" s="22" t="s">
        <v>362</v>
      </c>
      <c r="AL77" s="22">
        <v>4</v>
      </c>
      <c r="AM77" s="22"/>
      <c r="AN77" s="48"/>
      <c r="AO77" s="14">
        <v>4</v>
      </c>
      <c r="AP77" s="11">
        <v>76</v>
      </c>
      <c r="AQ77" s="7" t="s">
        <v>82</v>
      </c>
      <c r="AR77" s="48" t="s">
        <v>366</v>
      </c>
      <c r="AT77" s="48"/>
      <c r="AY77" s="14">
        <v>4</v>
      </c>
      <c r="AZ77" s="11">
        <v>88</v>
      </c>
      <c r="BA77" s="7" t="s">
        <v>94</v>
      </c>
      <c r="BB77" s="22" t="s">
        <v>363</v>
      </c>
      <c r="BC77" s="22">
        <v>4</v>
      </c>
      <c r="BD77" s="60" t="s">
        <v>294</v>
      </c>
      <c r="BE77" s="15" t="s">
        <v>6</v>
      </c>
      <c r="BF77" s="25">
        <v>0</v>
      </c>
      <c r="BG77" s="11">
        <v>11.6</v>
      </c>
      <c r="BH77" s="11">
        <v>0</v>
      </c>
      <c r="BI77" s="11">
        <v>11.6</v>
      </c>
    </row>
    <row r="78" spans="1:61">
      <c r="A78" s="13">
        <v>3</v>
      </c>
      <c r="B78" s="11">
        <v>77</v>
      </c>
      <c r="C78" s="11" t="s">
        <v>60</v>
      </c>
      <c r="D78" s="36" t="s">
        <v>186</v>
      </c>
      <c r="E78" s="11">
        <v>1</v>
      </c>
      <c r="F78" s="11">
        <v>1.2</v>
      </c>
      <c r="G78" s="11">
        <v>1</v>
      </c>
      <c r="H78" s="11">
        <v>4</v>
      </c>
      <c r="I78" s="11" t="s">
        <v>6</v>
      </c>
      <c r="J78" s="1"/>
      <c r="K78" s="1"/>
      <c r="L78" s="14">
        <v>4</v>
      </c>
      <c r="M78" s="11">
        <v>77</v>
      </c>
      <c r="N78" s="7" t="s">
        <v>90</v>
      </c>
      <c r="O78" s="36" t="s">
        <v>190</v>
      </c>
      <c r="P78" s="25">
        <v>1</v>
      </c>
      <c r="Q78" s="11">
        <v>1.8</v>
      </c>
      <c r="R78" s="11">
        <v>1</v>
      </c>
      <c r="S78" s="11">
        <v>2.5</v>
      </c>
      <c r="T78" s="15" t="s">
        <v>6</v>
      </c>
      <c r="U78" s="1"/>
      <c r="V78" s="14">
        <v>4</v>
      </c>
      <c r="W78" s="11">
        <v>77</v>
      </c>
      <c r="X78" s="7" t="s">
        <v>94</v>
      </c>
      <c r="Y78" s="60" t="s">
        <v>294</v>
      </c>
      <c r="Z78" s="38"/>
      <c r="AA78" s="11"/>
      <c r="AB78" s="14">
        <v>4</v>
      </c>
      <c r="AC78" s="11">
        <v>77</v>
      </c>
      <c r="AD78" s="7" t="s">
        <v>125</v>
      </c>
      <c r="AE78" s="67" t="s">
        <v>174</v>
      </c>
      <c r="AH78" s="14">
        <v>4</v>
      </c>
      <c r="AI78" s="11">
        <v>77</v>
      </c>
      <c r="AJ78" s="7" t="s">
        <v>83</v>
      </c>
      <c r="AK78" s="22" t="s">
        <v>363</v>
      </c>
      <c r="AL78" s="22">
        <v>3</v>
      </c>
      <c r="AM78" s="22"/>
      <c r="AN78" s="48"/>
      <c r="AO78" s="14">
        <v>4</v>
      </c>
      <c r="AP78" s="11">
        <v>77</v>
      </c>
      <c r="AQ78" s="7" t="s">
        <v>83</v>
      </c>
      <c r="AR78" s="48" t="s">
        <v>366</v>
      </c>
      <c r="AT78" s="48"/>
      <c r="AY78" s="14">
        <v>4</v>
      </c>
      <c r="AZ78" s="11">
        <v>89</v>
      </c>
      <c r="BA78" s="7" t="s">
        <v>95</v>
      </c>
      <c r="BB78" s="22" t="s">
        <v>363</v>
      </c>
      <c r="BC78" s="22">
        <v>4</v>
      </c>
      <c r="BD78" s="60" t="s">
        <v>294</v>
      </c>
      <c r="BE78" s="15" t="s">
        <v>6</v>
      </c>
      <c r="BF78" s="25">
        <v>1</v>
      </c>
      <c r="BG78" s="11">
        <v>2.4</v>
      </c>
      <c r="BH78" s="11">
        <v>0</v>
      </c>
      <c r="BI78" s="11">
        <v>13.4</v>
      </c>
    </row>
    <row r="79" spans="1:61">
      <c r="A79" s="13">
        <v>3</v>
      </c>
      <c r="B79" s="11">
        <v>78</v>
      </c>
      <c r="C79" s="11" t="s">
        <v>61</v>
      </c>
      <c r="D79" s="36" t="s">
        <v>186</v>
      </c>
      <c r="E79" s="11">
        <v>1</v>
      </c>
      <c r="F79" s="11">
        <v>0.6</v>
      </c>
      <c r="G79" s="11">
        <v>1</v>
      </c>
      <c r="H79" s="11">
        <v>0.6</v>
      </c>
      <c r="I79" s="11" t="s">
        <v>6</v>
      </c>
      <c r="J79" s="1"/>
      <c r="K79" s="34"/>
      <c r="L79" s="14">
        <v>4</v>
      </c>
      <c r="M79" s="11">
        <v>78</v>
      </c>
      <c r="N79" s="7" t="s">
        <v>91</v>
      </c>
      <c r="O79" s="36" t="s">
        <v>190</v>
      </c>
      <c r="P79" s="25">
        <v>1</v>
      </c>
      <c r="Q79" s="11">
        <v>5.2</v>
      </c>
      <c r="R79" s="11">
        <v>0</v>
      </c>
      <c r="S79" s="11">
        <v>15.4</v>
      </c>
      <c r="T79" s="15" t="s">
        <v>6</v>
      </c>
      <c r="U79" s="1"/>
      <c r="V79" s="14">
        <v>4</v>
      </c>
      <c r="W79" s="11">
        <v>78</v>
      </c>
      <c r="X79" s="7" t="s">
        <v>95</v>
      </c>
      <c r="Y79" s="60" t="s">
        <v>294</v>
      </c>
      <c r="Z79" s="38"/>
      <c r="AA79" s="11"/>
      <c r="AB79" s="14">
        <v>4</v>
      </c>
      <c r="AC79" s="11">
        <v>78</v>
      </c>
      <c r="AD79" s="7" t="s">
        <v>126</v>
      </c>
      <c r="AE79" s="67" t="s">
        <v>174</v>
      </c>
      <c r="AH79" s="14">
        <v>4</v>
      </c>
      <c r="AI79" s="11">
        <v>78</v>
      </c>
      <c r="AJ79" s="7" t="s">
        <v>84</v>
      </c>
      <c r="AK79" s="22" t="s">
        <v>363</v>
      </c>
      <c r="AL79" s="22">
        <v>2</v>
      </c>
      <c r="AM79" s="22"/>
      <c r="AN79" s="48"/>
      <c r="AO79" s="14">
        <v>4</v>
      </c>
      <c r="AP79" s="11">
        <v>78</v>
      </c>
      <c r="AQ79" s="7" t="s">
        <v>84</v>
      </c>
      <c r="AR79" s="48" t="s">
        <v>366</v>
      </c>
      <c r="AT79" s="48"/>
      <c r="AY79" s="14">
        <v>4</v>
      </c>
      <c r="AZ79" s="11">
        <v>91</v>
      </c>
      <c r="BA79" s="7" t="s">
        <v>97</v>
      </c>
      <c r="BB79" s="22" t="s">
        <v>362</v>
      </c>
      <c r="BC79" s="22">
        <v>4</v>
      </c>
      <c r="BD79" s="60" t="s">
        <v>294</v>
      </c>
      <c r="BE79" s="15" t="s">
        <v>6</v>
      </c>
      <c r="BF79" s="25">
        <v>1</v>
      </c>
      <c r="BG79" s="11">
        <v>2.9</v>
      </c>
      <c r="BH79" s="11">
        <v>0</v>
      </c>
      <c r="BI79" s="11">
        <v>7.4</v>
      </c>
    </row>
    <row r="80" spans="1:61">
      <c r="A80" s="13">
        <v>3</v>
      </c>
      <c r="B80" s="11">
        <v>79</v>
      </c>
      <c r="C80" s="11" t="s">
        <v>62</v>
      </c>
      <c r="D80" s="36" t="s">
        <v>186</v>
      </c>
      <c r="E80" s="11">
        <v>1</v>
      </c>
      <c r="F80" s="11">
        <v>2.7</v>
      </c>
      <c r="G80" s="11">
        <v>0</v>
      </c>
      <c r="H80" s="11">
        <v>5.9</v>
      </c>
      <c r="I80" s="11" t="s">
        <v>6</v>
      </c>
      <c r="J80" s="1"/>
      <c r="K80" s="34"/>
      <c r="L80" s="14">
        <v>4</v>
      </c>
      <c r="M80" s="11">
        <v>79</v>
      </c>
      <c r="N80" s="7" t="s">
        <v>92</v>
      </c>
      <c r="O80" s="36" t="s">
        <v>190</v>
      </c>
      <c r="P80" s="25">
        <v>0</v>
      </c>
      <c r="Q80" s="11">
        <v>11.6</v>
      </c>
      <c r="R80" s="11">
        <v>0</v>
      </c>
      <c r="S80" s="11">
        <v>11.6</v>
      </c>
      <c r="T80" s="15" t="s">
        <v>6</v>
      </c>
      <c r="U80" s="1"/>
      <c r="V80" s="14">
        <v>4</v>
      </c>
      <c r="W80" s="11">
        <v>79</v>
      </c>
      <c r="X80" s="7" t="s">
        <v>96</v>
      </c>
      <c r="Y80" s="60" t="s">
        <v>294</v>
      </c>
      <c r="Z80" s="38"/>
      <c r="AA80" s="11"/>
      <c r="AB80" s="14">
        <v>4</v>
      </c>
      <c r="AC80" s="11">
        <v>79</v>
      </c>
      <c r="AD80" s="7" t="s">
        <v>127</v>
      </c>
      <c r="AE80" s="67" t="s">
        <v>174</v>
      </c>
      <c r="AH80" s="14">
        <v>4</v>
      </c>
      <c r="AI80" s="11">
        <v>79</v>
      </c>
      <c r="AJ80" s="7" t="s">
        <v>85</v>
      </c>
      <c r="AK80" s="22" t="s">
        <v>362</v>
      </c>
      <c r="AL80" s="22">
        <v>2</v>
      </c>
      <c r="AM80" s="22"/>
      <c r="AN80" s="48"/>
      <c r="AO80" s="14">
        <v>4</v>
      </c>
      <c r="AP80" s="11">
        <v>79</v>
      </c>
      <c r="AQ80" s="7" t="s">
        <v>85</v>
      </c>
      <c r="AR80" s="48" t="s">
        <v>366</v>
      </c>
      <c r="AT80" s="48"/>
      <c r="AY80" s="14">
        <v>4</v>
      </c>
      <c r="AZ80" s="11">
        <v>92</v>
      </c>
      <c r="BA80" s="7" t="s">
        <v>98</v>
      </c>
      <c r="BB80" s="22" t="s">
        <v>363</v>
      </c>
      <c r="BC80" s="22">
        <v>4</v>
      </c>
      <c r="BD80" s="60" t="s">
        <v>294</v>
      </c>
      <c r="BE80" s="15" t="s">
        <v>6</v>
      </c>
      <c r="BF80" s="25">
        <v>1</v>
      </c>
      <c r="BG80" s="11">
        <v>1.7</v>
      </c>
      <c r="BH80" s="11">
        <v>1</v>
      </c>
      <c r="BI80" s="11">
        <v>3.4</v>
      </c>
    </row>
    <row r="81" spans="1:61">
      <c r="A81" s="13">
        <v>3</v>
      </c>
      <c r="B81" s="11">
        <v>80</v>
      </c>
      <c r="C81" s="11" t="s">
        <v>63</v>
      </c>
      <c r="D81" s="36" t="s">
        <v>186</v>
      </c>
      <c r="E81" s="11">
        <v>1</v>
      </c>
      <c r="F81" s="11">
        <v>3.2</v>
      </c>
      <c r="G81" s="11">
        <v>1</v>
      </c>
      <c r="H81" s="11">
        <v>4.5</v>
      </c>
      <c r="I81" s="11" t="s">
        <v>6</v>
      </c>
      <c r="J81" s="1"/>
      <c r="K81" s="34"/>
      <c r="L81" s="14">
        <v>4</v>
      </c>
      <c r="M81" s="11">
        <v>80</v>
      </c>
      <c r="N81" s="7" t="s">
        <v>93</v>
      </c>
      <c r="O81" s="36" t="s">
        <v>190</v>
      </c>
      <c r="P81" s="25">
        <v>0</v>
      </c>
      <c r="Q81" s="11">
        <v>14.2</v>
      </c>
      <c r="R81" s="11">
        <v>0</v>
      </c>
      <c r="S81" s="11">
        <v>14.2</v>
      </c>
      <c r="T81" s="15" t="s">
        <v>6</v>
      </c>
      <c r="U81" s="1"/>
      <c r="V81" s="14">
        <v>4</v>
      </c>
      <c r="W81" s="11">
        <v>80</v>
      </c>
      <c r="X81" s="7" t="s">
        <v>97</v>
      </c>
      <c r="Y81" s="60" t="s">
        <v>294</v>
      </c>
      <c r="Z81" s="38"/>
      <c r="AA81" s="11"/>
      <c r="AB81" s="14">
        <v>4</v>
      </c>
      <c r="AC81" s="11">
        <v>80</v>
      </c>
      <c r="AD81" s="7" t="s">
        <v>128</v>
      </c>
      <c r="AE81" s="67" t="s">
        <v>174</v>
      </c>
      <c r="AH81" s="14">
        <v>4</v>
      </c>
      <c r="AI81" s="11">
        <v>80</v>
      </c>
      <c r="AJ81" s="7" t="s">
        <v>86</v>
      </c>
      <c r="AK81" s="22" t="s">
        <v>362</v>
      </c>
      <c r="AL81" s="22">
        <v>4</v>
      </c>
      <c r="AM81" s="22"/>
      <c r="AN81" s="48"/>
      <c r="AO81" s="14">
        <v>4</v>
      </c>
      <c r="AP81" s="11">
        <v>80</v>
      </c>
      <c r="AQ81" s="7" t="s">
        <v>86</v>
      </c>
      <c r="AR81" s="48" t="s">
        <v>366</v>
      </c>
      <c r="AT81" s="48"/>
      <c r="AY81" s="14">
        <v>4</v>
      </c>
      <c r="AZ81" s="11">
        <v>93</v>
      </c>
      <c r="BA81" s="7" t="s">
        <v>99</v>
      </c>
      <c r="BB81" s="22" t="s">
        <v>362</v>
      </c>
      <c r="BC81" s="22">
        <v>4</v>
      </c>
      <c r="BD81" s="60" t="s">
        <v>294</v>
      </c>
      <c r="BE81" s="15" t="s">
        <v>6</v>
      </c>
      <c r="BF81" s="25">
        <v>1</v>
      </c>
      <c r="BG81" s="11">
        <v>1</v>
      </c>
      <c r="BH81" s="11">
        <v>1</v>
      </c>
      <c r="BI81" s="11">
        <v>1</v>
      </c>
    </row>
    <row r="82" spans="1:61">
      <c r="A82" s="13">
        <v>3</v>
      </c>
      <c r="B82" s="11">
        <v>81</v>
      </c>
      <c r="C82" s="11" t="s">
        <v>64</v>
      </c>
      <c r="D82" s="36" t="s">
        <v>186</v>
      </c>
      <c r="E82" s="11">
        <v>1</v>
      </c>
      <c r="F82" s="11">
        <v>1.4</v>
      </c>
      <c r="G82" s="11">
        <v>1</v>
      </c>
      <c r="H82" s="11">
        <v>1.9</v>
      </c>
      <c r="I82" s="11" t="s">
        <v>6</v>
      </c>
      <c r="J82" s="1"/>
      <c r="K82" s="34"/>
      <c r="L82" s="14">
        <v>4</v>
      </c>
      <c r="M82" s="11">
        <v>81</v>
      </c>
      <c r="N82" s="7" t="s">
        <v>94</v>
      </c>
      <c r="O82" s="36" t="s">
        <v>190</v>
      </c>
      <c r="P82" s="25">
        <v>0</v>
      </c>
      <c r="Q82" s="11">
        <v>11.6</v>
      </c>
      <c r="R82" s="11">
        <v>0</v>
      </c>
      <c r="S82" s="11">
        <v>11.6</v>
      </c>
      <c r="T82" s="15" t="s">
        <v>6</v>
      </c>
      <c r="U82" s="1"/>
      <c r="V82" s="14">
        <v>4</v>
      </c>
      <c r="W82" s="11">
        <v>81</v>
      </c>
      <c r="X82" s="7" t="s">
        <v>98</v>
      </c>
      <c r="Y82" s="60" t="s">
        <v>294</v>
      </c>
      <c r="Z82" s="38"/>
      <c r="AA82" s="11"/>
      <c r="AB82" s="14">
        <v>4</v>
      </c>
      <c r="AC82" s="11">
        <v>81</v>
      </c>
      <c r="AD82" s="7" t="s">
        <v>129</v>
      </c>
      <c r="AE82" s="67" t="s">
        <v>174</v>
      </c>
      <c r="AH82" s="14">
        <v>4</v>
      </c>
      <c r="AI82" s="11">
        <v>81</v>
      </c>
      <c r="AJ82" s="7" t="s">
        <v>87</v>
      </c>
      <c r="AK82" s="22" t="s">
        <v>363</v>
      </c>
      <c r="AL82" s="22">
        <v>4</v>
      </c>
      <c r="AM82" s="22"/>
      <c r="AN82" s="48"/>
      <c r="AO82" s="14">
        <v>4</v>
      </c>
      <c r="AP82" s="11">
        <v>81</v>
      </c>
      <c r="AQ82" s="7" t="s">
        <v>87</v>
      </c>
      <c r="AR82" s="48" t="s">
        <v>367</v>
      </c>
      <c r="AT82" s="48"/>
      <c r="AY82" s="14">
        <v>4</v>
      </c>
      <c r="AZ82" s="11">
        <v>95</v>
      </c>
      <c r="BA82" s="7" t="s">
        <v>101</v>
      </c>
      <c r="BB82" s="22" t="s">
        <v>363</v>
      </c>
      <c r="BC82" s="22">
        <v>4</v>
      </c>
      <c r="BD82" s="60" t="s">
        <v>294</v>
      </c>
      <c r="BE82" s="15" t="s">
        <v>6</v>
      </c>
      <c r="BF82" s="25">
        <v>1</v>
      </c>
      <c r="BG82" s="11">
        <v>1.5</v>
      </c>
      <c r="BH82" s="11">
        <v>1</v>
      </c>
      <c r="BI82" s="11">
        <v>2.7</v>
      </c>
    </row>
    <row r="83" spans="1:61">
      <c r="A83" s="13">
        <v>3</v>
      </c>
      <c r="B83" s="11">
        <v>82</v>
      </c>
      <c r="C83" s="11" t="s">
        <v>65</v>
      </c>
      <c r="D83" s="36" t="s">
        <v>186</v>
      </c>
      <c r="E83" s="11">
        <v>1</v>
      </c>
      <c r="F83" s="11">
        <v>1</v>
      </c>
      <c r="G83" s="11">
        <v>1</v>
      </c>
      <c r="H83" s="11">
        <v>3.4</v>
      </c>
      <c r="I83" s="11" t="s">
        <v>6</v>
      </c>
      <c r="J83" s="1"/>
      <c r="K83" s="34"/>
      <c r="L83" s="14">
        <v>4</v>
      </c>
      <c r="M83" s="11">
        <v>82</v>
      </c>
      <c r="N83" s="7" t="s">
        <v>95</v>
      </c>
      <c r="O83" s="36" t="s">
        <v>190</v>
      </c>
      <c r="P83" s="25">
        <v>1</v>
      </c>
      <c r="Q83" s="11">
        <v>2.4</v>
      </c>
      <c r="R83" s="11">
        <v>0</v>
      </c>
      <c r="S83" s="11">
        <v>13.4</v>
      </c>
      <c r="T83" s="15" t="s">
        <v>6</v>
      </c>
      <c r="U83" s="1"/>
      <c r="V83" s="14">
        <v>4</v>
      </c>
      <c r="W83" s="11">
        <v>82</v>
      </c>
      <c r="X83" s="7" t="s">
        <v>99</v>
      </c>
      <c r="Y83" s="60" t="s">
        <v>294</v>
      </c>
      <c r="Z83" s="38"/>
      <c r="AA83" s="11"/>
      <c r="AB83" s="14">
        <v>4</v>
      </c>
      <c r="AC83" s="11">
        <v>82</v>
      </c>
      <c r="AD83" s="7" t="s">
        <v>130</v>
      </c>
      <c r="AE83" s="67" t="s">
        <v>174</v>
      </c>
      <c r="AH83" s="14">
        <v>4</v>
      </c>
      <c r="AI83" s="11">
        <v>82</v>
      </c>
      <c r="AJ83" s="7" t="s">
        <v>88</v>
      </c>
      <c r="AK83" s="22" t="s">
        <v>363</v>
      </c>
      <c r="AL83" s="22">
        <v>4</v>
      </c>
      <c r="AM83" s="22"/>
      <c r="AN83" s="48"/>
      <c r="AO83" s="14">
        <v>4</v>
      </c>
      <c r="AP83" s="11">
        <v>82</v>
      </c>
      <c r="AQ83" s="7" t="s">
        <v>88</v>
      </c>
      <c r="AR83" s="48" t="s">
        <v>367</v>
      </c>
      <c r="AT83" s="48"/>
      <c r="AY83" s="14">
        <v>4</v>
      </c>
      <c r="AZ83" s="11">
        <v>96</v>
      </c>
      <c r="BA83" s="7" t="s">
        <v>102</v>
      </c>
      <c r="BB83" s="22" t="s">
        <v>363</v>
      </c>
      <c r="BC83" s="22">
        <v>4</v>
      </c>
      <c r="BD83" s="60" t="s">
        <v>294</v>
      </c>
      <c r="BE83" s="15" t="s">
        <v>6</v>
      </c>
      <c r="BF83" s="25">
        <v>1</v>
      </c>
      <c r="BG83" s="11">
        <v>5</v>
      </c>
      <c r="BH83" s="11">
        <v>0</v>
      </c>
      <c r="BI83" s="11">
        <v>11.2</v>
      </c>
    </row>
    <row r="84" spans="1:61">
      <c r="A84" s="13">
        <v>3</v>
      </c>
      <c r="B84" s="11">
        <v>83</v>
      </c>
      <c r="C84" s="11" t="s">
        <v>66</v>
      </c>
      <c r="D84" s="36" t="s">
        <v>186</v>
      </c>
      <c r="E84" s="11">
        <v>1</v>
      </c>
      <c r="F84" s="11">
        <v>0.8</v>
      </c>
      <c r="G84" s="11">
        <v>0</v>
      </c>
      <c r="H84" s="11">
        <v>4</v>
      </c>
      <c r="I84" s="11" t="s">
        <v>6</v>
      </c>
      <c r="J84" s="1"/>
      <c r="K84" s="34"/>
      <c r="L84" s="14">
        <v>4</v>
      </c>
      <c r="M84" s="11">
        <v>83</v>
      </c>
      <c r="N84" s="7" t="s">
        <v>97</v>
      </c>
      <c r="O84" s="36" t="s">
        <v>190</v>
      </c>
      <c r="P84" s="25">
        <v>1</v>
      </c>
      <c r="Q84" s="11">
        <v>2.9</v>
      </c>
      <c r="R84" s="11">
        <v>0</v>
      </c>
      <c r="S84" s="11">
        <v>7.4</v>
      </c>
      <c r="T84" s="15" t="s">
        <v>6</v>
      </c>
      <c r="U84" s="1"/>
      <c r="V84" s="14">
        <v>4</v>
      </c>
      <c r="W84" s="11">
        <v>83</v>
      </c>
      <c r="X84" s="7" t="s">
        <v>100</v>
      </c>
      <c r="Y84" s="60" t="s">
        <v>294</v>
      </c>
      <c r="Z84" s="38"/>
      <c r="AA84" s="11"/>
      <c r="AB84" s="14">
        <v>4</v>
      </c>
      <c r="AC84" s="11">
        <v>83</v>
      </c>
      <c r="AD84" s="7" t="s">
        <v>131</v>
      </c>
      <c r="AE84" s="67" t="s">
        <v>174</v>
      </c>
      <c r="AH84" s="14">
        <v>4</v>
      </c>
      <c r="AI84" s="11">
        <v>83</v>
      </c>
      <c r="AJ84" s="7" t="s">
        <v>89</v>
      </c>
      <c r="AK84" s="22" t="s">
        <v>363</v>
      </c>
      <c r="AL84" s="22">
        <v>4</v>
      </c>
      <c r="AM84" s="22"/>
      <c r="AN84" s="48"/>
      <c r="AO84" s="14">
        <v>4</v>
      </c>
      <c r="AP84" s="11">
        <v>83</v>
      </c>
      <c r="AQ84" s="7" t="s">
        <v>89</v>
      </c>
      <c r="AR84" s="48" t="s">
        <v>366</v>
      </c>
      <c r="AT84" s="48"/>
      <c r="AY84" s="14">
        <v>4</v>
      </c>
      <c r="AZ84" s="11">
        <v>98</v>
      </c>
      <c r="BA84" s="7" t="s">
        <v>104</v>
      </c>
      <c r="BB84" s="22" t="s">
        <v>363</v>
      </c>
      <c r="BC84" s="22">
        <v>4</v>
      </c>
      <c r="BD84" s="60" t="s">
        <v>294</v>
      </c>
      <c r="BE84" s="15" t="s">
        <v>6</v>
      </c>
      <c r="BF84" s="25">
        <v>1</v>
      </c>
      <c r="BG84" s="11">
        <v>0.6</v>
      </c>
      <c r="BH84" s="11">
        <v>1</v>
      </c>
      <c r="BI84" s="11">
        <v>0.8</v>
      </c>
    </row>
    <row r="85" spans="1:61">
      <c r="A85" s="13">
        <v>3</v>
      </c>
      <c r="B85" s="11">
        <v>84</v>
      </c>
      <c r="C85" s="11" t="s">
        <v>67</v>
      </c>
      <c r="D85" s="36" t="s">
        <v>186</v>
      </c>
      <c r="E85" s="11">
        <v>1</v>
      </c>
      <c r="F85" s="11">
        <v>1.3</v>
      </c>
      <c r="G85" s="11">
        <v>1</v>
      </c>
      <c r="H85" s="11">
        <v>1.7</v>
      </c>
      <c r="I85" s="11" t="s">
        <v>6</v>
      </c>
      <c r="J85" s="1"/>
      <c r="K85" s="34"/>
      <c r="L85" s="14">
        <v>4</v>
      </c>
      <c r="M85" s="11">
        <v>84</v>
      </c>
      <c r="N85" s="7" t="s">
        <v>98</v>
      </c>
      <c r="O85" s="36" t="s">
        <v>190</v>
      </c>
      <c r="P85" s="25">
        <v>1</v>
      </c>
      <c r="Q85" s="11">
        <v>1.7</v>
      </c>
      <c r="R85" s="11">
        <v>1</v>
      </c>
      <c r="S85" s="11">
        <v>3.4</v>
      </c>
      <c r="T85" s="15" t="s">
        <v>6</v>
      </c>
      <c r="U85" s="1"/>
      <c r="V85" s="14">
        <v>4</v>
      </c>
      <c r="W85" s="11">
        <v>84</v>
      </c>
      <c r="X85" s="7" t="s">
        <v>101</v>
      </c>
      <c r="Y85" s="60" t="s">
        <v>294</v>
      </c>
      <c r="Z85" s="38"/>
      <c r="AA85" s="11"/>
      <c r="AB85" s="14">
        <v>4</v>
      </c>
      <c r="AC85" s="11">
        <v>84</v>
      </c>
      <c r="AD85" s="7" t="s">
        <v>132</v>
      </c>
      <c r="AE85" s="67" t="s">
        <v>174</v>
      </c>
      <c r="AH85" s="14">
        <v>4</v>
      </c>
      <c r="AI85" s="11">
        <v>84</v>
      </c>
      <c r="AJ85" s="7" t="s">
        <v>90</v>
      </c>
      <c r="AK85" s="22" t="s">
        <v>362</v>
      </c>
      <c r="AL85" s="22">
        <v>4</v>
      </c>
      <c r="AM85" s="22"/>
      <c r="AN85" s="48"/>
      <c r="AO85" s="14">
        <v>4</v>
      </c>
      <c r="AP85" s="11">
        <v>84</v>
      </c>
      <c r="AQ85" s="7" t="s">
        <v>90</v>
      </c>
      <c r="AR85" s="48" t="s">
        <v>366</v>
      </c>
      <c r="AT85" s="48"/>
      <c r="AY85" s="14">
        <v>4</v>
      </c>
      <c r="AZ85" s="11">
        <v>99</v>
      </c>
      <c r="BA85" s="7" t="s">
        <v>105</v>
      </c>
      <c r="BB85" s="22" t="s">
        <v>363</v>
      </c>
      <c r="BC85" s="22">
        <v>4</v>
      </c>
      <c r="BD85" s="60" t="s">
        <v>294</v>
      </c>
      <c r="BE85" s="15" t="s">
        <v>6</v>
      </c>
      <c r="BF85" s="25">
        <v>1</v>
      </c>
      <c r="BG85" s="11">
        <v>1</v>
      </c>
      <c r="BH85" s="11">
        <v>0</v>
      </c>
      <c r="BI85" s="11">
        <v>10.6</v>
      </c>
    </row>
    <row r="86" spans="1:61">
      <c r="A86" s="13">
        <v>3</v>
      </c>
      <c r="B86" s="11">
        <v>85</v>
      </c>
      <c r="C86" s="11" t="s">
        <v>68</v>
      </c>
      <c r="D86" s="36" t="s">
        <v>186</v>
      </c>
      <c r="E86" s="11">
        <v>0</v>
      </c>
      <c r="F86" s="11">
        <v>9.5</v>
      </c>
      <c r="G86" s="11">
        <v>0</v>
      </c>
      <c r="H86" s="11">
        <v>9.5</v>
      </c>
      <c r="I86" s="11" t="s">
        <v>6</v>
      </c>
      <c r="J86" s="1"/>
      <c r="K86" s="34"/>
      <c r="L86" s="14">
        <v>4</v>
      </c>
      <c r="M86" s="11">
        <v>85</v>
      </c>
      <c r="N86" s="7" t="s">
        <v>99</v>
      </c>
      <c r="O86" s="36" t="s">
        <v>190</v>
      </c>
      <c r="P86" s="25">
        <v>1</v>
      </c>
      <c r="Q86" s="11">
        <v>1</v>
      </c>
      <c r="R86" s="11">
        <v>1</v>
      </c>
      <c r="S86" s="11">
        <v>1</v>
      </c>
      <c r="T86" s="15" t="s">
        <v>6</v>
      </c>
      <c r="U86" s="1"/>
      <c r="V86" s="14">
        <v>4</v>
      </c>
      <c r="W86" s="11">
        <v>85</v>
      </c>
      <c r="X86" s="7" t="s">
        <v>102</v>
      </c>
      <c r="Y86" s="60" t="s">
        <v>294</v>
      </c>
      <c r="Z86" s="38"/>
      <c r="AA86" s="11"/>
      <c r="AB86" s="14">
        <v>4</v>
      </c>
      <c r="AC86" s="11">
        <v>85</v>
      </c>
      <c r="AD86" s="7" t="s">
        <v>133</v>
      </c>
      <c r="AE86" s="67" t="s">
        <v>174</v>
      </c>
      <c r="AH86" s="14">
        <v>4</v>
      </c>
      <c r="AI86" s="11">
        <v>85</v>
      </c>
      <c r="AJ86" s="7" t="s">
        <v>91</v>
      </c>
      <c r="AK86" s="22" t="s">
        <v>363</v>
      </c>
      <c r="AL86" s="22">
        <v>4</v>
      </c>
      <c r="AM86" s="22"/>
      <c r="AN86" s="48"/>
      <c r="AO86" s="14">
        <v>4</v>
      </c>
      <c r="AP86" s="11">
        <v>85</v>
      </c>
      <c r="AQ86" s="7" t="s">
        <v>91</v>
      </c>
      <c r="AR86" s="48" t="s">
        <v>367</v>
      </c>
      <c r="AT86" s="48"/>
      <c r="AY86" s="14">
        <v>4</v>
      </c>
      <c r="AZ86" s="11">
        <v>103</v>
      </c>
      <c r="BA86" s="7" t="s">
        <v>109</v>
      </c>
      <c r="BB86" s="22" t="s">
        <v>363</v>
      </c>
      <c r="BC86" s="22">
        <v>4</v>
      </c>
      <c r="BD86" s="60" t="s">
        <v>294</v>
      </c>
      <c r="BE86" s="15" t="s">
        <v>6</v>
      </c>
      <c r="BF86" s="25">
        <v>1</v>
      </c>
      <c r="BG86" s="11">
        <v>1.9</v>
      </c>
      <c r="BH86" s="11">
        <v>0</v>
      </c>
      <c r="BI86" s="11">
        <v>10.5</v>
      </c>
    </row>
    <row r="87" spans="1:61">
      <c r="A87" s="13">
        <v>3</v>
      </c>
      <c r="B87" s="11">
        <v>86</v>
      </c>
      <c r="C87" s="11" t="s">
        <v>69</v>
      </c>
      <c r="D87" s="36" t="s">
        <v>186</v>
      </c>
      <c r="E87" s="11">
        <v>1</v>
      </c>
      <c r="F87" s="11">
        <v>1</v>
      </c>
      <c r="G87" s="11">
        <v>1</v>
      </c>
      <c r="H87" s="11">
        <v>3.9</v>
      </c>
      <c r="I87" s="11" t="s">
        <v>6</v>
      </c>
      <c r="J87" s="1"/>
      <c r="K87" s="1"/>
      <c r="L87" s="14">
        <v>4</v>
      </c>
      <c r="M87" s="11">
        <v>86</v>
      </c>
      <c r="N87" s="7" t="s">
        <v>74</v>
      </c>
      <c r="O87" s="43" t="s">
        <v>193</v>
      </c>
      <c r="P87" s="25">
        <v>1</v>
      </c>
      <c r="Q87" s="1">
        <v>4.0999999999999996</v>
      </c>
      <c r="R87" s="11">
        <v>1</v>
      </c>
      <c r="S87" s="11">
        <v>10.6</v>
      </c>
      <c r="T87" s="15" t="s">
        <v>6</v>
      </c>
      <c r="U87" s="1"/>
      <c r="V87" s="14">
        <v>4</v>
      </c>
      <c r="W87" s="11">
        <v>86</v>
      </c>
      <c r="X87" s="7" t="s">
        <v>103</v>
      </c>
      <c r="Y87" s="60" t="s">
        <v>294</v>
      </c>
      <c r="Z87" s="38"/>
      <c r="AA87" s="11"/>
      <c r="AB87" s="10">
        <v>1</v>
      </c>
      <c r="AC87" s="11">
        <v>86</v>
      </c>
      <c r="AD87" s="11" t="s">
        <v>40</v>
      </c>
      <c r="AE87" s="60" t="s">
        <v>174</v>
      </c>
      <c r="AH87" s="14">
        <v>4</v>
      </c>
      <c r="AI87" s="11">
        <v>86</v>
      </c>
      <c r="AJ87" s="7" t="s">
        <v>92</v>
      </c>
      <c r="AK87" s="22" t="s">
        <v>363</v>
      </c>
      <c r="AL87" s="22">
        <v>4</v>
      </c>
      <c r="AM87" s="22"/>
      <c r="AN87" s="48"/>
      <c r="AO87" s="14">
        <v>4</v>
      </c>
      <c r="AP87" s="11">
        <v>86</v>
      </c>
      <c r="AQ87" s="7" t="s">
        <v>92</v>
      </c>
      <c r="AR87" s="48" t="s">
        <v>367</v>
      </c>
      <c r="AT87" s="48"/>
      <c r="AY87" s="14">
        <v>4</v>
      </c>
      <c r="AZ87" s="11">
        <v>104</v>
      </c>
      <c r="BA87" s="7" t="s">
        <v>110</v>
      </c>
      <c r="BB87" s="22" t="s">
        <v>362</v>
      </c>
      <c r="BC87" s="22">
        <v>4</v>
      </c>
      <c r="BD87" s="60" t="s">
        <v>294</v>
      </c>
      <c r="BE87" s="15" t="s">
        <v>6</v>
      </c>
      <c r="BF87" s="25">
        <v>1</v>
      </c>
      <c r="BG87" s="11">
        <v>1.8</v>
      </c>
      <c r="BH87" s="11">
        <v>1</v>
      </c>
      <c r="BI87" s="11">
        <v>5.2</v>
      </c>
    </row>
    <row r="88" spans="1:61">
      <c r="A88" s="13">
        <v>3</v>
      </c>
      <c r="B88" s="11">
        <v>87</v>
      </c>
      <c r="C88" s="11" t="s">
        <v>70</v>
      </c>
      <c r="D88" s="36" t="s">
        <v>186</v>
      </c>
      <c r="E88" s="11">
        <v>1</v>
      </c>
      <c r="F88" s="11">
        <v>3.6</v>
      </c>
      <c r="G88" s="11">
        <v>1</v>
      </c>
      <c r="H88" s="11">
        <v>5.4</v>
      </c>
      <c r="I88" s="11" t="s">
        <v>6</v>
      </c>
      <c r="J88" s="1"/>
      <c r="K88" s="1"/>
      <c r="L88" s="14">
        <v>4</v>
      </c>
      <c r="M88" s="11">
        <v>87</v>
      </c>
      <c r="N88" s="7" t="s">
        <v>77</v>
      </c>
      <c r="O88" s="43" t="s">
        <v>193</v>
      </c>
      <c r="P88" s="25">
        <v>1</v>
      </c>
      <c r="Q88" s="11">
        <v>4.3</v>
      </c>
      <c r="R88" s="11">
        <v>1</v>
      </c>
      <c r="S88" s="11">
        <v>10.9</v>
      </c>
      <c r="T88" s="15" t="s">
        <v>6</v>
      </c>
      <c r="U88" s="1"/>
      <c r="V88" s="14">
        <v>4</v>
      </c>
      <c r="W88" s="11">
        <v>87</v>
      </c>
      <c r="X88" s="7" t="s">
        <v>104</v>
      </c>
      <c r="Y88" s="60" t="s">
        <v>294</v>
      </c>
      <c r="Z88" s="38"/>
      <c r="AA88" s="11"/>
      <c r="AB88" s="10">
        <v>1</v>
      </c>
      <c r="AC88" s="11">
        <v>87</v>
      </c>
      <c r="AD88" s="11" t="s">
        <v>31</v>
      </c>
      <c r="AE88" s="60" t="s">
        <v>174</v>
      </c>
      <c r="AH88" s="14">
        <v>4</v>
      </c>
      <c r="AI88" s="11">
        <v>87</v>
      </c>
      <c r="AJ88" s="7" t="s">
        <v>93</v>
      </c>
      <c r="AK88" s="22" t="s">
        <v>363</v>
      </c>
      <c r="AL88" s="22">
        <v>4</v>
      </c>
      <c r="AM88" s="22"/>
      <c r="AN88" s="48"/>
      <c r="AO88" s="14">
        <v>4</v>
      </c>
      <c r="AP88" s="11">
        <v>87</v>
      </c>
      <c r="AQ88" s="7" t="s">
        <v>93</v>
      </c>
      <c r="AR88" s="48" t="s">
        <v>367</v>
      </c>
      <c r="AT88" s="48"/>
      <c r="AY88" s="14">
        <v>4</v>
      </c>
      <c r="AZ88" s="11">
        <v>105</v>
      </c>
      <c r="BA88" s="7" t="s">
        <v>111</v>
      </c>
      <c r="BB88" s="22" t="s">
        <v>363</v>
      </c>
      <c r="BC88" s="22">
        <v>4</v>
      </c>
      <c r="BD88" s="60" t="s">
        <v>294</v>
      </c>
      <c r="BE88" s="15" t="s">
        <v>6</v>
      </c>
      <c r="BF88" s="25">
        <v>0</v>
      </c>
      <c r="BG88" s="11">
        <v>8.8000000000000007</v>
      </c>
      <c r="BH88" s="11">
        <v>0</v>
      </c>
      <c r="BI88" s="11">
        <v>8.8000000000000007</v>
      </c>
    </row>
    <row r="89" spans="1:61">
      <c r="A89" s="13">
        <v>3</v>
      </c>
      <c r="B89" s="11">
        <v>88</v>
      </c>
      <c r="C89" s="11" t="s">
        <v>71</v>
      </c>
      <c r="D89" s="36" t="s">
        <v>186</v>
      </c>
      <c r="E89" s="11">
        <v>1</v>
      </c>
      <c r="F89" s="11">
        <v>11</v>
      </c>
      <c r="G89" s="11">
        <v>1</v>
      </c>
      <c r="H89" s="11">
        <v>14.5</v>
      </c>
      <c r="I89" s="11" t="s">
        <v>6</v>
      </c>
      <c r="J89" s="1"/>
      <c r="K89" s="34"/>
      <c r="L89" s="14">
        <v>4</v>
      </c>
      <c r="M89" s="11">
        <v>88</v>
      </c>
      <c r="N89" s="7" t="s">
        <v>83</v>
      </c>
      <c r="O89" s="43" t="s">
        <v>193</v>
      </c>
      <c r="P89" s="25">
        <v>1</v>
      </c>
      <c r="Q89" s="11">
        <v>3.7</v>
      </c>
      <c r="R89" s="11">
        <v>0</v>
      </c>
      <c r="S89" s="11">
        <v>6</v>
      </c>
      <c r="T89" s="15" t="s">
        <v>6</v>
      </c>
      <c r="U89" s="1"/>
      <c r="V89" s="14">
        <v>4</v>
      </c>
      <c r="W89" s="11">
        <v>88</v>
      </c>
      <c r="X89" s="7" t="s">
        <v>105</v>
      </c>
      <c r="Y89" s="60" t="s">
        <v>294</v>
      </c>
      <c r="Z89" s="38"/>
      <c r="AA89" s="11"/>
      <c r="AB89" s="10">
        <v>1</v>
      </c>
      <c r="AC89" s="11">
        <v>88</v>
      </c>
      <c r="AD89" s="11" t="s">
        <v>32</v>
      </c>
      <c r="AE89" s="60" t="s">
        <v>174</v>
      </c>
      <c r="AH89" s="14">
        <v>4</v>
      </c>
      <c r="AI89" s="11">
        <v>88</v>
      </c>
      <c r="AJ89" s="7" t="s">
        <v>94</v>
      </c>
      <c r="AK89" s="22" t="s">
        <v>363</v>
      </c>
      <c r="AL89" s="22">
        <v>4</v>
      </c>
      <c r="AM89" s="22"/>
      <c r="AN89" s="48"/>
      <c r="AO89" s="14">
        <v>4</v>
      </c>
      <c r="AP89" s="11">
        <v>88</v>
      </c>
      <c r="AQ89" s="7" t="s">
        <v>94</v>
      </c>
      <c r="AR89" s="48" t="s">
        <v>367</v>
      </c>
      <c r="AT89" s="48"/>
      <c r="AY89" s="14">
        <v>4</v>
      </c>
      <c r="AZ89" s="11">
        <v>107</v>
      </c>
      <c r="BA89" s="7" t="s">
        <v>113</v>
      </c>
      <c r="BB89" s="22" t="s">
        <v>363</v>
      </c>
      <c r="BC89" s="22">
        <v>4</v>
      </c>
      <c r="BD89" s="60" t="s">
        <v>294</v>
      </c>
      <c r="BE89" s="15" t="s">
        <v>6</v>
      </c>
      <c r="BF89" s="25">
        <v>1</v>
      </c>
      <c r="BG89" s="11">
        <v>1.9</v>
      </c>
      <c r="BH89" s="11">
        <v>0</v>
      </c>
      <c r="BI89" s="11">
        <v>9.6999999999999993</v>
      </c>
    </row>
    <row r="90" spans="1:61">
      <c r="A90" s="13">
        <v>3</v>
      </c>
      <c r="B90" s="11">
        <v>89</v>
      </c>
      <c r="C90" s="11" t="s">
        <v>72</v>
      </c>
      <c r="D90" s="36" t="s">
        <v>186</v>
      </c>
      <c r="E90" s="11">
        <v>1</v>
      </c>
      <c r="F90" s="11">
        <v>3.6</v>
      </c>
      <c r="G90" s="11">
        <v>1</v>
      </c>
      <c r="H90" s="11">
        <v>8.1999999999999993</v>
      </c>
      <c r="I90" s="11" t="s">
        <v>6</v>
      </c>
      <c r="J90" s="1"/>
      <c r="K90" s="1"/>
      <c r="L90" s="14">
        <v>4</v>
      </c>
      <c r="M90" s="11">
        <v>89</v>
      </c>
      <c r="N90" s="7" t="s">
        <v>84</v>
      </c>
      <c r="O90" s="43" t="s">
        <v>193</v>
      </c>
      <c r="P90" s="25">
        <v>1</v>
      </c>
      <c r="Q90" s="11">
        <v>0.8</v>
      </c>
      <c r="R90" s="11">
        <v>1</v>
      </c>
      <c r="S90" s="11">
        <v>11.2</v>
      </c>
      <c r="T90" s="15" t="s">
        <v>6</v>
      </c>
      <c r="V90" s="14">
        <v>4</v>
      </c>
      <c r="W90" s="11">
        <v>89</v>
      </c>
      <c r="X90" s="7" t="s">
        <v>106</v>
      </c>
      <c r="Y90" s="60" t="s">
        <v>294</v>
      </c>
      <c r="Z90" s="38"/>
      <c r="AA90" s="11"/>
      <c r="AB90" s="10">
        <v>1</v>
      </c>
      <c r="AC90" s="11">
        <v>89</v>
      </c>
      <c r="AD90" s="11" t="s">
        <v>33</v>
      </c>
      <c r="AE90" s="60" t="s">
        <v>174</v>
      </c>
      <c r="AH90" s="14">
        <v>4</v>
      </c>
      <c r="AI90" s="11">
        <v>89</v>
      </c>
      <c r="AJ90" s="7" t="s">
        <v>95</v>
      </c>
      <c r="AK90" s="22" t="s">
        <v>363</v>
      </c>
      <c r="AL90" s="22">
        <v>4</v>
      </c>
      <c r="AM90" s="22"/>
      <c r="AN90" s="48"/>
      <c r="AO90" s="14">
        <v>4</v>
      </c>
      <c r="AP90" s="11">
        <v>89</v>
      </c>
      <c r="AQ90" s="7" t="s">
        <v>95</v>
      </c>
      <c r="AR90" s="48" t="s">
        <v>367</v>
      </c>
      <c r="AT90" s="48"/>
      <c r="AY90" s="14">
        <v>4</v>
      </c>
      <c r="AZ90" s="11">
        <v>108</v>
      </c>
      <c r="BA90" s="7" t="s">
        <v>114</v>
      </c>
      <c r="BB90" s="22" t="s">
        <v>363</v>
      </c>
      <c r="BC90" s="22">
        <v>4</v>
      </c>
      <c r="BD90" s="60" t="s">
        <v>294</v>
      </c>
      <c r="BE90" s="15" t="s">
        <v>6</v>
      </c>
      <c r="BF90" s="25">
        <v>1</v>
      </c>
      <c r="BG90" s="11">
        <v>1.4</v>
      </c>
      <c r="BH90" s="11">
        <v>0</v>
      </c>
      <c r="BI90" s="11">
        <v>8.8000000000000007</v>
      </c>
    </row>
    <row r="91" spans="1:61">
      <c r="A91" s="13">
        <v>3</v>
      </c>
      <c r="B91" s="11">
        <v>90</v>
      </c>
      <c r="C91" s="11" t="s">
        <v>73</v>
      </c>
      <c r="D91" s="36" t="s">
        <v>186</v>
      </c>
      <c r="E91" s="11">
        <v>0</v>
      </c>
      <c r="F91" s="11">
        <v>1.9</v>
      </c>
      <c r="G91" s="11">
        <v>0</v>
      </c>
      <c r="H91" s="11">
        <v>1.9</v>
      </c>
      <c r="I91" s="11" t="s">
        <v>6</v>
      </c>
      <c r="J91" s="1"/>
      <c r="K91" s="1"/>
      <c r="L91" s="14">
        <v>4</v>
      </c>
      <c r="M91" s="11">
        <v>90</v>
      </c>
      <c r="N91" s="7" t="s">
        <v>85</v>
      </c>
      <c r="O91" s="43" t="s">
        <v>193</v>
      </c>
      <c r="P91" s="25">
        <v>1</v>
      </c>
      <c r="Q91" s="11">
        <v>1.9</v>
      </c>
      <c r="R91" s="11">
        <v>1</v>
      </c>
      <c r="S91" s="11">
        <v>13.7</v>
      </c>
      <c r="T91" s="15" t="s">
        <v>6</v>
      </c>
      <c r="V91" s="14">
        <v>4</v>
      </c>
      <c r="W91" s="11">
        <v>90</v>
      </c>
      <c r="X91" s="7" t="s">
        <v>107</v>
      </c>
      <c r="Y91" s="60" t="s">
        <v>294</v>
      </c>
      <c r="Z91" s="38"/>
      <c r="AA91" s="11"/>
      <c r="AB91" s="10">
        <v>1</v>
      </c>
      <c r="AC91" s="11">
        <v>90</v>
      </c>
      <c r="AD91" s="11" t="s">
        <v>34</v>
      </c>
      <c r="AE91" s="60" t="s">
        <v>174</v>
      </c>
      <c r="AH91" s="14">
        <v>4</v>
      </c>
      <c r="AI91" s="11">
        <v>90</v>
      </c>
      <c r="AJ91" s="7" t="s">
        <v>96</v>
      </c>
      <c r="AK91" s="22" t="s">
        <v>363</v>
      </c>
      <c r="AL91" s="22">
        <v>2</v>
      </c>
      <c r="AM91" s="22"/>
      <c r="AN91" s="48"/>
      <c r="AO91" s="14">
        <v>4</v>
      </c>
      <c r="AP91" s="11">
        <v>90</v>
      </c>
      <c r="AQ91" s="7" t="s">
        <v>96</v>
      </c>
      <c r="AR91" s="48" t="s">
        <v>367</v>
      </c>
      <c r="AT91" s="48"/>
      <c r="AY91" s="14">
        <v>4</v>
      </c>
      <c r="AZ91" s="11">
        <v>109</v>
      </c>
      <c r="BA91" s="7" t="s">
        <v>115</v>
      </c>
      <c r="BB91" s="22" t="s">
        <v>363</v>
      </c>
      <c r="BC91" s="22">
        <v>4</v>
      </c>
      <c r="BD91" s="60" t="s">
        <v>294</v>
      </c>
      <c r="BE91" s="15" t="s">
        <v>6</v>
      </c>
      <c r="BF91" s="25">
        <v>1</v>
      </c>
      <c r="BG91" s="11">
        <v>0.3</v>
      </c>
      <c r="BH91" s="11">
        <v>1</v>
      </c>
      <c r="BI91" s="11">
        <v>0.4</v>
      </c>
    </row>
    <row r="92" spans="1:61">
      <c r="A92" s="19" t="s">
        <v>394</v>
      </c>
      <c r="B92" s="11">
        <v>91</v>
      </c>
      <c r="C92" s="11" t="s">
        <v>157</v>
      </c>
      <c r="D92" s="36" t="s">
        <v>186</v>
      </c>
      <c r="E92" s="1">
        <v>1</v>
      </c>
      <c r="F92" s="11">
        <v>1.4</v>
      </c>
      <c r="G92" s="11">
        <v>1</v>
      </c>
      <c r="H92" s="11">
        <v>1.4</v>
      </c>
      <c r="I92" s="11" t="s">
        <v>6</v>
      </c>
      <c r="J92" s="1"/>
      <c r="K92" s="1"/>
      <c r="L92" s="14">
        <v>4</v>
      </c>
      <c r="M92" s="11">
        <v>91</v>
      </c>
      <c r="N92" s="7" t="s">
        <v>96</v>
      </c>
      <c r="O92" s="43" t="s">
        <v>193</v>
      </c>
      <c r="P92" s="25">
        <v>1</v>
      </c>
      <c r="Q92" s="11">
        <v>0.8</v>
      </c>
      <c r="R92" s="11">
        <v>1</v>
      </c>
      <c r="S92" s="11">
        <v>2.1</v>
      </c>
      <c r="T92" s="15" t="s">
        <v>6</v>
      </c>
      <c r="V92" s="14">
        <v>4</v>
      </c>
      <c r="W92" s="11">
        <v>91</v>
      </c>
      <c r="X92" s="7" t="s">
        <v>108</v>
      </c>
      <c r="Y92" s="60" t="s">
        <v>294</v>
      </c>
      <c r="Z92" s="38"/>
      <c r="AA92" s="11"/>
      <c r="AB92" s="10">
        <v>1</v>
      </c>
      <c r="AC92" s="11">
        <v>91</v>
      </c>
      <c r="AD92" s="11" t="s">
        <v>35</v>
      </c>
      <c r="AE92" s="60" t="s">
        <v>174</v>
      </c>
      <c r="AH92" s="14">
        <v>4</v>
      </c>
      <c r="AI92" s="11">
        <v>91</v>
      </c>
      <c r="AJ92" s="7" t="s">
        <v>97</v>
      </c>
      <c r="AK92" s="22" t="s">
        <v>362</v>
      </c>
      <c r="AL92" s="22">
        <v>4</v>
      </c>
      <c r="AM92" s="22"/>
      <c r="AN92" s="48"/>
      <c r="AO92" s="14">
        <v>4</v>
      </c>
      <c r="AP92" s="11">
        <v>91</v>
      </c>
      <c r="AQ92" s="7" t="s">
        <v>97</v>
      </c>
      <c r="AR92" s="48" t="s">
        <v>365</v>
      </c>
      <c r="AT92" s="48"/>
      <c r="AY92" s="14">
        <v>4</v>
      </c>
      <c r="AZ92" s="11">
        <v>113</v>
      </c>
      <c r="BA92" s="7" t="s">
        <v>119</v>
      </c>
      <c r="BB92" s="22" t="s">
        <v>363</v>
      </c>
      <c r="BC92" s="22">
        <v>4</v>
      </c>
      <c r="BD92" s="60" t="s">
        <v>294</v>
      </c>
      <c r="BE92" s="15" t="s">
        <v>6</v>
      </c>
      <c r="BF92" s="25">
        <v>1</v>
      </c>
      <c r="BG92" s="11">
        <v>1.8</v>
      </c>
      <c r="BH92" s="11">
        <v>0</v>
      </c>
      <c r="BI92" s="11">
        <v>7.3</v>
      </c>
    </row>
    <row r="93" spans="1:61">
      <c r="A93" s="80" t="s">
        <v>394</v>
      </c>
      <c r="B93" s="11">
        <v>92</v>
      </c>
      <c r="C93" s="11" t="s">
        <v>158</v>
      </c>
      <c r="D93" s="36" t="s">
        <v>186</v>
      </c>
      <c r="E93" s="1">
        <v>1</v>
      </c>
      <c r="F93" s="11">
        <v>3.4</v>
      </c>
      <c r="G93" s="11">
        <v>1</v>
      </c>
      <c r="H93" s="11">
        <v>3.8</v>
      </c>
      <c r="I93" s="11" t="s">
        <v>6</v>
      </c>
      <c r="J93" s="1"/>
      <c r="K93" s="1"/>
      <c r="L93" s="14">
        <v>4</v>
      </c>
      <c r="M93" s="11">
        <v>92</v>
      </c>
      <c r="N93" s="7" t="s">
        <v>100</v>
      </c>
      <c r="O93" s="43" t="s">
        <v>193</v>
      </c>
      <c r="P93" s="25">
        <v>1</v>
      </c>
      <c r="Q93" s="11">
        <v>2.5</v>
      </c>
      <c r="R93" s="11">
        <v>0</v>
      </c>
      <c r="S93" s="11">
        <v>2.8</v>
      </c>
      <c r="T93" s="15" t="s">
        <v>6</v>
      </c>
      <c r="V93" s="14">
        <v>4</v>
      </c>
      <c r="W93" s="11">
        <v>92</v>
      </c>
      <c r="X93" s="7" t="s">
        <v>109</v>
      </c>
      <c r="Y93" s="60" t="s">
        <v>294</v>
      </c>
      <c r="Z93" s="38"/>
      <c r="AA93" s="11"/>
      <c r="AB93" s="10">
        <v>1</v>
      </c>
      <c r="AC93" s="11">
        <v>92</v>
      </c>
      <c r="AD93" s="11" t="s">
        <v>36</v>
      </c>
      <c r="AE93" s="60" t="s">
        <v>174</v>
      </c>
      <c r="AH93" s="14">
        <v>4</v>
      </c>
      <c r="AI93" s="11">
        <v>92</v>
      </c>
      <c r="AJ93" s="7" t="s">
        <v>98</v>
      </c>
      <c r="AK93" s="22" t="s">
        <v>363</v>
      </c>
      <c r="AL93" s="22">
        <v>4</v>
      </c>
      <c r="AM93" s="22"/>
      <c r="AN93" s="48"/>
      <c r="AO93" s="14">
        <v>4</v>
      </c>
      <c r="AP93" s="11">
        <v>92</v>
      </c>
      <c r="AQ93" s="7" t="s">
        <v>98</v>
      </c>
      <c r="AR93" s="48" t="s">
        <v>367</v>
      </c>
      <c r="AT93" s="48"/>
      <c r="AY93" s="14">
        <v>4</v>
      </c>
      <c r="AZ93" s="11">
        <v>114</v>
      </c>
      <c r="BA93" s="7" t="s">
        <v>120</v>
      </c>
      <c r="BB93" s="22" t="s">
        <v>362</v>
      </c>
      <c r="BC93" s="22">
        <v>4</v>
      </c>
      <c r="BD93" s="60" t="s">
        <v>294</v>
      </c>
      <c r="BE93" s="15" t="s">
        <v>6</v>
      </c>
      <c r="BF93" s="25">
        <v>0</v>
      </c>
      <c r="BG93" s="11">
        <v>6.4</v>
      </c>
      <c r="BH93" s="11">
        <v>0</v>
      </c>
      <c r="BI93" s="11">
        <v>6.4</v>
      </c>
    </row>
    <row r="94" spans="1:61">
      <c r="A94" s="80" t="s">
        <v>394</v>
      </c>
      <c r="B94" s="11">
        <v>93</v>
      </c>
      <c r="C94" s="11" t="s">
        <v>159</v>
      </c>
      <c r="D94" s="36" t="s">
        <v>186</v>
      </c>
      <c r="E94" s="1">
        <v>1</v>
      </c>
      <c r="F94" s="11">
        <v>0.5</v>
      </c>
      <c r="G94" s="11">
        <v>1</v>
      </c>
      <c r="H94" s="11">
        <v>2.7</v>
      </c>
      <c r="I94" s="11" t="s">
        <v>6</v>
      </c>
      <c r="J94" s="1"/>
      <c r="K94" s="1"/>
      <c r="L94" s="14">
        <v>4</v>
      </c>
      <c r="M94" s="11">
        <v>93</v>
      </c>
      <c r="N94" s="7" t="s">
        <v>106</v>
      </c>
      <c r="O94" s="43" t="s">
        <v>193</v>
      </c>
      <c r="P94" s="25">
        <v>1</v>
      </c>
      <c r="Q94" s="11">
        <v>5.3</v>
      </c>
      <c r="R94" s="11">
        <v>0</v>
      </c>
      <c r="S94" s="11">
        <v>11.2</v>
      </c>
      <c r="T94" s="15" t="s">
        <v>6</v>
      </c>
      <c r="V94" s="14">
        <v>4</v>
      </c>
      <c r="W94" s="11">
        <v>93</v>
      </c>
      <c r="X94" s="7" t="s">
        <v>110</v>
      </c>
      <c r="Y94" s="60" t="s">
        <v>294</v>
      </c>
      <c r="Z94" s="38"/>
      <c r="AA94" s="11"/>
      <c r="AB94" s="10">
        <v>1</v>
      </c>
      <c r="AC94" s="11">
        <v>93</v>
      </c>
      <c r="AD94" s="11" t="s">
        <v>37</v>
      </c>
      <c r="AE94" s="60" t="s">
        <v>174</v>
      </c>
      <c r="AH94" s="14">
        <v>4</v>
      </c>
      <c r="AI94" s="11">
        <v>93</v>
      </c>
      <c r="AJ94" s="7" t="s">
        <v>99</v>
      </c>
      <c r="AK94" s="22" t="s">
        <v>362</v>
      </c>
      <c r="AL94" s="22">
        <v>4</v>
      </c>
      <c r="AM94" s="22"/>
      <c r="AN94" s="48"/>
      <c r="AO94" s="14">
        <v>4</v>
      </c>
      <c r="AP94" s="11">
        <v>93</v>
      </c>
      <c r="AQ94" s="7" t="s">
        <v>99</v>
      </c>
      <c r="AR94" s="48" t="s">
        <v>366</v>
      </c>
      <c r="AT94" s="48"/>
      <c r="AY94" s="14">
        <v>4</v>
      </c>
      <c r="AZ94" s="11">
        <v>116</v>
      </c>
      <c r="BA94" s="7" t="s">
        <v>122</v>
      </c>
      <c r="BB94" s="22" t="s">
        <v>362</v>
      </c>
      <c r="BC94" s="22">
        <v>4</v>
      </c>
      <c r="BD94" s="60" t="s">
        <v>294</v>
      </c>
      <c r="BE94" s="15" t="s">
        <v>6</v>
      </c>
      <c r="BF94" s="25">
        <v>0</v>
      </c>
      <c r="BG94" s="11">
        <v>1</v>
      </c>
      <c r="BH94" s="11">
        <v>0</v>
      </c>
      <c r="BI94" s="11">
        <v>1</v>
      </c>
    </row>
    <row r="95" spans="1:61">
      <c r="A95" s="80" t="s">
        <v>394</v>
      </c>
      <c r="B95" s="11">
        <v>94</v>
      </c>
      <c r="C95" s="11" t="s">
        <v>160</v>
      </c>
      <c r="D95" s="36" t="s">
        <v>186</v>
      </c>
      <c r="E95" s="1">
        <v>1</v>
      </c>
      <c r="F95" s="11">
        <v>2.2000000000000002</v>
      </c>
      <c r="G95" s="11">
        <v>1</v>
      </c>
      <c r="H95" s="11">
        <v>3</v>
      </c>
      <c r="I95" s="11" t="s">
        <v>6</v>
      </c>
      <c r="J95" s="1"/>
      <c r="K95" s="1"/>
      <c r="L95" s="14">
        <v>4</v>
      </c>
      <c r="M95" s="11">
        <v>94</v>
      </c>
      <c r="N95" s="7" t="s">
        <v>107</v>
      </c>
      <c r="O95" s="43" t="s">
        <v>193</v>
      </c>
      <c r="P95" s="25">
        <v>1</v>
      </c>
      <c r="Q95" s="11">
        <v>1.2</v>
      </c>
      <c r="R95" s="11">
        <v>1</v>
      </c>
      <c r="S95" s="11">
        <v>3.6</v>
      </c>
      <c r="T95" s="15" t="s">
        <v>6</v>
      </c>
      <c r="V95" s="14">
        <v>4</v>
      </c>
      <c r="W95" s="11">
        <v>94</v>
      </c>
      <c r="X95" s="7" t="s">
        <v>111</v>
      </c>
      <c r="Y95" s="60" t="s">
        <v>294</v>
      </c>
      <c r="Z95" s="38"/>
      <c r="AA95" s="11"/>
      <c r="AB95" s="10">
        <v>1</v>
      </c>
      <c r="AC95" s="11">
        <v>94</v>
      </c>
      <c r="AD95" s="11" t="s">
        <v>38</v>
      </c>
      <c r="AE95" s="60" t="s">
        <v>174</v>
      </c>
      <c r="AH95" s="14">
        <v>4</v>
      </c>
      <c r="AI95" s="11">
        <v>94</v>
      </c>
      <c r="AJ95" s="7" t="s">
        <v>100</v>
      </c>
      <c r="AK95" s="22" t="s">
        <v>362</v>
      </c>
      <c r="AL95" s="22">
        <v>2</v>
      </c>
      <c r="AM95" s="22"/>
      <c r="AN95" s="48"/>
      <c r="AO95" s="14">
        <v>4</v>
      </c>
      <c r="AP95" s="11">
        <v>94</v>
      </c>
      <c r="AQ95" s="7" t="s">
        <v>100</v>
      </c>
      <c r="AR95" s="48" t="s">
        <v>366</v>
      </c>
      <c r="AT95" s="48"/>
      <c r="AY95" s="14">
        <v>4</v>
      </c>
      <c r="AZ95" s="11">
        <v>118</v>
      </c>
      <c r="BA95" s="7" t="s">
        <v>124</v>
      </c>
      <c r="BB95" s="22" t="s">
        <v>363</v>
      </c>
      <c r="BC95" s="22">
        <v>4</v>
      </c>
      <c r="BD95" s="60" t="s">
        <v>294</v>
      </c>
      <c r="BE95" s="15" t="s">
        <v>6</v>
      </c>
      <c r="BF95" s="25">
        <v>1</v>
      </c>
      <c r="BG95" s="11">
        <v>1.5</v>
      </c>
      <c r="BH95" s="11">
        <v>0</v>
      </c>
      <c r="BI95" s="11">
        <v>3.8</v>
      </c>
    </row>
    <row r="96" spans="1:61">
      <c r="A96" s="80" t="s">
        <v>394</v>
      </c>
      <c r="B96" s="11">
        <v>95</v>
      </c>
      <c r="C96" s="11" t="s">
        <v>161</v>
      </c>
      <c r="D96" s="36" t="s">
        <v>186</v>
      </c>
      <c r="E96" s="1">
        <v>1</v>
      </c>
      <c r="F96" s="11">
        <v>1.2</v>
      </c>
      <c r="G96" s="11">
        <v>1</v>
      </c>
      <c r="H96" s="11">
        <v>2.9</v>
      </c>
      <c r="I96" s="11" t="s">
        <v>6</v>
      </c>
      <c r="J96" s="1"/>
      <c r="K96" s="1"/>
      <c r="L96" s="14">
        <v>4</v>
      </c>
      <c r="M96" s="11">
        <v>95</v>
      </c>
      <c r="N96" s="7" t="s">
        <v>112</v>
      </c>
      <c r="O96" s="43" t="s">
        <v>193</v>
      </c>
      <c r="P96" s="25">
        <v>1</v>
      </c>
      <c r="Q96" s="11">
        <v>1.4</v>
      </c>
      <c r="R96" s="11">
        <v>0</v>
      </c>
      <c r="S96" s="11">
        <v>10</v>
      </c>
      <c r="T96" s="15" t="s">
        <v>6</v>
      </c>
      <c r="V96" s="14">
        <v>4</v>
      </c>
      <c r="W96" s="11">
        <v>95</v>
      </c>
      <c r="X96" s="7" t="s">
        <v>112</v>
      </c>
      <c r="Y96" s="60" t="s">
        <v>294</v>
      </c>
      <c r="Z96" s="38"/>
      <c r="AA96" s="11"/>
      <c r="AB96" s="10">
        <v>1</v>
      </c>
      <c r="AC96" s="11">
        <v>95</v>
      </c>
      <c r="AD96" s="11" t="s">
        <v>39</v>
      </c>
      <c r="AE96" s="60" t="s">
        <v>174</v>
      </c>
      <c r="AH96" s="14">
        <v>4</v>
      </c>
      <c r="AI96" s="11">
        <v>95</v>
      </c>
      <c r="AJ96" s="7" t="s">
        <v>101</v>
      </c>
      <c r="AK96" s="22" t="s">
        <v>363</v>
      </c>
      <c r="AL96" s="22">
        <v>4</v>
      </c>
      <c r="AM96" s="22"/>
      <c r="AN96" s="48"/>
      <c r="AO96" s="14">
        <v>4</v>
      </c>
      <c r="AP96" s="11">
        <v>95</v>
      </c>
      <c r="AQ96" s="7" t="s">
        <v>101</v>
      </c>
      <c r="AR96" s="48" t="s">
        <v>367</v>
      </c>
      <c r="AT96" s="48"/>
      <c r="AY96" s="14">
        <v>4</v>
      </c>
      <c r="AZ96" s="11">
        <v>119</v>
      </c>
      <c r="BA96" s="7" t="s">
        <v>125</v>
      </c>
      <c r="BB96" s="22" t="s">
        <v>362</v>
      </c>
      <c r="BC96" s="22">
        <v>4</v>
      </c>
      <c r="BD96" s="60" t="s">
        <v>294</v>
      </c>
      <c r="BE96" s="15" t="s">
        <v>6</v>
      </c>
      <c r="BF96" s="25">
        <v>0</v>
      </c>
      <c r="BG96" s="11">
        <v>5.8</v>
      </c>
      <c r="BH96" s="11">
        <v>0</v>
      </c>
      <c r="BI96" s="11">
        <v>5.8</v>
      </c>
    </row>
    <row r="97" spans="1:61">
      <c r="A97" s="80" t="s">
        <v>394</v>
      </c>
      <c r="B97" s="11">
        <v>96</v>
      </c>
      <c r="C97" s="11" t="s">
        <v>162</v>
      </c>
      <c r="D97" s="36" t="s">
        <v>186</v>
      </c>
      <c r="E97" s="1">
        <v>1</v>
      </c>
      <c r="F97" s="11">
        <v>2.1</v>
      </c>
      <c r="G97" s="11">
        <v>1</v>
      </c>
      <c r="H97" s="11">
        <v>5</v>
      </c>
      <c r="I97" s="11" t="s">
        <v>6</v>
      </c>
      <c r="J97" s="1"/>
      <c r="K97" s="1"/>
      <c r="L97" s="14">
        <v>4</v>
      </c>
      <c r="M97" s="11">
        <v>96</v>
      </c>
      <c r="N97" s="7" t="s">
        <v>118</v>
      </c>
      <c r="O97" s="43" t="s">
        <v>193</v>
      </c>
      <c r="P97" s="25">
        <v>1</v>
      </c>
      <c r="Q97" s="11">
        <v>1.6</v>
      </c>
      <c r="R97" s="11">
        <v>0</v>
      </c>
      <c r="S97" s="11">
        <v>6.7</v>
      </c>
      <c r="T97" s="15" t="s">
        <v>6</v>
      </c>
      <c r="V97" s="14">
        <v>4</v>
      </c>
      <c r="W97" s="11">
        <v>96</v>
      </c>
      <c r="X97" s="7" t="s">
        <v>113</v>
      </c>
      <c r="Y97" s="60" t="s">
        <v>294</v>
      </c>
      <c r="Z97" s="38"/>
      <c r="AA97" s="11"/>
      <c r="AB97" s="10">
        <v>1</v>
      </c>
      <c r="AC97" s="11">
        <v>96</v>
      </c>
      <c r="AD97" s="11" t="s">
        <v>41</v>
      </c>
      <c r="AE97" s="60" t="s">
        <v>174</v>
      </c>
      <c r="AH97" s="14">
        <v>4</v>
      </c>
      <c r="AI97" s="11">
        <v>96</v>
      </c>
      <c r="AJ97" s="7" t="s">
        <v>102</v>
      </c>
      <c r="AK97" s="22" t="s">
        <v>363</v>
      </c>
      <c r="AL97" s="22">
        <v>4</v>
      </c>
      <c r="AM97" s="22"/>
      <c r="AN97" s="48"/>
      <c r="AO97" s="14">
        <v>4</v>
      </c>
      <c r="AP97" s="11">
        <v>96</v>
      </c>
      <c r="AQ97" s="7" t="s">
        <v>102</v>
      </c>
      <c r="AR97" s="48" t="s">
        <v>367</v>
      </c>
      <c r="AT97" s="48"/>
      <c r="AY97" s="14">
        <v>4</v>
      </c>
      <c r="AZ97" s="11">
        <v>120</v>
      </c>
      <c r="BA97" s="7" t="s">
        <v>126</v>
      </c>
      <c r="BB97" s="22" t="s">
        <v>362</v>
      </c>
      <c r="BC97" s="22">
        <v>4</v>
      </c>
      <c r="BD97" s="60" t="s">
        <v>294</v>
      </c>
      <c r="BE97" s="15" t="s">
        <v>6</v>
      </c>
      <c r="BF97" s="25">
        <v>1</v>
      </c>
      <c r="BG97" s="11">
        <v>1.5</v>
      </c>
      <c r="BH97" s="11">
        <v>1</v>
      </c>
      <c r="BI97" s="11">
        <v>1.7</v>
      </c>
    </row>
    <row r="98" spans="1:61">
      <c r="A98" s="10">
        <v>1</v>
      </c>
      <c r="B98" s="11">
        <v>97</v>
      </c>
      <c r="C98" s="11" t="s">
        <v>14</v>
      </c>
      <c r="D98" s="37" t="s">
        <v>187</v>
      </c>
      <c r="E98" s="1">
        <v>1</v>
      </c>
      <c r="F98" s="1">
        <v>4.8</v>
      </c>
      <c r="G98" s="11">
        <v>1</v>
      </c>
      <c r="H98" s="11">
        <v>4.8</v>
      </c>
      <c r="I98" s="11" t="s">
        <v>6</v>
      </c>
      <c r="J98" s="1"/>
      <c r="K98" s="1"/>
      <c r="L98" s="14">
        <v>4</v>
      </c>
      <c r="M98" s="11">
        <v>97</v>
      </c>
      <c r="N98" s="7" t="s">
        <v>121</v>
      </c>
      <c r="O98" s="43" t="s">
        <v>193</v>
      </c>
      <c r="P98" s="25">
        <v>1</v>
      </c>
      <c r="Q98" s="11">
        <v>0.9</v>
      </c>
      <c r="R98" s="11">
        <v>0</v>
      </c>
      <c r="S98" s="11">
        <v>6.6</v>
      </c>
      <c r="T98" s="15" t="s">
        <v>6</v>
      </c>
      <c r="V98" s="14">
        <v>4</v>
      </c>
      <c r="W98" s="11">
        <v>97</v>
      </c>
      <c r="X98" s="7" t="s">
        <v>114</v>
      </c>
      <c r="Y98" s="60" t="s">
        <v>294</v>
      </c>
      <c r="Z98" s="38"/>
      <c r="AA98" s="11"/>
      <c r="AB98" s="16">
        <v>5</v>
      </c>
      <c r="AC98" s="11">
        <v>97</v>
      </c>
      <c r="AD98" s="2" t="s">
        <v>134</v>
      </c>
      <c r="AE98" s="68" t="s">
        <v>178</v>
      </c>
      <c r="AH98" s="14">
        <v>4</v>
      </c>
      <c r="AI98" s="11">
        <v>97</v>
      </c>
      <c r="AJ98" s="7" t="s">
        <v>103</v>
      </c>
      <c r="AK98" s="22" t="s">
        <v>362</v>
      </c>
      <c r="AL98" s="22">
        <v>2</v>
      </c>
      <c r="AM98" s="22"/>
      <c r="AN98" s="48"/>
      <c r="AO98" s="14">
        <v>4</v>
      </c>
      <c r="AP98" s="11">
        <v>97</v>
      </c>
      <c r="AQ98" s="7" t="s">
        <v>103</v>
      </c>
      <c r="AR98" s="48" t="s">
        <v>366</v>
      </c>
      <c r="AT98" s="48"/>
      <c r="AY98" s="14">
        <v>4</v>
      </c>
      <c r="AZ98" s="11">
        <v>121</v>
      </c>
      <c r="BA98" s="7" t="s">
        <v>127</v>
      </c>
      <c r="BB98" s="22" t="s">
        <v>363</v>
      </c>
      <c r="BC98" s="22">
        <v>4</v>
      </c>
      <c r="BD98" s="60" t="s">
        <v>294</v>
      </c>
      <c r="BE98" s="15" t="s">
        <v>6</v>
      </c>
      <c r="BF98" s="25">
        <v>1</v>
      </c>
      <c r="BG98" s="11">
        <v>1.7</v>
      </c>
      <c r="BH98" s="11">
        <v>1</v>
      </c>
      <c r="BI98" s="11">
        <v>1.8</v>
      </c>
    </row>
    <row r="99" spans="1:61">
      <c r="A99" s="10">
        <v>1</v>
      </c>
      <c r="B99" s="11">
        <v>98</v>
      </c>
      <c r="C99" s="11" t="s">
        <v>15</v>
      </c>
      <c r="D99" s="37" t="s">
        <v>187</v>
      </c>
      <c r="E99" s="1">
        <v>1</v>
      </c>
      <c r="F99" s="1">
        <v>0.6</v>
      </c>
      <c r="G99" s="11">
        <v>1</v>
      </c>
      <c r="H99" s="11">
        <v>4.5999999999999996</v>
      </c>
      <c r="I99" s="11" t="s">
        <v>6</v>
      </c>
      <c r="J99" s="1"/>
      <c r="K99" s="1"/>
      <c r="L99" s="14">
        <v>4</v>
      </c>
      <c r="M99" s="11">
        <v>98</v>
      </c>
      <c r="N99" s="7" t="s">
        <v>76</v>
      </c>
      <c r="O99" s="37" t="s">
        <v>194</v>
      </c>
      <c r="P99" s="25">
        <v>1</v>
      </c>
      <c r="Q99" s="11">
        <v>4.3</v>
      </c>
      <c r="R99" s="11">
        <v>0</v>
      </c>
      <c r="S99" s="11">
        <v>16.100000000000001</v>
      </c>
      <c r="T99" s="15" t="s">
        <v>6</v>
      </c>
      <c r="V99" s="14">
        <v>4</v>
      </c>
      <c r="W99" s="11">
        <v>98</v>
      </c>
      <c r="X99" s="7" t="s">
        <v>115</v>
      </c>
      <c r="Y99" s="60" t="s">
        <v>294</v>
      </c>
      <c r="Z99" s="38"/>
      <c r="AA99" s="11"/>
      <c r="AB99" s="16">
        <v>5</v>
      </c>
      <c r="AC99" s="11">
        <v>98</v>
      </c>
      <c r="AD99" s="2" t="s">
        <v>135</v>
      </c>
      <c r="AE99" s="68" t="s">
        <v>178</v>
      </c>
      <c r="AH99" s="14">
        <v>4</v>
      </c>
      <c r="AI99" s="11">
        <v>98</v>
      </c>
      <c r="AJ99" s="7" t="s">
        <v>104</v>
      </c>
      <c r="AK99" s="22" t="s">
        <v>363</v>
      </c>
      <c r="AL99" s="22">
        <v>4</v>
      </c>
      <c r="AM99" s="22"/>
      <c r="AN99" s="48"/>
      <c r="AO99" s="14">
        <v>4</v>
      </c>
      <c r="AP99" s="11">
        <v>98</v>
      </c>
      <c r="AQ99" s="7" t="s">
        <v>104</v>
      </c>
      <c r="AR99" s="48" t="s">
        <v>367</v>
      </c>
      <c r="AT99" s="48"/>
      <c r="AY99" s="14">
        <v>4</v>
      </c>
      <c r="AZ99" s="11">
        <v>122</v>
      </c>
      <c r="BA99" s="7" t="s">
        <v>128</v>
      </c>
      <c r="BB99" s="22" t="s">
        <v>363</v>
      </c>
      <c r="BC99" s="22">
        <v>4</v>
      </c>
      <c r="BD99" s="60" t="s">
        <v>294</v>
      </c>
      <c r="BE99" s="15" t="s">
        <v>6</v>
      </c>
      <c r="BF99" s="25">
        <v>1</v>
      </c>
      <c r="BG99" s="11">
        <v>1.9</v>
      </c>
      <c r="BH99" s="11">
        <v>0</v>
      </c>
      <c r="BI99" s="11">
        <v>4.9000000000000004</v>
      </c>
    </row>
    <row r="100" spans="1:61">
      <c r="A100" s="10">
        <v>1</v>
      </c>
      <c r="B100" s="11">
        <v>99</v>
      </c>
      <c r="C100" s="11" t="s">
        <v>20</v>
      </c>
      <c r="D100" s="37" t="s">
        <v>187</v>
      </c>
      <c r="E100" s="1">
        <v>1</v>
      </c>
      <c r="F100" s="1">
        <v>0.7</v>
      </c>
      <c r="G100" s="11">
        <v>1</v>
      </c>
      <c r="H100" s="11">
        <v>0.7</v>
      </c>
      <c r="I100" s="11" t="s">
        <v>6</v>
      </c>
      <c r="J100" s="1"/>
      <c r="K100" s="1"/>
      <c r="L100" s="14">
        <v>4</v>
      </c>
      <c r="M100" s="11">
        <v>99</v>
      </c>
      <c r="N100" s="7" t="s">
        <v>81</v>
      </c>
      <c r="O100" s="37" t="s">
        <v>194</v>
      </c>
      <c r="P100" s="25">
        <v>1</v>
      </c>
      <c r="Q100" s="11">
        <v>0.7</v>
      </c>
      <c r="R100" s="11">
        <v>0</v>
      </c>
      <c r="S100" s="11">
        <v>18.399999999999999</v>
      </c>
      <c r="T100" s="15" t="s">
        <v>6</v>
      </c>
      <c r="V100" s="14">
        <v>4</v>
      </c>
      <c r="W100" s="11">
        <v>99</v>
      </c>
      <c r="X100" s="7" t="s">
        <v>116</v>
      </c>
      <c r="Y100" s="60" t="s">
        <v>294</v>
      </c>
      <c r="Z100" s="38"/>
      <c r="AA100" s="11"/>
      <c r="AB100" s="16">
        <v>5</v>
      </c>
      <c r="AC100" s="11">
        <v>99</v>
      </c>
      <c r="AD100" s="2" t="s">
        <v>136</v>
      </c>
      <c r="AE100" s="68" t="s">
        <v>178</v>
      </c>
      <c r="AH100" s="14">
        <v>4</v>
      </c>
      <c r="AI100" s="11">
        <v>99</v>
      </c>
      <c r="AJ100" s="7" t="s">
        <v>105</v>
      </c>
      <c r="AK100" s="22" t="s">
        <v>363</v>
      </c>
      <c r="AL100" s="22">
        <v>4</v>
      </c>
      <c r="AM100" s="22"/>
      <c r="AN100" s="48"/>
      <c r="AO100" s="14">
        <v>4</v>
      </c>
      <c r="AP100" s="11">
        <v>99</v>
      </c>
      <c r="AQ100" s="7" t="s">
        <v>105</v>
      </c>
      <c r="AR100" s="48" t="s">
        <v>365</v>
      </c>
      <c r="AT100" s="48"/>
      <c r="AY100" s="14">
        <v>4</v>
      </c>
      <c r="AZ100" s="11">
        <v>123</v>
      </c>
      <c r="BA100" s="7" t="s">
        <v>129</v>
      </c>
      <c r="BB100" s="22" t="s">
        <v>363</v>
      </c>
      <c r="BC100" s="22">
        <v>4</v>
      </c>
      <c r="BD100" s="60" t="s">
        <v>294</v>
      </c>
      <c r="BE100" s="15" t="s">
        <v>6</v>
      </c>
      <c r="BF100" s="25">
        <v>1</v>
      </c>
      <c r="BG100" s="11">
        <v>1.8</v>
      </c>
      <c r="BH100" s="11">
        <v>0</v>
      </c>
      <c r="BI100" s="11">
        <v>4.9000000000000004</v>
      </c>
    </row>
    <row r="101" spans="1:61">
      <c r="A101" s="10">
        <v>1</v>
      </c>
      <c r="B101" s="11">
        <v>100</v>
      </c>
      <c r="C101" s="11" t="s">
        <v>22</v>
      </c>
      <c r="D101" s="37" t="s">
        <v>187</v>
      </c>
      <c r="E101" s="1">
        <v>0</v>
      </c>
      <c r="F101" s="1">
        <v>1.1000000000000001</v>
      </c>
      <c r="G101" s="11">
        <v>0</v>
      </c>
      <c r="H101" s="11">
        <v>1.1000000000000001</v>
      </c>
      <c r="I101" s="11" t="s">
        <v>6</v>
      </c>
      <c r="J101" s="1"/>
      <c r="K101" s="1"/>
      <c r="L101" s="14">
        <v>4</v>
      </c>
      <c r="M101" s="11">
        <v>100</v>
      </c>
      <c r="N101" s="7" t="s">
        <v>103</v>
      </c>
      <c r="O101" s="37" t="s">
        <v>194</v>
      </c>
      <c r="P101" s="25">
        <v>1</v>
      </c>
      <c r="Q101" s="11">
        <v>0.7</v>
      </c>
      <c r="R101" s="11">
        <v>1</v>
      </c>
      <c r="S101" s="11">
        <v>9.1</v>
      </c>
      <c r="T101" s="15" t="s">
        <v>6</v>
      </c>
      <c r="V101" s="14">
        <v>4</v>
      </c>
      <c r="W101" s="11">
        <v>100</v>
      </c>
      <c r="X101" s="7" t="s">
        <v>117</v>
      </c>
      <c r="Y101" s="60" t="s">
        <v>294</v>
      </c>
      <c r="Z101" s="38"/>
      <c r="AA101" s="11"/>
      <c r="AB101" s="16">
        <v>5</v>
      </c>
      <c r="AC101" s="11">
        <v>100</v>
      </c>
      <c r="AD101" s="2" t="s">
        <v>137</v>
      </c>
      <c r="AE101" s="68" t="s">
        <v>178</v>
      </c>
      <c r="AH101" s="14">
        <v>4</v>
      </c>
      <c r="AI101" s="11">
        <v>100</v>
      </c>
      <c r="AJ101" s="7" t="s">
        <v>106</v>
      </c>
      <c r="AK101" s="22" t="s">
        <v>362</v>
      </c>
      <c r="AL101" s="22">
        <v>3</v>
      </c>
      <c r="AM101" s="22"/>
      <c r="AN101" s="48"/>
      <c r="AO101" s="14">
        <v>4</v>
      </c>
      <c r="AP101" s="11">
        <v>100</v>
      </c>
      <c r="AQ101" s="7" t="s">
        <v>106</v>
      </c>
      <c r="AR101" s="48" t="s">
        <v>367</v>
      </c>
      <c r="AT101" s="48"/>
      <c r="AY101" s="14">
        <v>4</v>
      </c>
      <c r="AZ101" s="11">
        <v>124</v>
      </c>
      <c r="BA101" s="7" t="s">
        <v>130</v>
      </c>
      <c r="BB101" s="22" t="s">
        <v>363</v>
      </c>
      <c r="BC101" s="22">
        <v>4</v>
      </c>
      <c r="BD101" s="60" t="s">
        <v>294</v>
      </c>
      <c r="BE101" s="15" t="s">
        <v>6</v>
      </c>
      <c r="BF101" s="25">
        <v>1</v>
      </c>
      <c r="BG101" s="11">
        <v>0.5</v>
      </c>
      <c r="BH101" s="11">
        <v>1</v>
      </c>
      <c r="BI101" s="11">
        <v>0.7</v>
      </c>
    </row>
    <row r="102" spans="1:61">
      <c r="A102" s="10">
        <v>1</v>
      </c>
      <c r="B102" s="11">
        <v>101</v>
      </c>
      <c r="C102" s="11" t="s">
        <v>23</v>
      </c>
      <c r="D102" s="37" t="s">
        <v>187</v>
      </c>
      <c r="E102" s="1">
        <v>1</v>
      </c>
      <c r="F102" s="1">
        <v>4.2</v>
      </c>
      <c r="G102" s="11">
        <v>1</v>
      </c>
      <c r="H102" s="11">
        <v>5.6</v>
      </c>
      <c r="I102" s="11" t="s">
        <v>6</v>
      </c>
      <c r="J102" s="1"/>
      <c r="K102" s="1"/>
      <c r="L102" s="14">
        <v>4</v>
      </c>
      <c r="M102" s="11">
        <v>101</v>
      </c>
      <c r="N102" s="7" t="s">
        <v>108</v>
      </c>
      <c r="O102" s="37" t="s">
        <v>194</v>
      </c>
      <c r="P102" s="25">
        <v>0</v>
      </c>
      <c r="Q102" s="11">
        <v>8.5</v>
      </c>
      <c r="R102" s="11">
        <v>0</v>
      </c>
      <c r="S102" s="11">
        <v>8.5</v>
      </c>
      <c r="T102" s="15" t="s">
        <v>48</v>
      </c>
      <c r="V102" s="14">
        <v>4</v>
      </c>
      <c r="W102" s="11">
        <v>101</v>
      </c>
      <c r="X102" s="7" t="s">
        <v>118</v>
      </c>
      <c r="Y102" s="60" t="s">
        <v>294</v>
      </c>
      <c r="Z102" s="38"/>
      <c r="AA102" s="11"/>
      <c r="AB102" s="16">
        <v>5</v>
      </c>
      <c r="AC102" s="11">
        <v>101</v>
      </c>
      <c r="AD102" s="2" t="s">
        <v>138</v>
      </c>
      <c r="AE102" s="68" t="s">
        <v>178</v>
      </c>
      <c r="AH102" s="14">
        <v>4</v>
      </c>
      <c r="AI102" s="11">
        <v>101</v>
      </c>
      <c r="AJ102" s="7" t="s">
        <v>107</v>
      </c>
      <c r="AK102" s="22" t="s">
        <v>363</v>
      </c>
      <c r="AL102" s="22">
        <v>3</v>
      </c>
      <c r="AM102" s="22"/>
      <c r="AN102" s="48"/>
      <c r="AO102" s="14">
        <v>4</v>
      </c>
      <c r="AP102" s="11">
        <v>101</v>
      </c>
      <c r="AQ102" s="7" t="s">
        <v>107</v>
      </c>
      <c r="AR102" s="48" t="s">
        <v>367</v>
      </c>
      <c r="AT102" s="48"/>
      <c r="AY102" s="14">
        <v>4</v>
      </c>
      <c r="AZ102" s="11">
        <v>125</v>
      </c>
      <c r="BA102" s="7" t="s">
        <v>131</v>
      </c>
      <c r="BB102" s="22" t="s">
        <v>362</v>
      </c>
      <c r="BC102" s="22">
        <v>4</v>
      </c>
      <c r="BD102" s="60" t="s">
        <v>294</v>
      </c>
      <c r="BE102" s="15" t="s">
        <v>6</v>
      </c>
      <c r="BF102" s="25">
        <v>1</v>
      </c>
      <c r="BG102" s="11">
        <v>1.1000000000000001</v>
      </c>
      <c r="BH102" s="11">
        <v>0</v>
      </c>
      <c r="BI102" s="11">
        <v>2.9</v>
      </c>
    </row>
    <row r="103" spans="1:61">
      <c r="A103" s="10">
        <v>1</v>
      </c>
      <c r="B103" s="11">
        <v>102</v>
      </c>
      <c r="C103" s="11" t="s">
        <v>24</v>
      </c>
      <c r="D103" s="37" t="s">
        <v>187</v>
      </c>
      <c r="E103" s="1">
        <v>1</v>
      </c>
      <c r="F103" s="1">
        <v>2.2999999999999998</v>
      </c>
      <c r="G103" s="11">
        <v>1</v>
      </c>
      <c r="H103" s="11">
        <v>4.5</v>
      </c>
      <c r="I103" s="11" t="s">
        <v>6</v>
      </c>
      <c r="J103" s="1"/>
      <c r="K103" s="1"/>
      <c r="L103" s="14">
        <v>4</v>
      </c>
      <c r="M103" s="11">
        <v>102</v>
      </c>
      <c r="N103" s="7" t="s">
        <v>116</v>
      </c>
      <c r="O103" s="37" t="s">
        <v>194</v>
      </c>
      <c r="P103" s="25">
        <v>1</v>
      </c>
      <c r="Q103" s="11">
        <v>1</v>
      </c>
      <c r="R103" s="11">
        <v>0</v>
      </c>
      <c r="S103" s="11">
        <v>1.4</v>
      </c>
      <c r="T103" s="15" t="s">
        <v>6</v>
      </c>
      <c r="V103" s="14">
        <v>4</v>
      </c>
      <c r="W103" s="11">
        <v>102</v>
      </c>
      <c r="X103" s="7" t="s">
        <v>119</v>
      </c>
      <c r="Y103" s="60" t="s">
        <v>294</v>
      </c>
      <c r="Z103" s="38"/>
      <c r="AA103" s="11"/>
      <c r="AB103" s="16">
        <v>5</v>
      </c>
      <c r="AC103" s="11">
        <v>102</v>
      </c>
      <c r="AD103" s="2" t="s">
        <v>139</v>
      </c>
      <c r="AE103" s="68" t="s">
        <v>178</v>
      </c>
      <c r="AH103" s="14">
        <v>4</v>
      </c>
      <c r="AI103" s="11">
        <v>102</v>
      </c>
      <c r="AJ103" s="7" t="s">
        <v>108</v>
      </c>
      <c r="AK103" s="22" t="s">
        <v>362</v>
      </c>
      <c r="AL103" s="22">
        <v>1</v>
      </c>
      <c r="AM103" s="22"/>
      <c r="AN103" s="48"/>
      <c r="AO103" s="14">
        <v>4</v>
      </c>
      <c r="AP103" s="11">
        <v>102</v>
      </c>
      <c r="AQ103" s="7" t="s">
        <v>108</v>
      </c>
      <c r="AR103" s="48" t="s">
        <v>366</v>
      </c>
      <c r="AT103" s="48"/>
      <c r="AY103" s="14">
        <v>4</v>
      </c>
      <c r="AZ103" s="11">
        <v>127</v>
      </c>
      <c r="BA103" s="7" t="s">
        <v>133</v>
      </c>
      <c r="BB103" s="22" t="s">
        <v>363</v>
      </c>
      <c r="BC103" s="22">
        <v>4</v>
      </c>
      <c r="BD103" s="60" t="s">
        <v>294</v>
      </c>
      <c r="BE103" s="15" t="s">
        <v>6</v>
      </c>
      <c r="BF103" s="25">
        <v>0</v>
      </c>
      <c r="BG103" s="11">
        <v>1.7</v>
      </c>
      <c r="BH103" s="11">
        <v>0</v>
      </c>
      <c r="BI103" s="11">
        <v>1.7</v>
      </c>
    </row>
    <row r="104" spans="1:61">
      <c r="A104" s="10">
        <v>1</v>
      </c>
      <c r="B104" s="11">
        <v>103</v>
      </c>
      <c r="C104" s="11" t="s">
        <v>25</v>
      </c>
      <c r="D104" s="37" t="s">
        <v>187</v>
      </c>
      <c r="E104" s="1">
        <v>0</v>
      </c>
      <c r="F104" s="1">
        <v>5.3</v>
      </c>
      <c r="G104" s="11">
        <v>0</v>
      </c>
      <c r="H104" s="11">
        <v>5.3</v>
      </c>
      <c r="I104" s="11" t="s">
        <v>6</v>
      </c>
      <c r="J104" s="1"/>
      <c r="K104" s="1"/>
      <c r="L104" s="14">
        <v>4</v>
      </c>
      <c r="M104" s="11">
        <v>103</v>
      </c>
      <c r="N104" s="7" t="s">
        <v>117</v>
      </c>
      <c r="O104" s="37" t="s">
        <v>194</v>
      </c>
      <c r="P104" s="25">
        <v>1</v>
      </c>
      <c r="Q104" s="11">
        <v>0.2</v>
      </c>
      <c r="R104" s="11">
        <v>1</v>
      </c>
      <c r="S104" s="11">
        <v>2.4</v>
      </c>
      <c r="T104" s="15" t="s">
        <v>6</v>
      </c>
      <c r="V104" s="14">
        <v>4</v>
      </c>
      <c r="W104" s="11">
        <v>103</v>
      </c>
      <c r="X104" s="7" t="s">
        <v>120</v>
      </c>
      <c r="Y104" s="60" t="s">
        <v>294</v>
      </c>
      <c r="Z104" s="38"/>
      <c r="AA104" s="11"/>
      <c r="AB104" s="16">
        <v>5</v>
      </c>
      <c r="AC104" s="11">
        <v>103</v>
      </c>
      <c r="AD104" s="2" t="s">
        <v>140</v>
      </c>
      <c r="AE104" s="68" t="s">
        <v>178</v>
      </c>
      <c r="AH104" s="14">
        <v>4</v>
      </c>
      <c r="AI104" s="11">
        <v>103</v>
      </c>
      <c r="AJ104" s="7" t="s">
        <v>109</v>
      </c>
      <c r="AK104" s="22" t="s">
        <v>363</v>
      </c>
      <c r="AL104" s="22">
        <v>4</v>
      </c>
      <c r="AM104" s="22"/>
      <c r="AN104" s="48"/>
      <c r="AO104" s="14">
        <v>4</v>
      </c>
      <c r="AP104" s="11">
        <v>103</v>
      </c>
      <c r="AQ104" s="7" t="s">
        <v>109</v>
      </c>
      <c r="AR104" s="48" t="s">
        <v>367</v>
      </c>
      <c r="AT104" s="48"/>
      <c r="AY104" s="16">
        <v>5</v>
      </c>
      <c r="AZ104" s="11">
        <v>128</v>
      </c>
      <c r="BA104" s="24" t="s">
        <v>134</v>
      </c>
      <c r="BB104" s="74" t="s">
        <v>363</v>
      </c>
      <c r="BC104" s="22">
        <v>4</v>
      </c>
      <c r="BD104" s="60" t="s">
        <v>294</v>
      </c>
      <c r="BE104" s="11" t="s">
        <v>6</v>
      </c>
      <c r="BF104" s="11">
        <v>1</v>
      </c>
      <c r="BG104" s="3">
        <v>0.2518822724161533</v>
      </c>
      <c r="BH104" s="11">
        <v>1</v>
      </c>
      <c r="BI104" s="3">
        <v>0.4</v>
      </c>
    </row>
    <row r="105" spans="1:61">
      <c r="A105" s="10">
        <v>1</v>
      </c>
      <c r="B105" s="11">
        <v>104</v>
      </c>
      <c r="C105" s="11" t="s">
        <v>26</v>
      </c>
      <c r="D105" s="37" t="s">
        <v>187</v>
      </c>
      <c r="E105" s="1">
        <v>1</v>
      </c>
      <c r="F105" s="1">
        <v>1.1000000000000001</v>
      </c>
      <c r="G105" s="11">
        <v>1</v>
      </c>
      <c r="H105" s="11">
        <v>1.2</v>
      </c>
      <c r="I105" s="11" t="s">
        <v>6</v>
      </c>
      <c r="J105" s="1"/>
      <c r="K105" s="1"/>
      <c r="L105" s="14">
        <v>4</v>
      </c>
      <c r="M105" s="11">
        <v>104</v>
      </c>
      <c r="N105" s="7" t="s">
        <v>123</v>
      </c>
      <c r="O105" s="37" t="s">
        <v>194</v>
      </c>
      <c r="P105" s="25">
        <v>1</v>
      </c>
      <c r="Q105" s="11">
        <v>1.3</v>
      </c>
      <c r="R105" s="11">
        <v>0</v>
      </c>
      <c r="S105" s="11">
        <v>5.3</v>
      </c>
      <c r="T105" s="15" t="s">
        <v>6</v>
      </c>
      <c r="V105" s="14">
        <v>4</v>
      </c>
      <c r="W105" s="11">
        <v>104</v>
      </c>
      <c r="X105" s="7" t="s">
        <v>121</v>
      </c>
      <c r="Y105" s="60" t="s">
        <v>294</v>
      </c>
      <c r="Z105" s="38"/>
      <c r="AA105" s="11"/>
      <c r="AB105" s="16">
        <v>5</v>
      </c>
      <c r="AC105" s="11">
        <v>104</v>
      </c>
      <c r="AD105" s="2" t="s">
        <v>141</v>
      </c>
      <c r="AE105" s="68" t="s">
        <v>178</v>
      </c>
      <c r="AH105" s="14">
        <v>4</v>
      </c>
      <c r="AI105" s="11">
        <v>104</v>
      </c>
      <c r="AJ105" s="7" t="s">
        <v>110</v>
      </c>
      <c r="AK105" s="22" t="s">
        <v>362</v>
      </c>
      <c r="AL105" s="22">
        <v>4</v>
      </c>
      <c r="AM105" s="22"/>
      <c r="AN105" s="48"/>
      <c r="AO105" s="14">
        <v>4</v>
      </c>
      <c r="AP105" s="11">
        <v>104</v>
      </c>
      <c r="AQ105" s="7" t="s">
        <v>110</v>
      </c>
      <c r="AR105" s="48" t="s">
        <v>367</v>
      </c>
      <c r="AT105" s="48"/>
      <c r="AY105" s="16">
        <v>5</v>
      </c>
      <c r="AZ105" s="11">
        <v>129</v>
      </c>
      <c r="BA105" s="2" t="s">
        <v>135</v>
      </c>
      <c r="BB105" s="74" t="s">
        <v>363</v>
      </c>
      <c r="BC105" s="22">
        <v>4</v>
      </c>
      <c r="BD105" s="60" t="s">
        <v>294</v>
      </c>
      <c r="BE105" s="11" t="s">
        <v>6</v>
      </c>
      <c r="BF105" s="11">
        <v>0</v>
      </c>
      <c r="BG105" s="3">
        <v>11.460643394934976</v>
      </c>
      <c r="BH105" s="11">
        <v>0</v>
      </c>
      <c r="BI105" s="3">
        <v>11.460643394935</v>
      </c>
    </row>
    <row r="106" spans="1:61">
      <c r="A106" s="10">
        <v>1</v>
      </c>
      <c r="B106" s="11">
        <v>105</v>
      </c>
      <c r="C106" s="11" t="s">
        <v>29</v>
      </c>
      <c r="D106" s="37" t="s">
        <v>187</v>
      </c>
      <c r="E106" s="1">
        <v>0</v>
      </c>
      <c r="F106" s="1">
        <v>5.6</v>
      </c>
      <c r="G106" s="11">
        <v>0</v>
      </c>
      <c r="H106" s="11">
        <v>5.6</v>
      </c>
      <c r="I106" s="11" t="s">
        <v>6</v>
      </c>
      <c r="J106" s="1"/>
      <c r="K106" s="1"/>
      <c r="L106" s="14">
        <v>4</v>
      </c>
      <c r="M106" s="11">
        <v>105</v>
      </c>
      <c r="N106" s="7" t="s">
        <v>132</v>
      </c>
      <c r="O106" s="37" t="s">
        <v>194</v>
      </c>
      <c r="P106" s="25">
        <v>1</v>
      </c>
      <c r="Q106" s="11">
        <v>0.9</v>
      </c>
      <c r="R106" s="11">
        <v>0</v>
      </c>
      <c r="S106" s="11">
        <v>2</v>
      </c>
      <c r="T106" s="15" t="s">
        <v>6</v>
      </c>
      <c r="V106" s="14">
        <v>4</v>
      </c>
      <c r="W106" s="11">
        <v>105</v>
      </c>
      <c r="X106" s="7" t="s">
        <v>122</v>
      </c>
      <c r="Y106" s="60" t="s">
        <v>294</v>
      </c>
      <c r="Z106" s="38"/>
      <c r="AA106" s="11"/>
      <c r="AB106" s="16">
        <v>5</v>
      </c>
      <c r="AC106" s="11">
        <v>105</v>
      </c>
      <c r="AD106" s="2" t="s">
        <v>142</v>
      </c>
      <c r="AE106" s="68" t="s">
        <v>178</v>
      </c>
      <c r="AH106" s="14">
        <v>4</v>
      </c>
      <c r="AI106" s="11">
        <v>105</v>
      </c>
      <c r="AJ106" s="7" t="s">
        <v>111</v>
      </c>
      <c r="AK106" s="22" t="s">
        <v>363</v>
      </c>
      <c r="AL106" s="22">
        <v>4</v>
      </c>
      <c r="AM106" s="22"/>
      <c r="AN106" s="48"/>
      <c r="AO106" s="14">
        <v>4</v>
      </c>
      <c r="AP106" s="11">
        <v>105</v>
      </c>
      <c r="AQ106" s="7" t="s">
        <v>111</v>
      </c>
      <c r="AR106" s="48" t="s">
        <v>367</v>
      </c>
      <c r="AT106" s="48"/>
      <c r="AY106" s="16">
        <v>5</v>
      </c>
      <c r="AZ106" s="11">
        <v>130</v>
      </c>
      <c r="BA106" s="2" t="s">
        <v>136</v>
      </c>
      <c r="BB106" s="74" t="s">
        <v>362</v>
      </c>
      <c r="BC106" s="22">
        <v>4</v>
      </c>
      <c r="BD106" s="60" t="s">
        <v>294</v>
      </c>
      <c r="BE106" s="11" t="s">
        <v>6</v>
      </c>
      <c r="BF106" s="11">
        <v>1</v>
      </c>
      <c r="BG106" s="3">
        <v>1.7659137577002053</v>
      </c>
      <c r="BH106" s="11">
        <v>1</v>
      </c>
      <c r="BI106" s="3">
        <v>2.4613278576317592</v>
      </c>
    </row>
    <row r="107" spans="1:61">
      <c r="A107" s="10">
        <v>1</v>
      </c>
      <c r="B107" s="11">
        <v>106</v>
      </c>
      <c r="C107" s="11" t="s">
        <v>30</v>
      </c>
      <c r="D107" s="37" t="s">
        <v>187</v>
      </c>
      <c r="E107" s="1">
        <v>1</v>
      </c>
      <c r="F107" s="1">
        <v>0.6</v>
      </c>
      <c r="G107" s="11">
        <v>1</v>
      </c>
      <c r="H107" s="11">
        <v>2.8</v>
      </c>
      <c r="I107" s="11" t="s">
        <v>6</v>
      </c>
      <c r="J107" s="1"/>
      <c r="K107" s="1"/>
      <c r="L107" s="14">
        <v>4</v>
      </c>
      <c r="M107" s="11">
        <v>106</v>
      </c>
      <c r="N107" s="7" t="s">
        <v>78</v>
      </c>
      <c r="O107" s="44" t="s">
        <v>184</v>
      </c>
      <c r="P107" s="25">
        <v>1</v>
      </c>
      <c r="Q107" s="11">
        <v>0.5</v>
      </c>
      <c r="R107" s="11">
        <v>0</v>
      </c>
      <c r="S107" s="11">
        <v>6.6</v>
      </c>
      <c r="T107" s="15" t="s">
        <v>6</v>
      </c>
      <c r="V107" s="14">
        <v>4</v>
      </c>
      <c r="W107" s="11">
        <v>106</v>
      </c>
      <c r="X107" s="7" t="s">
        <v>123</v>
      </c>
      <c r="Y107" s="60" t="s">
        <v>294</v>
      </c>
      <c r="Z107" s="38"/>
      <c r="AA107" s="11"/>
      <c r="AB107" s="16">
        <v>5</v>
      </c>
      <c r="AC107" s="11">
        <v>106</v>
      </c>
      <c r="AD107" s="2" t="s">
        <v>143</v>
      </c>
      <c r="AE107" s="68" t="s">
        <v>178</v>
      </c>
      <c r="AH107" s="14">
        <v>4</v>
      </c>
      <c r="AI107" s="11">
        <v>106</v>
      </c>
      <c r="AJ107" s="7" t="s">
        <v>112</v>
      </c>
      <c r="AK107" s="22" t="s">
        <v>363</v>
      </c>
      <c r="AL107" s="22">
        <v>3</v>
      </c>
      <c r="AM107" s="22"/>
      <c r="AN107" s="48"/>
      <c r="AO107" s="14">
        <v>4</v>
      </c>
      <c r="AP107" s="11">
        <v>106</v>
      </c>
      <c r="AQ107" s="7" t="s">
        <v>112</v>
      </c>
      <c r="AR107" s="48" t="s">
        <v>367</v>
      </c>
      <c r="AT107" s="48"/>
      <c r="AY107" s="16">
        <v>5</v>
      </c>
      <c r="AZ107" s="11">
        <v>131</v>
      </c>
      <c r="BA107" s="2" t="s">
        <v>137</v>
      </c>
      <c r="BB107" s="74" t="s">
        <v>363</v>
      </c>
      <c r="BC107" s="22">
        <v>4</v>
      </c>
      <c r="BD107" s="60" t="s">
        <v>294</v>
      </c>
      <c r="BE107" s="11" t="s">
        <v>6</v>
      </c>
      <c r="BF107" s="11">
        <v>1</v>
      </c>
      <c r="BG107" s="3">
        <v>12.739219712525667</v>
      </c>
      <c r="BH107" s="11">
        <v>0</v>
      </c>
      <c r="BI107" s="3">
        <v>19.154004106776181</v>
      </c>
    </row>
    <row r="108" spans="1:61">
      <c r="A108" s="14">
        <v>4</v>
      </c>
      <c r="B108" s="11">
        <v>107</v>
      </c>
      <c r="C108" s="7" t="s">
        <v>74</v>
      </c>
      <c r="D108" s="37" t="s">
        <v>187</v>
      </c>
      <c r="E108" s="25">
        <v>1</v>
      </c>
      <c r="F108" s="1">
        <v>4.0999999999999996</v>
      </c>
      <c r="G108" s="11">
        <v>1</v>
      </c>
      <c r="H108" s="11">
        <v>10.6</v>
      </c>
      <c r="I108" s="15" t="s">
        <v>6</v>
      </c>
      <c r="J108" s="1"/>
      <c r="K108" s="1"/>
      <c r="L108" s="11"/>
      <c r="M108" s="11"/>
      <c r="N108" s="11"/>
      <c r="O108" s="38"/>
      <c r="P108" s="1"/>
      <c r="Q108" s="11"/>
      <c r="R108" s="11"/>
      <c r="S108" s="11"/>
      <c r="T108" s="11"/>
      <c r="V108" s="14">
        <v>4</v>
      </c>
      <c r="W108" s="11">
        <v>107</v>
      </c>
      <c r="X108" s="7" t="s">
        <v>124</v>
      </c>
      <c r="Y108" s="60" t="s">
        <v>294</v>
      </c>
      <c r="Z108" s="38"/>
      <c r="AA108" s="11"/>
      <c r="AB108" s="16">
        <v>5</v>
      </c>
      <c r="AC108" s="11">
        <v>107</v>
      </c>
      <c r="AD108" s="2" t="s">
        <v>144</v>
      </c>
      <c r="AE108" s="68" t="s">
        <v>178</v>
      </c>
      <c r="AH108" s="14">
        <v>4</v>
      </c>
      <c r="AI108" s="11">
        <v>107</v>
      </c>
      <c r="AJ108" s="7" t="s">
        <v>113</v>
      </c>
      <c r="AK108" s="22" t="s">
        <v>363</v>
      </c>
      <c r="AL108" s="22">
        <v>4</v>
      </c>
      <c r="AM108" s="22"/>
      <c r="AN108" s="48"/>
      <c r="AO108" s="14">
        <v>4</v>
      </c>
      <c r="AP108" s="11">
        <v>107</v>
      </c>
      <c r="AQ108" s="7" t="s">
        <v>113</v>
      </c>
      <c r="AR108" s="48" t="s">
        <v>366</v>
      </c>
      <c r="AT108" s="48"/>
      <c r="AY108" s="16">
        <v>5</v>
      </c>
      <c r="AZ108" s="11">
        <v>132</v>
      </c>
      <c r="BA108" s="2" t="s">
        <v>138</v>
      </c>
      <c r="BB108" s="74" t="s">
        <v>362</v>
      </c>
      <c r="BC108" s="22">
        <v>4</v>
      </c>
      <c r="BD108" s="60" t="s">
        <v>294</v>
      </c>
      <c r="BE108" s="11" t="s">
        <v>6</v>
      </c>
      <c r="BF108" s="11">
        <v>1</v>
      </c>
      <c r="BG108" s="3">
        <v>1.4729637234770705</v>
      </c>
      <c r="BH108" s="11">
        <v>1</v>
      </c>
      <c r="BI108" s="3">
        <v>1.7440109514031485</v>
      </c>
    </row>
    <row r="109" spans="1:61">
      <c r="A109" s="14">
        <v>4</v>
      </c>
      <c r="B109" s="11">
        <v>108</v>
      </c>
      <c r="C109" s="7" t="s">
        <v>75</v>
      </c>
      <c r="D109" s="37" t="s">
        <v>187</v>
      </c>
      <c r="E109" s="25">
        <v>1</v>
      </c>
      <c r="F109" s="1">
        <v>2.1</v>
      </c>
      <c r="G109" s="11">
        <v>1</v>
      </c>
      <c r="H109" s="11">
        <v>9.6999999999999993</v>
      </c>
      <c r="I109" s="15" t="s">
        <v>6</v>
      </c>
      <c r="J109" s="1"/>
      <c r="K109" s="1"/>
      <c r="L109" s="123" t="s">
        <v>195</v>
      </c>
      <c r="M109" s="123"/>
      <c r="N109" s="11"/>
      <c r="O109" s="38"/>
      <c r="P109" s="1"/>
      <c r="Q109" s="11"/>
      <c r="R109" s="11"/>
      <c r="S109" s="11"/>
      <c r="T109" s="11"/>
      <c r="V109" s="14">
        <v>4</v>
      </c>
      <c r="W109" s="11">
        <v>108</v>
      </c>
      <c r="X109" s="7" t="s">
        <v>125</v>
      </c>
      <c r="Y109" s="60" t="s">
        <v>294</v>
      </c>
      <c r="Z109" s="38"/>
      <c r="AA109" s="11"/>
      <c r="AB109" s="16">
        <v>5</v>
      </c>
      <c r="AC109" s="11">
        <v>108</v>
      </c>
      <c r="AD109" s="2" t="s">
        <v>145</v>
      </c>
      <c r="AE109" s="68" t="s">
        <v>178</v>
      </c>
      <c r="AH109" s="14">
        <v>4</v>
      </c>
      <c r="AI109" s="11">
        <v>108</v>
      </c>
      <c r="AJ109" s="7" t="s">
        <v>114</v>
      </c>
      <c r="AK109" s="22" t="s">
        <v>363</v>
      </c>
      <c r="AL109" s="22">
        <v>4</v>
      </c>
      <c r="AM109" s="48"/>
      <c r="AN109" s="48"/>
      <c r="AO109" s="14">
        <v>4</v>
      </c>
      <c r="AP109" s="11">
        <v>108</v>
      </c>
      <c r="AQ109" s="7" t="s">
        <v>114</v>
      </c>
      <c r="AR109" s="48" t="s">
        <v>367</v>
      </c>
      <c r="AT109" s="48"/>
      <c r="AY109" s="16">
        <v>5</v>
      </c>
      <c r="AZ109" s="11">
        <v>133</v>
      </c>
      <c r="BA109" s="2" t="s">
        <v>139</v>
      </c>
      <c r="BB109" s="74" t="s">
        <v>363</v>
      </c>
      <c r="BC109" s="22">
        <v>4</v>
      </c>
      <c r="BD109" s="60" t="s">
        <v>294</v>
      </c>
      <c r="BE109" s="11" t="s">
        <v>6</v>
      </c>
      <c r="BF109" s="11">
        <v>1</v>
      </c>
      <c r="BG109" s="3">
        <v>1.8179329226557153</v>
      </c>
      <c r="BH109" s="11">
        <v>0</v>
      </c>
      <c r="BI109" s="3">
        <v>10.368240930869268</v>
      </c>
    </row>
    <row r="110" spans="1:61">
      <c r="A110" s="14">
        <v>4</v>
      </c>
      <c r="B110" s="11">
        <v>109</v>
      </c>
      <c r="C110" s="7" t="s">
        <v>76</v>
      </c>
      <c r="D110" s="37" t="s">
        <v>187</v>
      </c>
      <c r="E110" s="25">
        <v>1</v>
      </c>
      <c r="F110" s="11">
        <v>4.3</v>
      </c>
      <c r="G110" s="11">
        <v>0</v>
      </c>
      <c r="H110" s="11">
        <v>16.100000000000001</v>
      </c>
      <c r="I110" s="15" t="s">
        <v>6</v>
      </c>
      <c r="J110" s="1"/>
      <c r="K110" s="1"/>
      <c r="L110" s="124" t="s">
        <v>196</v>
      </c>
      <c r="M110" s="124"/>
      <c r="N110" s="11"/>
      <c r="O110" s="38"/>
      <c r="P110" s="1"/>
      <c r="Q110" s="11"/>
      <c r="R110" s="11"/>
      <c r="S110" s="11"/>
      <c r="T110" s="11"/>
      <c r="V110" s="14">
        <v>4</v>
      </c>
      <c r="W110" s="11">
        <v>109</v>
      </c>
      <c r="X110" s="7" t="s">
        <v>126</v>
      </c>
      <c r="Y110" s="60" t="s">
        <v>294</v>
      </c>
      <c r="Z110" s="38"/>
      <c r="AA110" s="11"/>
      <c r="AB110" s="16">
        <v>5</v>
      </c>
      <c r="AC110" s="11">
        <v>109</v>
      </c>
      <c r="AD110" s="5" t="s">
        <v>146</v>
      </c>
      <c r="AE110" s="68" t="s">
        <v>178</v>
      </c>
      <c r="AH110" s="14">
        <v>4</v>
      </c>
      <c r="AI110" s="11">
        <v>109</v>
      </c>
      <c r="AJ110" s="7" t="s">
        <v>115</v>
      </c>
      <c r="AK110" s="22" t="s">
        <v>363</v>
      </c>
      <c r="AL110" s="22">
        <v>4</v>
      </c>
      <c r="AM110" s="48"/>
      <c r="AN110" s="48"/>
      <c r="AO110" s="14">
        <v>4</v>
      </c>
      <c r="AP110" s="11">
        <v>109</v>
      </c>
      <c r="AQ110" s="7" t="s">
        <v>115</v>
      </c>
      <c r="AR110" s="48" t="s">
        <v>367</v>
      </c>
      <c r="AT110" s="48"/>
      <c r="AY110" s="16">
        <v>5</v>
      </c>
      <c r="AZ110" s="11">
        <v>134</v>
      </c>
      <c r="BA110" s="2" t="s">
        <v>140</v>
      </c>
      <c r="BB110" s="74" t="s">
        <v>362</v>
      </c>
      <c r="BC110" s="22">
        <v>4</v>
      </c>
      <c r="BD110" s="60" t="s">
        <v>294</v>
      </c>
      <c r="BE110" s="11" t="s">
        <v>6</v>
      </c>
      <c r="BF110" s="11">
        <v>1</v>
      </c>
      <c r="BG110" s="3">
        <v>4.3148528405201914</v>
      </c>
      <c r="BH110" s="11">
        <v>0</v>
      </c>
      <c r="BI110" s="3">
        <v>16.043805612594113</v>
      </c>
    </row>
    <row r="111" spans="1:61">
      <c r="A111" s="14">
        <v>4</v>
      </c>
      <c r="B111" s="11">
        <v>110</v>
      </c>
      <c r="C111" s="7" t="s">
        <v>81</v>
      </c>
      <c r="D111" s="37" t="s">
        <v>187</v>
      </c>
      <c r="E111" s="25">
        <v>1</v>
      </c>
      <c r="F111" s="11">
        <v>0.7</v>
      </c>
      <c r="G111" s="11">
        <v>0</v>
      </c>
      <c r="H111" s="11">
        <v>18.399999999999999</v>
      </c>
      <c r="I111" s="15" t="s">
        <v>6</v>
      </c>
      <c r="J111" s="1"/>
      <c r="K111" s="1"/>
      <c r="L111" s="125" t="s">
        <v>197</v>
      </c>
      <c r="M111" s="125"/>
      <c r="N111" s="11"/>
      <c r="O111" s="38"/>
      <c r="P111" s="1"/>
      <c r="Q111" s="11"/>
      <c r="R111" s="11"/>
      <c r="S111" s="11"/>
      <c r="T111" s="11"/>
      <c r="V111" s="14">
        <v>4</v>
      </c>
      <c r="W111" s="11">
        <v>110</v>
      </c>
      <c r="X111" s="7" t="s">
        <v>127</v>
      </c>
      <c r="Y111" s="60" t="s">
        <v>294</v>
      </c>
      <c r="Z111" s="38"/>
      <c r="AA111" s="11"/>
      <c r="AB111" s="17">
        <v>6</v>
      </c>
      <c r="AC111" s="11">
        <v>110</v>
      </c>
      <c r="AD111" s="18" t="s">
        <v>147</v>
      </c>
      <c r="AE111" s="69" t="s">
        <v>199</v>
      </c>
      <c r="AH111" s="14">
        <v>4</v>
      </c>
      <c r="AI111" s="11">
        <v>110</v>
      </c>
      <c r="AJ111" s="7" t="s">
        <v>116</v>
      </c>
      <c r="AK111" s="22" t="s">
        <v>362</v>
      </c>
      <c r="AL111" s="22">
        <v>1</v>
      </c>
      <c r="AM111" s="48"/>
      <c r="AN111" s="48"/>
      <c r="AO111" s="14">
        <v>4</v>
      </c>
      <c r="AP111" s="11">
        <v>110</v>
      </c>
      <c r="AQ111" s="7" t="s">
        <v>116</v>
      </c>
      <c r="AR111" s="48" t="s">
        <v>366</v>
      </c>
      <c r="AT111" s="48"/>
      <c r="AY111" s="16">
        <v>5</v>
      </c>
      <c r="AZ111" s="11">
        <v>135</v>
      </c>
      <c r="BA111" s="2" t="s">
        <v>141</v>
      </c>
      <c r="BB111" s="74" t="s">
        <v>363</v>
      </c>
      <c r="BC111" s="22">
        <v>4</v>
      </c>
      <c r="BD111" s="60" t="s">
        <v>294</v>
      </c>
      <c r="BE111" s="11" t="s">
        <v>6</v>
      </c>
      <c r="BF111" s="11">
        <v>1</v>
      </c>
      <c r="BG111" s="3">
        <v>1.700205338809035</v>
      </c>
      <c r="BH111" s="11">
        <v>1</v>
      </c>
      <c r="BI111" s="3">
        <v>1.7631759069130732</v>
      </c>
    </row>
    <row r="112" spans="1:61">
      <c r="A112" s="14">
        <v>4</v>
      </c>
      <c r="B112" s="11">
        <v>111</v>
      </c>
      <c r="C112" s="7" t="s">
        <v>87</v>
      </c>
      <c r="D112" s="37" t="s">
        <v>187</v>
      </c>
      <c r="E112" s="25">
        <v>0</v>
      </c>
      <c r="F112" s="11">
        <v>14</v>
      </c>
      <c r="G112" s="11">
        <v>0</v>
      </c>
      <c r="H112" s="11">
        <v>14</v>
      </c>
      <c r="I112" s="15" t="s">
        <v>6</v>
      </c>
      <c r="J112" s="1"/>
      <c r="K112" s="1"/>
      <c r="L112" s="11"/>
      <c r="M112" s="11"/>
      <c r="N112" s="11"/>
      <c r="O112" s="38"/>
      <c r="P112" s="1"/>
      <c r="Q112" s="11"/>
      <c r="R112" s="11"/>
      <c r="S112" s="11"/>
      <c r="T112" s="11"/>
      <c r="V112" s="14">
        <v>4</v>
      </c>
      <c r="W112" s="11">
        <v>111</v>
      </c>
      <c r="X112" s="7" t="s">
        <v>128</v>
      </c>
      <c r="Y112" s="60" t="s">
        <v>294</v>
      </c>
      <c r="Z112" s="38"/>
      <c r="AA112" s="11"/>
      <c r="AB112" s="17">
        <v>6</v>
      </c>
      <c r="AC112" s="11">
        <v>111</v>
      </c>
      <c r="AD112" s="18" t="s">
        <v>148</v>
      </c>
      <c r="AE112" s="69" t="s">
        <v>199</v>
      </c>
      <c r="AH112" s="14">
        <v>4</v>
      </c>
      <c r="AI112" s="11">
        <v>111</v>
      </c>
      <c r="AJ112" s="7" t="s">
        <v>117</v>
      </c>
      <c r="AK112" s="22" t="s">
        <v>363</v>
      </c>
      <c r="AL112" s="22">
        <v>2</v>
      </c>
      <c r="AM112" s="48"/>
      <c r="AN112" s="48"/>
      <c r="AO112" s="14">
        <v>4</v>
      </c>
      <c r="AP112" s="11">
        <v>111</v>
      </c>
      <c r="AQ112" s="7" t="s">
        <v>117</v>
      </c>
      <c r="AR112" s="48" t="s">
        <v>367</v>
      </c>
      <c r="AT112" s="48"/>
      <c r="AY112" s="16">
        <v>5</v>
      </c>
      <c r="AZ112" s="11">
        <v>136</v>
      </c>
      <c r="BA112" s="2" t="s">
        <v>142</v>
      </c>
      <c r="BB112" s="74" t="s">
        <v>363</v>
      </c>
      <c r="BC112" s="22">
        <v>4</v>
      </c>
      <c r="BD112" s="60" t="s">
        <v>294</v>
      </c>
      <c r="BE112" s="11" t="s">
        <v>6</v>
      </c>
      <c r="BF112" s="11">
        <v>1</v>
      </c>
      <c r="BG112" s="3">
        <v>5.1745379876796713</v>
      </c>
      <c r="BH112" s="11">
        <v>0</v>
      </c>
      <c r="BI112" s="3">
        <v>18.245037645448324</v>
      </c>
    </row>
    <row r="113" spans="1:70">
      <c r="A113" s="14">
        <v>4</v>
      </c>
      <c r="B113" s="11">
        <v>112</v>
      </c>
      <c r="C113" s="7" t="s">
        <v>88</v>
      </c>
      <c r="D113" s="37" t="s">
        <v>187</v>
      </c>
      <c r="E113" s="25">
        <v>1</v>
      </c>
      <c r="F113" s="11">
        <v>1.5</v>
      </c>
      <c r="G113" s="11">
        <v>0</v>
      </c>
      <c r="H113" s="11">
        <v>15</v>
      </c>
      <c r="I113" s="15" t="s">
        <v>6</v>
      </c>
      <c r="J113" s="1"/>
      <c r="K113" s="1"/>
      <c r="L113" s="11"/>
      <c r="M113" s="11"/>
      <c r="N113" s="11"/>
      <c r="O113" s="38"/>
      <c r="P113" s="1"/>
      <c r="Q113" s="11"/>
      <c r="R113" s="11"/>
      <c r="S113" s="11"/>
      <c r="T113" s="11"/>
      <c r="V113" s="14">
        <v>4</v>
      </c>
      <c r="W113" s="11">
        <v>112</v>
      </c>
      <c r="X113" s="7" t="s">
        <v>129</v>
      </c>
      <c r="Y113" s="60" t="s">
        <v>294</v>
      </c>
      <c r="Z113" s="38"/>
      <c r="AA113" s="11"/>
      <c r="AB113" s="17">
        <v>6</v>
      </c>
      <c r="AC113" s="11">
        <v>112</v>
      </c>
      <c r="AD113" s="18" t="s">
        <v>149</v>
      </c>
      <c r="AE113" s="69" t="s">
        <v>199</v>
      </c>
      <c r="AH113" s="14">
        <v>4</v>
      </c>
      <c r="AI113" s="11">
        <v>112</v>
      </c>
      <c r="AJ113" s="7" t="s">
        <v>118</v>
      </c>
      <c r="AK113" s="22" t="s">
        <v>362</v>
      </c>
      <c r="AL113" s="22">
        <v>2</v>
      </c>
      <c r="AM113" s="48"/>
      <c r="AN113" s="48"/>
      <c r="AO113" s="14">
        <v>4</v>
      </c>
      <c r="AP113" s="11">
        <v>112</v>
      </c>
      <c r="AQ113" s="7" t="s">
        <v>118</v>
      </c>
      <c r="AR113" s="48" t="s">
        <v>366</v>
      </c>
      <c r="AT113" s="48"/>
      <c r="AY113" s="16">
        <v>5</v>
      </c>
      <c r="AZ113" s="11">
        <v>137</v>
      </c>
      <c r="BA113" s="2" t="s">
        <v>143</v>
      </c>
      <c r="BB113" s="74" t="s">
        <v>362</v>
      </c>
      <c r="BC113" s="22">
        <v>4</v>
      </c>
      <c r="BD113" s="60" t="s">
        <v>294</v>
      </c>
      <c r="BE113" s="11" t="s">
        <v>6</v>
      </c>
      <c r="BF113" s="11">
        <v>1</v>
      </c>
      <c r="BG113" s="3">
        <v>1.4565366187542779</v>
      </c>
      <c r="BH113" s="11">
        <v>1</v>
      </c>
      <c r="BI113" s="3">
        <v>3.0609171800136892</v>
      </c>
    </row>
    <row r="114" spans="1:70">
      <c r="A114" s="14">
        <v>4</v>
      </c>
      <c r="B114" s="11">
        <v>113</v>
      </c>
      <c r="C114" s="7" t="s">
        <v>91</v>
      </c>
      <c r="D114" s="37" t="s">
        <v>187</v>
      </c>
      <c r="E114" s="25">
        <v>1</v>
      </c>
      <c r="F114" s="11">
        <v>5.2</v>
      </c>
      <c r="G114" s="11">
        <v>0</v>
      </c>
      <c r="H114" s="11">
        <v>15.4</v>
      </c>
      <c r="I114" s="15" t="s">
        <v>6</v>
      </c>
      <c r="J114" s="1"/>
      <c r="K114" s="1"/>
      <c r="L114" s="11"/>
      <c r="M114" s="11"/>
      <c r="N114" s="7"/>
      <c r="O114" s="39"/>
      <c r="P114" s="1"/>
      <c r="Q114" s="11"/>
      <c r="R114" s="11"/>
      <c r="S114" s="11"/>
      <c r="T114" s="11"/>
      <c r="V114" s="14">
        <v>4</v>
      </c>
      <c r="W114" s="11">
        <v>113</v>
      </c>
      <c r="X114" s="7" t="s">
        <v>130</v>
      </c>
      <c r="Y114" s="60" t="s">
        <v>294</v>
      </c>
      <c r="Z114" s="38"/>
      <c r="AA114" s="11"/>
      <c r="AB114" s="17">
        <v>6</v>
      </c>
      <c r="AC114" s="11">
        <v>113</v>
      </c>
      <c r="AD114" s="18" t="s">
        <v>150</v>
      </c>
      <c r="AE114" s="69" t="s">
        <v>199</v>
      </c>
      <c r="AH114" s="14">
        <v>4</v>
      </c>
      <c r="AI114" s="11">
        <v>113</v>
      </c>
      <c r="AJ114" s="7" t="s">
        <v>119</v>
      </c>
      <c r="AK114" s="22" t="s">
        <v>363</v>
      </c>
      <c r="AL114" s="22">
        <v>4</v>
      </c>
      <c r="AM114" s="48"/>
      <c r="AN114" s="48"/>
      <c r="AO114" s="14">
        <v>4</v>
      </c>
      <c r="AP114" s="11">
        <v>113</v>
      </c>
      <c r="AQ114" s="7" t="s">
        <v>119</v>
      </c>
      <c r="AR114" s="48" t="s">
        <v>367</v>
      </c>
      <c r="AT114" s="48"/>
      <c r="AY114" s="16">
        <v>5</v>
      </c>
      <c r="AZ114" s="11">
        <v>138</v>
      </c>
      <c r="BA114" s="2" t="s">
        <v>144</v>
      </c>
      <c r="BB114" s="74" t="s">
        <v>363</v>
      </c>
      <c r="BC114" s="22">
        <v>4</v>
      </c>
      <c r="BD114" s="60" t="s">
        <v>294</v>
      </c>
      <c r="BE114" s="11" t="s">
        <v>6</v>
      </c>
      <c r="BF114" s="11">
        <v>1</v>
      </c>
      <c r="BG114" s="3">
        <v>3.4113620807665983</v>
      </c>
      <c r="BH114" s="11">
        <v>0</v>
      </c>
      <c r="BI114" s="3">
        <v>15.75359342915811</v>
      </c>
    </row>
    <row r="115" spans="1:70">
      <c r="A115" s="14">
        <v>4</v>
      </c>
      <c r="B115" s="11">
        <v>114</v>
      </c>
      <c r="C115" s="7" t="s">
        <v>93</v>
      </c>
      <c r="D115" s="37" t="s">
        <v>187</v>
      </c>
      <c r="E115" s="25">
        <v>0</v>
      </c>
      <c r="F115" s="11">
        <v>14.2</v>
      </c>
      <c r="G115" s="11">
        <v>0</v>
      </c>
      <c r="H115" s="11">
        <v>14.2</v>
      </c>
      <c r="I115" s="15" t="s">
        <v>6</v>
      </c>
      <c r="J115" s="1"/>
      <c r="K115" s="1"/>
      <c r="L115" s="21"/>
      <c r="M115" s="21"/>
      <c r="N115" s="7"/>
      <c r="O115" s="39"/>
      <c r="P115" s="1"/>
      <c r="Q115" s="11"/>
      <c r="R115" s="11"/>
      <c r="S115" s="11"/>
      <c r="T115" s="11"/>
      <c r="V115" s="14">
        <v>4</v>
      </c>
      <c r="W115" s="11">
        <v>114</v>
      </c>
      <c r="X115" s="7" t="s">
        <v>131</v>
      </c>
      <c r="Y115" s="60" t="s">
        <v>294</v>
      </c>
      <c r="Z115" s="38"/>
      <c r="AA115" s="11"/>
      <c r="AB115" s="17">
        <v>6</v>
      </c>
      <c r="AC115" s="11">
        <v>114</v>
      </c>
      <c r="AD115" s="18" t="s">
        <v>152</v>
      </c>
      <c r="AE115" s="69" t="s">
        <v>199</v>
      </c>
      <c r="AH115" s="14">
        <v>4</v>
      </c>
      <c r="AI115" s="11">
        <v>114</v>
      </c>
      <c r="AJ115" s="7" t="s">
        <v>120</v>
      </c>
      <c r="AK115" s="22" t="s">
        <v>362</v>
      </c>
      <c r="AL115" s="22">
        <v>4</v>
      </c>
      <c r="AM115" s="48"/>
      <c r="AN115" s="48"/>
      <c r="AO115" s="14">
        <v>4</v>
      </c>
      <c r="AP115" s="11">
        <v>114</v>
      </c>
      <c r="AQ115" s="7" t="s">
        <v>120</v>
      </c>
      <c r="AR115" s="48" t="s">
        <v>367</v>
      </c>
      <c r="AT115" s="48"/>
      <c r="AY115" s="16">
        <v>5</v>
      </c>
      <c r="AZ115" s="11">
        <v>139</v>
      </c>
      <c r="BA115" s="2" t="s">
        <v>145</v>
      </c>
      <c r="BB115" s="74" t="s">
        <v>363</v>
      </c>
      <c r="BC115" s="22">
        <v>4</v>
      </c>
      <c r="BD115" s="60" t="s">
        <v>294</v>
      </c>
      <c r="BE115" s="11" t="s">
        <v>6</v>
      </c>
      <c r="BF115" s="11">
        <v>1</v>
      </c>
      <c r="BG115" s="3">
        <v>0.34223134839151265</v>
      </c>
      <c r="BH115" s="11">
        <v>1</v>
      </c>
      <c r="BI115" s="4">
        <v>1.0376454483230699</v>
      </c>
      <c r="BK115" s="11"/>
      <c r="BL115" s="11"/>
      <c r="BM115" s="18"/>
      <c r="BN115" s="40"/>
      <c r="BO115" s="1"/>
      <c r="BP115" s="11"/>
      <c r="BQ115" s="11"/>
      <c r="BR115" s="11"/>
    </row>
    <row r="116" spans="1:70">
      <c r="A116" s="14">
        <v>4</v>
      </c>
      <c r="B116" s="11">
        <v>115</v>
      </c>
      <c r="C116" s="7" t="s">
        <v>94</v>
      </c>
      <c r="D116" s="37" t="s">
        <v>187</v>
      </c>
      <c r="E116" s="25">
        <v>0</v>
      </c>
      <c r="F116" s="11">
        <v>11.6</v>
      </c>
      <c r="G116" s="11">
        <v>0</v>
      </c>
      <c r="H116" s="11">
        <v>11.6</v>
      </c>
      <c r="I116" s="15" t="s">
        <v>6</v>
      </c>
      <c r="J116" s="1"/>
      <c r="K116" s="1"/>
      <c r="L116" s="21"/>
      <c r="M116" s="21"/>
      <c r="N116" s="7"/>
      <c r="O116" s="39"/>
      <c r="P116" s="1"/>
      <c r="Q116" s="11"/>
      <c r="R116" s="11"/>
      <c r="S116" s="11"/>
      <c r="T116" s="11"/>
      <c r="V116" s="14">
        <v>4</v>
      </c>
      <c r="W116" s="11">
        <v>115</v>
      </c>
      <c r="X116" s="7" t="s">
        <v>132</v>
      </c>
      <c r="Y116" s="60" t="s">
        <v>294</v>
      </c>
      <c r="Z116" s="38"/>
      <c r="AA116" s="11"/>
      <c r="AB116" s="17">
        <v>6</v>
      </c>
      <c r="AC116" s="11">
        <v>115</v>
      </c>
      <c r="AD116" s="18" t="s">
        <v>153</v>
      </c>
      <c r="AE116" s="69" t="s">
        <v>199</v>
      </c>
      <c r="AH116" s="14">
        <v>4</v>
      </c>
      <c r="AI116" s="11">
        <v>115</v>
      </c>
      <c r="AJ116" s="7" t="s">
        <v>121</v>
      </c>
      <c r="AK116" s="22" t="s">
        <v>363</v>
      </c>
      <c r="AL116" s="22">
        <v>3</v>
      </c>
      <c r="AM116" s="48"/>
      <c r="AN116" s="48"/>
      <c r="AO116" s="14">
        <v>4</v>
      </c>
      <c r="AP116" s="11">
        <v>115</v>
      </c>
      <c r="AQ116" s="7" t="s">
        <v>121</v>
      </c>
      <c r="AR116" s="48" t="s">
        <v>366</v>
      </c>
      <c r="AT116" s="48"/>
      <c r="AY116" s="16">
        <v>5</v>
      </c>
      <c r="AZ116" s="11">
        <v>140</v>
      </c>
      <c r="BA116" s="5" t="s">
        <v>146</v>
      </c>
      <c r="BB116" s="74" t="s">
        <v>362</v>
      </c>
      <c r="BC116" s="22">
        <v>4</v>
      </c>
      <c r="BD116" s="60" t="s">
        <v>294</v>
      </c>
      <c r="BE116" s="11" t="s">
        <v>6</v>
      </c>
      <c r="BF116" s="11">
        <v>0</v>
      </c>
      <c r="BG116" s="3">
        <v>6.2997946611909654</v>
      </c>
      <c r="BH116" s="11">
        <v>0</v>
      </c>
      <c r="BI116" s="6">
        <v>6.2997946611909654</v>
      </c>
      <c r="BK116" s="11"/>
      <c r="BL116" s="11"/>
      <c r="BM116" s="18"/>
      <c r="BN116" s="40"/>
      <c r="BO116" s="1"/>
      <c r="BP116" s="11"/>
      <c r="BQ116" s="11"/>
      <c r="BR116" s="11"/>
    </row>
    <row r="117" spans="1:70">
      <c r="A117" s="14">
        <v>4</v>
      </c>
      <c r="B117" s="11">
        <v>116</v>
      </c>
      <c r="C117" s="7" t="s">
        <v>100</v>
      </c>
      <c r="D117" s="37" t="s">
        <v>187</v>
      </c>
      <c r="E117" s="25">
        <v>1</v>
      </c>
      <c r="F117" s="11">
        <v>2.5</v>
      </c>
      <c r="G117" s="11">
        <v>0</v>
      </c>
      <c r="H117" s="11">
        <v>2.8</v>
      </c>
      <c r="I117" s="15" t="s">
        <v>6</v>
      </c>
      <c r="J117" s="1"/>
      <c r="K117" s="1"/>
      <c r="L117" s="21"/>
      <c r="M117" s="21"/>
      <c r="N117" s="11"/>
      <c r="O117" s="38"/>
      <c r="P117" s="1"/>
      <c r="Q117" s="11"/>
      <c r="R117" s="11"/>
      <c r="S117" s="11"/>
      <c r="T117" s="11"/>
      <c r="V117" s="14">
        <v>4</v>
      </c>
      <c r="W117" s="11">
        <v>116</v>
      </c>
      <c r="X117" s="7" t="s">
        <v>133</v>
      </c>
      <c r="Y117" s="60" t="s">
        <v>294</v>
      </c>
      <c r="Z117" s="38"/>
      <c r="AA117" s="11"/>
      <c r="AB117" s="17">
        <v>6</v>
      </c>
      <c r="AC117" s="11">
        <v>116</v>
      </c>
      <c r="AD117" s="18" t="s">
        <v>154</v>
      </c>
      <c r="AE117" s="69" t="s">
        <v>199</v>
      </c>
      <c r="AH117" s="14">
        <v>4</v>
      </c>
      <c r="AI117" s="11">
        <v>116</v>
      </c>
      <c r="AJ117" s="7" t="s">
        <v>122</v>
      </c>
      <c r="AK117" s="22" t="s">
        <v>362</v>
      </c>
      <c r="AL117" s="22">
        <v>4</v>
      </c>
      <c r="AM117" s="48"/>
      <c r="AN117" s="48"/>
      <c r="AO117" s="14">
        <v>4</v>
      </c>
      <c r="AP117" s="11">
        <v>116</v>
      </c>
      <c r="AQ117" s="7" t="s">
        <v>122</v>
      </c>
      <c r="AR117" s="48" t="s">
        <v>367</v>
      </c>
      <c r="AT117" s="48"/>
      <c r="AY117" s="17">
        <v>6</v>
      </c>
      <c r="AZ117" s="11">
        <v>141</v>
      </c>
      <c r="BA117" s="18" t="s">
        <v>147</v>
      </c>
      <c r="BB117" s="38" t="s">
        <v>362</v>
      </c>
      <c r="BC117" s="22">
        <v>4</v>
      </c>
      <c r="BD117" s="60" t="s">
        <v>294</v>
      </c>
      <c r="BE117" s="11" t="s">
        <v>6</v>
      </c>
      <c r="BF117" s="1">
        <v>1</v>
      </c>
      <c r="BG117" s="11">
        <v>0.9</v>
      </c>
      <c r="BH117" s="11">
        <v>1</v>
      </c>
      <c r="BI117" s="11">
        <v>3.3</v>
      </c>
      <c r="BK117" s="11"/>
      <c r="BL117" s="11"/>
      <c r="BM117" s="18"/>
      <c r="BN117" s="40"/>
      <c r="BO117" s="1"/>
      <c r="BP117" s="11"/>
      <c r="BQ117" s="11"/>
      <c r="BR117" s="11"/>
    </row>
    <row r="118" spans="1:70">
      <c r="A118" s="14">
        <v>4</v>
      </c>
      <c r="B118" s="11">
        <v>117</v>
      </c>
      <c r="C118" s="7" t="s">
        <v>101</v>
      </c>
      <c r="D118" s="37" t="s">
        <v>187</v>
      </c>
      <c r="E118" s="25">
        <v>1</v>
      </c>
      <c r="F118" s="11">
        <v>1.5</v>
      </c>
      <c r="G118" s="11">
        <v>1</v>
      </c>
      <c r="H118" s="11">
        <v>2.7</v>
      </c>
      <c r="I118" s="15" t="s">
        <v>6</v>
      </c>
      <c r="J118" s="1"/>
      <c r="K118" s="1"/>
      <c r="L118" s="11"/>
      <c r="M118" s="11"/>
      <c r="N118" s="11"/>
      <c r="O118" s="38"/>
      <c r="P118" s="1"/>
      <c r="Q118" s="11"/>
      <c r="R118" s="11"/>
      <c r="S118" s="11"/>
      <c r="T118" s="11"/>
      <c r="V118" s="16">
        <v>5</v>
      </c>
      <c r="W118" s="11">
        <v>117</v>
      </c>
      <c r="X118" s="2" t="s">
        <v>134</v>
      </c>
      <c r="Y118" s="60" t="s">
        <v>294</v>
      </c>
      <c r="Z118" s="38"/>
      <c r="AA118" s="11"/>
      <c r="AB118" s="17">
        <v>6</v>
      </c>
      <c r="AC118" s="11">
        <v>117</v>
      </c>
      <c r="AD118" s="18" t="s">
        <v>155</v>
      </c>
      <c r="AE118" s="69" t="s">
        <v>199</v>
      </c>
      <c r="AH118" s="14">
        <v>4</v>
      </c>
      <c r="AI118" s="11">
        <v>117</v>
      </c>
      <c r="AJ118" s="7" t="s">
        <v>123</v>
      </c>
      <c r="AK118" s="22" t="s">
        <v>362</v>
      </c>
      <c r="AL118" s="22">
        <v>2</v>
      </c>
      <c r="AM118" s="48"/>
      <c r="AN118" s="48"/>
      <c r="AO118" s="14">
        <v>4</v>
      </c>
      <c r="AP118" s="11">
        <v>117</v>
      </c>
      <c r="AQ118" s="7" t="s">
        <v>123</v>
      </c>
      <c r="AR118" s="48" t="s">
        <v>367</v>
      </c>
      <c r="AT118" s="48"/>
      <c r="AY118" s="17">
        <v>6</v>
      </c>
      <c r="AZ118" s="11">
        <v>142</v>
      </c>
      <c r="BA118" s="18" t="s">
        <v>148</v>
      </c>
      <c r="BB118" s="38" t="s">
        <v>362</v>
      </c>
      <c r="BC118" s="22">
        <v>4</v>
      </c>
      <c r="BD118" s="60" t="s">
        <v>294</v>
      </c>
      <c r="BE118" s="11" t="s">
        <v>6</v>
      </c>
      <c r="BF118" s="1">
        <v>1</v>
      </c>
      <c r="BG118" s="11">
        <v>1</v>
      </c>
      <c r="BH118" s="11">
        <v>0</v>
      </c>
      <c r="BI118" s="11">
        <v>13.7</v>
      </c>
      <c r="BK118" s="11"/>
      <c r="BL118" s="11"/>
      <c r="BM118" s="18"/>
      <c r="BN118" s="40"/>
      <c r="BO118" s="1"/>
      <c r="BP118" s="11"/>
      <c r="BQ118" s="11"/>
      <c r="BR118" s="11"/>
    </row>
    <row r="119" spans="1:70">
      <c r="A119" s="14">
        <v>4</v>
      </c>
      <c r="B119" s="11">
        <v>118</v>
      </c>
      <c r="C119" s="7" t="s">
        <v>104</v>
      </c>
      <c r="D119" s="37" t="s">
        <v>187</v>
      </c>
      <c r="E119" s="25">
        <v>1</v>
      </c>
      <c r="F119" s="11">
        <v>0.6</v>
      </c>
      <c r="G119" s="11">
        <v>1</v>
      </c>
      <c r="H119" s="11">
        <v>0.8</v>
      </c>
      <c r="I119" s="15" t="s">
        <v>6</v>
      </c>
      <c r="J119" s="1"/>
      <c r="K119" s="1"/>
      <c r="L119" s="11"/>
      <c r="M119" s="11"/>
      <c r="N119" s="11"/>
      <c r="O119" s="38"/>
      <c r="P119" s="1"/>
      <c r="Q119" s="11"/>
      <c r="R119" s="11"/>
      <c r="S119" s="11"/>
      <c r="T119" s="11"/>
      <c r="V119" s="16">
        <v>5</v>
      </c>
      <c r="W119" s="11">
        <v>118</v>
      </c>
      <c r="X119" s="2" t="s">
        <v>135</v>
      </c>
      <c r="Y119" s="60" t="s">
        <v>294</v>
      </c>
      <c r="Z119" s="38"/>
      <c r="AA119" s="11"/>
      <c r="AB119" s="17">
        <v>6</v>
      </c>
      <c r="AC119" s="11">
        <v>118</v>
      </c>
      <c r="AD119" s="18" t="s">
        <v>156</v>
      </c>
      <c r="AE119" s="69" t="s">
        <v>199</v>
      </c>
      <c r="AH119" s="14">
        <v>4</v>
      </c>
      <c r="AI119" s="11">
        <v>118</v>
      </c>
      <c r="AJ119" s="7" t="s">
        <v>124</v>
      </c>
      <c r="AK119" s="22" t="s">
        <v>363</v>
      </c>
      <c r="AL119" s="22">
        <v>4</v>
      </c>
      <c r="AM119" s="48"/>
      <c r="AN119" s="48"/>
      <c r="AO119" s="14">
        <v>4</v>
      </c>
      <c r="AP119" s="11">
        <v>118</v>
      </c>
      <c r="AQ119" s="7" t="s">
        <v>124</v>
      </c>
      <c r="AR119" s="48" t="s">
        <v>367</v>
      </c>
      <c r="AT119" s="48"/>
      <c r="AY119" s="17">
        <v>6</v>
      </c>
      <c r="AZ119" s="11">
        <v>143</v>
      </c>
      <c r="BA119" s="18" t="s">
        <v>149</v>
      </c>
      <c r="BB119" s="38" t="s">
        <v>363</v>
      </c>
      <c r="BC119" s="22">
        <v>4</v>
      </c>
      <c r="BD119" s="60" t="s">
        <v>294</v>
      </c>
      <c r="BE119" s="11" t="s">
        <v>6</v>
      </c>
      <c r="BF119" s="1">
        <v>1</v>
      </c>
      <c r="BG119" s="11">
        <v>1.3</v>
      </c>
      <c r="BH119" s="11">
        <v>1</v>
      </c>
      <c r="BI119" s="11" t="s">
        <v>185</v>
      </c>
      <c r="BK119" s="11"/>
      <c r="BL119" s="11"/>
      <c r="BM119" s="18"/>
      <c r="BN119" s="40"/>
      <c r="BO119" s="1"/>
      <c r="BP119" s="11"/>
      <c r="BQ119" s="11"/>
      <c r="BR119" s="11"/>
    </row>
    <row r="120" spans="1:70">
      <c r="A120" s="14">
        <v>4</v>
      </c>
      <c r="B120" s="11">
        <v>119</v>
      </c>
      <c r="C120" s="7" t="s">
        <v>105</v>
      </c>
      <c r="D120" s="37" t="s">
        <v>187</v>
      </c>
      <c r="E120" s="25">
        <v>1</v>
      </c>
      <c r="F120" s="11">
        <v>1</v>
      </c>
      <c r="G120" s="11">
        <v>0</v>
      </c>
      <c r="H120" s="11">
        <v>10.6</v>
      </c>
      <c r="I120" s="15" t="s">
        <v>6</v>
      </c>
      <c r="J120" s="1"/>
      <c r="K120" s="1"/>
      <c r="L120" s="11"/>
      <c r="M120" s="11"/>
      <c r="N120" s="11"/>
      <c r="O120" s="38"/>
      <c r="P120" s="1"/>
      <c r="Q120" s="11"/>
      <c r="R120" s="11"/>
      <c r="S120" s="11"/>
      <c r="T120" s="11"/>
      <c r="V120" s="16">
        <v>5</v>
      </c>
      <c r="W120" s="11">
        <v>119</v>
      </c>
      <c r="X120" s="2" t="s">
        <v>136</v>
      </c>
      <c r="Y120" s="60" t="s">
        <v>294</v>
      </c>
      <c r="Z120" s="38"/>
      <c r="AA120" s="11"/>
      <c r="AB120" s="17">
        <v>6</v>
      </c>
      <c r="AC120" s="11">
        <v>119</v>
      </c>
      <c r="AD120" s="18" t="s">
        <v>151</v>
      </c>
      <c r="AE120" s="69" t="s">
        <v>199</v>
      </c>
      <c r="AH120" s="14">
        <v>4</v>
      </c>
      <c r="AI120" s="11">
        <v>119</v>
      </c>
      <c r="AJ120" s="7" t="s">
        <v>125</v>
      </c>
      <c r="AK120" s="22" t="s">
        <v>362</v>
      </c>
      <c r="AL120" s="22">
        <v>4</v>
      </c>
      <c r="AM120" s="48"/>
      <c r="AN120" s="48"/>
      <c r="AO120" s="14">
        <v>4</v>
      </c>
      <c r="AP120" s="11">
        <v>119</v>
      </c>
      <c r="AQ120" s="7" t="s">
        <v>125</v>
      </c>
      <c r="AR120" s="48" t="s">
        <v>366</v>
      </c>
      <c r="AT120" s="48"/>
      <c r="AY120" s="17">
        <v>6</v>
      </c>
      <c r="AZ120" s="11">
        <v>144</v>
      </c>
      <c r="BA120" s="18" t="s">
        <v>150</v>
      </c>
      <c r="BB120" s="38" t="s">
        <v>363</v>
      </c>
      <c r="BC120" s="22">
        <v>4</v>
      </c>
      <c r="BD120" s="60" t="s">
        <v>294</v>
      </c>
      <c r="BE120" s="11" t="s">
        <v>6</v>
      </c>
      <c r="BF120" s="1">
        <v>1</v>
      </c>
      <c r="BG120" s="11">
        <v>1.7</v>
      </c>
      <c r="BH120" s="11">
        <v>1</v>
      </c>
      <c r="BI120" s="11">
        <v>2.2999999999999998</v>
      </c>
      <c r="BK120" s="11"/>
      <c r="BL120" s="11"/>
      <c r="BM120" s="18"/>
      <c r="BN120" s="40"/>
      <c r="BO120" s="1"/>
      <c r="BP120" s="11"/>
      <c r="BQ120" s="11"/>
      <c r="BR120" s="11"/>
    </row>
    <row r="121" spans="1:70">
      <c r="A121" s="14">
        <v>4</v>
      </c>
      <c r="B121" s="11">
        <v>120</v>
      </c>
      <c r="C121" s="7" t="s">
        <v>108</v>
      </c>
      <c r="D121" s="37" t="s">
        <v>187</v>
      </c>
      <c r="E121" s="25">
        <v>0</v>
      </c>
      <c r="F121" s="11">
        <v>8.5</v>
      </c>
      <c r="G121" s="11">
        <v>0</v>
      </c>
      <c r="H121" s="11">
        <v>8.5</v>
      </c>
      <c r="I121" s="15" t="s">
        <v>48</v>
      </c>
      <c r="J121" s="1"/>
      <c r="K121" s="1"/>
      <c r="L121" s="11"/>
      <c r="M121" s="11"/>
      <c r="N121" s="11"/>
      <c r="O121" s="38"/>
      <c r="P121" s="1"/>
      <c r="Q121" s="11"/>
      <c r="R121" s="11"/>
      <c r="S121" s="11"/>
      <c r="T121" s="11"/>
      <c r="V121" s="16">
        <v>5</v>
      </c>
      <c r="W121" s="11">
        <v>120</v>
      </c>
      <c r="X121" s="2" t="s">
        <v>137</v>
      </c>
      <c r="Y121" s="60" t="s">
        <v>294</v>
      </c>
      <c r="Z121" s="38"/>
      <c r="AA121" s="11"/>
      <c r="AB121" s="12">
        <v>2</v>
      </c>
      <c r="AC121" s="11">
        <v>120</v>
      </c>
      <c r="AD121" s="11" t="s">
        <v>42</v>
      </c>
      <c r="AE121" s="70" t="s">
        <v>200</v>
      </c>
      <c r="AH121" s="14">
        <v>4</v>
      </c>
      <c r="AI121" s="11">
        <v>120</v>
      </c>
      <c r="AJ121" s="7" t="s">
        <v>126</v>
      </c>
      <c r="AK121" s="22" t="s">
        <v>362</v>
      </c>
      <c r="AL121" s="22">
        <v>4</v>
      </c>
      <c r="AM121" s="48"/>
      <c r="AN121" s="48"/>
      <c r="AO121" s="14">
        <v>4</v>
      </c>
      <c r="AP121" s="11">
        <v>120</v>
      </c>
      <c r="AQ121" s="7" t="s">
        <v>126</v>
      </c>
      <c r="AR121" s="48" t="s">
        <v>366</v>
      </c>
      <c r="AT121" s="48"/>
      <c r="AY121" s="17">
        <v>6</v>
      </c>
      <c r="AZ121" s="11">
        <v>145</v>
      </c>
      <c r="BA121" s="18" t="s">
        <v>151</v>
      </c>
      <c r="BB121" s="38" t="s">
        <v>362</v>
      </c>
      <c r="BC121" s="22">
        <v>4</v>
      </c>
      <c r="BD121" s="62" t="s">
        <v>295</v>
      </c>
      <c r="BE121" s="11" t="s">
        <v>6</v>
      </c>
      <c r="BF121" s="1">
        <v>1</v>
      </c>
      <c r="BG121" s="11">
        <v>1.9</v>
      </c>
      <c r="BH121" s="11">
        <v>1</v>
      </c>
      <c r="BI121" s="11">
        <v>3.8</v>
      </c>
      <c r="BK121" s="11"/>
      <c r="BL121" s="11"/>
      <c r="BM121" s="18"/>
      <c r="BN121" s="40"/>
      <c r="BO121" s="1"/>
      <c r="BP121" s="11"/>
      <c r="BQ121" s="11"/>
      <c r="BR121" s="11"/>
    </row>
    <row r="122" spans="1:70">
      <c r="A122" s="14">
        <v>4</v>
      </c>
      <c r="B122" s="11">
        <v>121</v>
      </c>
      <c r="C122" s="7" t="s">
        <v>110</v>
      </c>
      <c r="D122" s="37" t="s">
        <v>187</v>
      </c>
      <c r="E122" s="25">
        <v>1</v>
      </c>
      <c r="F122" s="11">
        <v>1.8</v>
      </c>
      <c r="G122" s="11">
        <v>1</v>
      </c>
      <c r="H122" s="11">
        <v>5.2</v>
      </c>
      <c r="I122" s="15" t="s">
        <v>6</v>
      </c>
      <c r="J122" s="1"/>
      <c r="K122" s="1"/>
      <c r="L122" s="11"/>
      <c r="M122" s="11"/>
      <c r="N122" s="11"/>
      <c r="O122" s="38"/>
      <c r="P122" s="1"/>
      <c r="Q122" s="11"/>
      <c r="R122" s="11"/>
      <c r="S122" s="11"/>
      <c r="T122" s="11"/>
      <c r="V122" s="16">
        <v>5</v>
      </c>
      <c r="W122" s="11">
        <v>121</v>
      </c>
      <c r="X122" s="2" t="s">
        <v>138</v>
      </c>
      <c r="Y122" s="60" t="s">
        <v>294</v>
      </c>
      <c r="Z122" s="38"/>
      <c r="AA122" s="11"/>
      <c r="AB122" s="12">
        <v>2</v>
      </c>
      <c r="AC122" s="11">
        <v>121</v>
      </c>
      <c r="AD122" s="11" t="s">
        <v>43</v>
      </c>
      <c r="AE122" s="70" t="s">
        <v>200</v>
      </c>
      <c r="AH122" s="14">
        <v>4</v>
      </c>
      <c r="AI122" s="11">
        <v>121</v>
      </c>
      <c r="AJ122" s="7" t="s">
        <v>127</v>
      </c>
      <c r="AK122" s="22" t="s">
        <v>363</v>
      </c>
      <c r="AL122" s="22">
        <v>4</v>
      </c>
      <c r="AM122" s="48"/>
      <c r="AN122" s="48"/>
      <c r="AO122" s="14">
        <v>4</v>
      </c>
      <c r="AP122" s="11">
        <v>121</v>
      </c>
      <c r="AQ122" s="7" t="s">
        <v>127</v>
      </c>
      <c r="AR122" s="48" t="s">
        <v>367</v>
      </c>
      <c r="AT122" s="48"/>
      <c r="AY122" s="17">
        <v>6</v>
      </c>
      <c r="AZ122" s="11">
        <v>146</v>
      </c>
      <c r="BA122" s="18" t="s">
        <v>152</v>
      </c>
      <c r="BB122" s="38" t="s">
        <v>363</v>
      </c>
      <c r="BC122" s="22">
        <v>4</v>
      </c>
      <c r="BD122" s="60" t="s">
        <v>294</v>
      </c>
      <c r="BE122" s="11" t="s">
        <v>6</v>
      </c>
      <c r="BF122" s="1">
        <v>1</v>
      </c>
      <c r="BG122" s="11">
        <v>1.4</v>
      </c>
      <c r="BH122" s="11">
        <v>1</v>
      </c>
      <c r="BI122" s="11">
        <v>4.2</v>
      </c>
      <c r="BK122" s="11"/>
      <c r="BL122" s="11"/>
      <c r="BM122" s="18"/>
      <c r="BN122" s="40"/>
      <c r="BO122" s="1"/>
      <c r="BP122" s="11"/>
      <c r="BQ122" s="11"/>
      <c r="BR122" s="11"/>
    </row>
    <row r="123" spans="1:70">
      <c r="A123" s="14">
        <v>4</v>
      </c>
      <c r="B123" s="11">
        <v>122</v>
      </c>
      <c r="C123" s="7" t="s">
        <v>112</v>
      </c>
      <c r="D123" s="37" t="s">
        <v>187</v>
      </c>
      <c r="E123" s="25">
        <v>1</v>
      </c>
      <c r="F123" s="11">
        <v>1.4</v>
      </c>
      <c r="G123" s="11">
        <v>0</v>
      </c>
      <c r="H123" s="11">
        <v>10</v>
      </c>
      <c r="I123" s="15" t="s">
        <v>6</v>
      </c>
      <c r="J123" s="1"/>
      <c r="K123" s="1"/>
      <c r="L123" s="11"/>
      <c r="M123" s="11"/>
      <c r="N123" s="11"/>
      <c r="O123" s="38"/>
      <c r="P123" s="1"/>
      <c r="Q123" s="11"/>
      <c r="R123" s="11"/>
      <c r="S123" s="11"/>
      <c r="T123" s="11"/>
      <c r="V123" s="16">
        <v>5</v>
      </c>
      <c r="W123" s="11">
        <v>122</v>
      </c>
      <c r="X123" s="2" t="s">
        <v>139</v>
      </c>
      <c r="Y123" s="60" t="s">
        <v>294</v>
      </c>
      <c r="Z123" s="38"/>
      <c r="AA123" s="11"/>
      <c r="AB123" s="12">
        <v>2</v>
      </c>
      <c r="AC123" s="11">
        <v>122</v>
      </c>
      <c r="AD123" s="11" t="s">
        <v>44</v>
      </c>
      <c r="AE123" s="70" t="s">
        <v>200</v>
      </c>
      <c r="AH123" s="14">
        <v>4</v>
      </c>
      <c r="AI123" s="11">
        <v>122</v>
      </c>
      <c r="AJ123" s="7" t="s">
        <v>128</v>
      </c>
      <c r="AK123" s="22" t="s">
        <v>363</v>
      </c>
      <c r="AL123" s="22">
        <v>4</v>
      </c>
      <c r="AM123" s="48"/>
      <c r="AN123" s="48"/>
      <c r="AO123" s="14">
        <v>4</v>
      </c>
      <c r="AP123" s="11">
        <v>122</v>
      </c>
      <c r="AQ123" s="7" t="s">
        <v>128</v>
      </c>
      <c r="AR123" s="48" t="s">
        <v>366</v>
      </c>
      <c r="AT123" s="48"/>
      <c r="AY123" s="17">
        <v>6</v>
      </c>
      <c r="AZ123" s="11">
        <v>147</v>
      </c>
      <c r="BA123" s="18" t="s">
        <v>153</v>
      </c>
      <c r="BB123" s="38" t="s">
        <v>363</v>
      </c>
      <c r="BC123" s="22">
        <v>4</v>
      </c>
      <c r="BD123" s="60" t="s">
        <v>294</v>
      </c>
      <c r="BE123" s="11" t="s">
        <v>6</v>
      </c>
      <c r="BF123" s="1">
        <v>1</v>
      </c>
      <c r="BG123" s="11">
        <v>1.8</v>
      </c>
      <c r="BH123" s="11">
        <v>1</v>
      </c>
      <c r="BI123" s="11">
        <v>4</v>
      </c>
      <c r="BK123" s="11"/>
      <c r="BL123" s="11"/>
      <c r="BM123" s="18"/>
      <c r="BN123" s="40"/>
      <c r="BO123" s="1"/>
      <c r="BP123" s="11"/>
      <c r="BQ123" s="11"/>
      <c r="BR123" s="11"/>
    </row>
    <row r="124" spans="1:70">
      <c r="A124" s="14">
        <v>4</v>
      </c>
      <c r="B124" s="11">
        <v>123</v>
      </c>
      <c r="C124" s="7" t="s">
        <v>114</v>
      </c>
      <c r="D124" s="37" t="s">
        <v>187</v>
      </c>
      <c r="E124" s="25">
        <v>1</v>
      </c>
      <c r="F124" s="11">
        <v>1.4</v>
      </c>
      <c r="G124" s="11">
        <v>0</v>
      </c>
      <c r="H124" s="11">
        <v>8.8000000000000007</v>
      </c>
      <c r="I124" s="15" t="s">
        <v>6</v>
      </c>
      <c r="J124" s="1"/>
      <c r="K124" s="1"/>
      <c r="L124" s="11"/>
      <c r="M124" s="11"/>
      <c r="N124" s="11"/>
      <c r="O124" s="38"/>
      <c r="P124" s="1"/>
      <c r="Q124" s="11"/>
      <c r="R124" s="11"/>
      <c r="S124" s="11"/>
      <c r="T124" s="11"/>
      <c r="V124" s="16">
        <v>5</v>
      </c>
      <c r="W124" s="11">
        <v>123</v>
      </c>
      <c r="X124" s="2" t="s">
        <v>140</v>
      </c>
      <c r="Y124" s="60" t="s">
        <v>294</v>
      </c>
      <c r="Z124" s="38"/>
      <c r="AA124" s="11"/>
      <c r="AB124" s="12">
        <v>2</v>
      </c>
      <c r="AC124" s="11">
        <v>123</v>
      </c>
      <c r="AD124" s="11" t="s">
        <v>45</v>
      </c>
      <c r="AE124" s="70" t="s">
        <v>200</v>
      </c>
      <c r="AH124" s="14">
        <v>4</v>
      </c>
      <c r="AI124" s="11">
        <v>123</v>
      </c>
      <c r="AJ124" s="7" t="s">
        <v>129</v>
      </c>
      <c r="AK124" s="22" t="s">
        <v>363</v>
      </c>
      <c r="AL124" s="22">
        <v>4</v>
      </c>
      <c r="AM124" s="48"/>
      <c r="AN124" s="48"/>
      <c r="AO124" s="14">
        <v>4</v>
      </c>
      <c r="AP124" s="11">
        <v>123</v>
      </c>
      <c r="AQ124" s="7" t="s">
        <v>129</v>
      </c>
      <c r="AR124" s="48" t="s">
        <v>367</v>
      </c>
      <c r="AT124" s="48"/>
      <c r="AY124" s="17">
        <v>6</v>
      </c>
      <c r="AZ124" s="11">
        <v>148</v>
      </c>
      <c r="BA124" s="18" t="s">
        <v>154</v>
      </c>
      <c r="BB124" s="38" t="s">
        <v>363</v>
      </c>
      <c r="BC124" s="22">
        <v>4</v>
      </c>
      <c r="BD124" s="60" t="s">
        <v>294</v>
      </c>
      <c r="BE124" s="11" t="s">
        <v>6</v>
      </c>
      <c r="BF124" s="1">
        <v>1</v>
      </c>
      <c r="BG124" s="11">
        <v>1.7</v>
      </c>
      <c r="BH124" s="11">
        <v>1</v>
      </c>
      <c r="BI124" s="11">
        <v>3.1</v>
      </c>
      <c r="BK124" s="11"/>
      <c r="BL124" s="11"/>
      <c r="BM124" s="18"/>
      <c r="BN124" s="40"/>
      <c r="BO124" s="1"/>
      <c r="BP124" s="11"/>
      <c r="BQ124" s="11"/>
      <c r="BR124" s="11"/>
    </row>
    <row r="125" spans="1:70">
      <c r="A125" s="14">
        <v>4</v>
      </c>
      <c r="B125" s="11">
        <v>124</v>
      </c>
      <c r="C125" s="7" t="s">
        <v>117</v>
      </c>
      <c r="D125" s="37" t="s">
        <v>187</v>
      </c>
      <c r="E125" s="25">
        <v>1</v>
      </c>
      <c r="F125" s="11">
        <v>0.2</v>
      </c>
      <c r="G125" s="11">
        <v>1</v>
      </c>
      <c r="H125" s="11">
        <v>2.4</v>
      </c>
      <c r="I125" s="15" t="s">
        <v>6</v>
      </c>
      <c r="J125" s="1"/>
      <c r="K125" s="1"/>
      <c r="L125" s="11"/>
      <c r="M125" s="11"/>
      <c r="N125" s="11"/>
      <c r="O125" s="38"/>
      <c r="P125" s="1"/>
      <c r="Q125" s="11"/>
      <c r="R125" s="11"/>
      <c r="S125" s="11"/>
      <c r="T125" s="11"/>
      <c r="V125" s="16">
        <v>5</v>
      </c>
      <c r="W125" s="11">
        <v>124</v>
      </c>
      <c r="X125" s="2" t="s">
        <v>141</v>
      </c>
      <c r="Y125" s="60" t="s">
        <v>294</v>
      </c>
      <c r="Z125" s="38"/>
      <c r="AA125" s="11"/>
      <c r="AB125" s="12">
        <v>2</v>
      </c>
      <c r="AC125" s="11">
        <v>124</v>
      </c>
      <c r="AD125" s="11" t="s">
        <v>46</v>
      </c>
      <c r="AE125" s="70" t="s">
        <v>200</v>
      </c>
      <c r="AH125" s="14">
        <v>4</v>
      </c>
      <c r="AI125" s="11">
        <v>124</v>
      </c>
      <c r="AJ125" s="7" t="s">
        <v>130</v>
      </c>
      <c r="AK125" s="22" t="s">
        <v>363</v>
      </c>
      <c r="AL125" s="22">
        <v>4</v>
      </c>
      <c r="AM125" s="48"/>
      <c r="AN125" s="48"/>
      <c r="AO125" s="14">
        <v>4</v>
      </c>
      <c r="AP125" s="11">
        <v>124</v>
      </c>
      <c r="AQ125" s="7" t="s">
        <v>130</v>
      </c>
      <c r="AR125" s="48" t="s">
        <v>367</v>
      </c>
      <c r="AT125" s="48"/>
      <c r="AY125" s="17">
        <v>6</v>
      </c>
      <c r="AZ125" s="11">
        <v>149</v>
      </c>
      <c r="BA125" s="18" t="s">
        <v>155</v>
      </c>
      <c r="BB125" s="38" t="s">
        <v>362</v>
      </c>
      <c r="BC125" s="22">
        <v>4</v>
      </c>
      <c r="BD125" s="60" t="s">
        <v>294</v>
      </c>
      <c r="BE125" s="11" t="s">
        <v>6</v>
      </c>
      <c r="BF125" s="1">
        <v>1</v>
      </c>
      <c r="BG125" s="11">
        <v>1.3</v>
      </c>
      <c r="BH125" s="11">
        <v>1</v>
      </c>
      <c r="BI125" s="11">
        <v>2.9</v>
      </c>
    </row>
    <row r="126" spans="1:70">
      <c r="A126" s="14">
        <v>4</v>
      </c>
      <c r="B126" s="11">
        <v>125</v>
      </c>
      <c r="C126" s="7" t="s">
        <v>120</v>
      </c>
      <c r="D126" s="37" t="s">
        <v>187</v>
      </c>
      <c r="E126" s="25">
        <v>0</v>
      </c>
      <c r="F126" s="11">
        <v>6.4</v>
      </c>
      <c r="G126" s="11">
        <v>0</v>
      </c>
      <c r="H126" s="11">
        <v>6.4</v>
      </c>
      <c r="I126" s="15" t="s">
        <v>6</v>
      </c>
      <c r="J126" s="1"/>
      <c r="K126" s="1"/>
      <c r="L126" s="11"/>
      <c r="M126" s="11"/>
      <c r="N126" s="11"/>
      <c r="O126" s="38"/>
      <c r="P126" s="1"/>
      <c r="Q126" s="11"/>
      <c r="R126" s="11"/>
      <c r="S126" s="11"/>
      <c r="T126" s="11"/>
      <c r="V126" s="16">
        <v>5</v>
      </c>
      <c r="W126" s="11">
        <v>125</v>
      </c>
      <c r="X126" s="2" t="s">
        <v>142</v>
      </c>
      <c r="Y126" s="60" t="s">
        <v>294</v>
      </c>
      <c r="Z126" s="38"/>
      <c r="AA126" s="11"/>
      <c r="AB126" s="12">
        <v>2</v>
      </c>
      <c r="AC126" s="11">
        <v>125</v>
      </c>
      <c r="AD126" s="11" t="s">
        <v>47</v>
      </c>
      <c r="AE126" s="70" t="s">
        <v>200</v>
      </c>
      <c r="AH126" s="14">
        <v>4</v>
      </c>
      <c r="AI126" s="11">
        <v>125</v>
      </c>
      <c r="AJ126" s="7" t="s">
        <v>131</v>
      </c>
      <c r="AK126" s="22" t="s">
        <v>362</v>
      </c>
      <c r="AL126" s="22">
        <v>4</v>
      </c>
      <c r="AM126" s="48"/>
      <c r="AN126" s="48"/>
      <c r="AO126" s="14">
        <v>4</v>
      </c>
      <c r="AP126" s="11">
        <v>125</v>
      </c>
      <c r="AQ126" s="7" t="s">
        <v>131</v>
      </c>
      <c r="AR126" s="48" t="s">
        <v>367</v>
      </c>
      <c r="AT126" s="48"/>
      <c r="AY126" s="17">
        <v>6</v>
      </c>
      <c r="AZ126" s="11">
        <v>150</v>
      </c>
      <c r="BA126" s="18" t="s">
        <v>156</v>
      </c>
      <c r="BB126" s="38" t="s">
        <v>362</v>
      </c>
      <c r="BC126" s="22">
        <v>4</v>
      </c>
      <c r="BD126" s="60" t="s">
        <v>294</v>
      </c>
      <c r="BE126" s="11" t="s">
        <v>6</v>
      </c>
      <c r="BF126" s="1">
        <v>0</v>
      </c>
      <c r="BG126" s="11">
        <v>6.1</v>
      </c>
      <c r="BH126" s="11">
        <v>0</v>
      </c>
      <c r="BI126" s="11">
        <v>6.1</v>
      </c>
    </row>
    <row r="127" spans="1:70">
      <c r="A127" s="14">
        <v>4</v>
      </c>
      <c r="B127" s="11">
        <v>126</v>
      </c>
      <c r="C127" s="7" t="s">
        <v>122</v>
      </c>
      <c r="D127" s="37" t="s">
        <v>187</v>
      </c>
      <c r="E127" s="25">
        <v>0</v>
      </c>
      <c r="F127" s="11">
        <v>1</v>
      </c>
      <c r="G127" s="11">
        <v>0</v>
      </c>
      <c r="H127" s="11">
        <v>1</v>
      </c>
      <c r="I127" s="15" t="s">
        <v>6</v>
      </c>
      <c r="J127" s="1"/>
      <c r="K127" s="1"/>
      <c r="L127" s="11"/>
      <c r="M127" s="11"/>
      <c r="N127" s="11"/>
      <c r="O127" s="38"/>
      <c r="P127" s="1"/>
      <c r="Q127" s="11"/>
      <c r="R127" s="11"/>
      <c r="S127" s="11"/>
      <c r="T127" s="11"/>
      <c r="V127" s="16">
        <v>5</v>
      </c>
      <c r="W127" s="11">
        <v>126</v>
      </c>
      <c r="X127" s="2" t="s">
        <v>143</v>
      </c>
      <c r="Y127" s="60" t="s">
        <v>294</v>
      </c>
      <c r="Z127" s="38"/>
      <c r="AA127" s="11"/>
      <c r="AB127" s="12">
        <v>2</v>
      </c>
      <c r="AC127" s="11">
        <v>126</v>
      </c>
      <c r="AD127" s="11" t="s">
        <v>49</v>
      </c>
      <c r="AE127" s="70" t="s">
        <v>200</v>
      </c>
      <c r="AH127" s="14">
        <v>4</v>
      </c>
      <c r="AI127" s="11">
        <v>126</v>
      </c>
      <c r="AJ127" s="7" t="s">
        <v>132</v>
      </c>
      <c r="AK127" s="22" t="s">
        <v>362</v>
      </c>
      <c r="AL127" s="22">
        <v>1</v>
      </c>
      <c r="AM127" s="48"/>
      <c r="AN127" s="48"/>
      <c r="AO127" s="14">
        <v>4</v>
      </c>
      <c r="AP127" s="11">
        <v>126</v>
      </c>
      <c r="AQ127" s="7" t="s">
        <v>132</v>
      </c>
      <c r="AR127" s="48" t="s">
        <v>365</v>
      </c>
      <c r="AT127" s="48"/>
      <c r="AY127" s="19" t="s">
        <v>394</v>
      </c>
      <c r="AZ127" s="11">
        <v>151</v>
      </c>
      <c r="BA127" s="11" t="s">
        <v>157</v>
      </c>
      <c r="BB127" s="38" t="s">
        <v>363</v>
      </c>
      <c r="BC127" s="22">
        <v>4</v>
      </c>
      <c r="BD127" s="60" t="s">
        <v>294</v>
      </c>
      <c r="BE127" s="11" t="s">
        <v>6</v>
      </c>
      <c r="BF127" s="1">
        <v>1</v>
      </c>
      <c r="BG127" s="11">
        <v>1.4</v>
      </c>
      <c r="BH127" s="11">
        <v>1</v>
      </c>
      <c r="BI127" s="11">
        <v>1.4</v>
      </c>
    </row>
    <row r="128" spans="1:70">
      <c r="A128" s="14">
        <v>4</v>
      </c>
      <c r="B128" s="11">
        <v>127</v>
      </c>
      <c r="C128" s="7" t="s">
        <v>123</v>
      </c>
      <c r="D128" s="37" t="s">
        <v>187</v>
      </c>
      <c r="E128" s="25">
        <v>1</v>
      </c>
      <c r="F128" s="11">
        <v>1.3</v>
      </c>
      <c r="G128" s="11">
        <v>0</v>
      </c>
      <c r="H128" s="11">
        <v>5.3</v>
      </c>
      <c r="I128" s="15" t="s">
        <v>6</v>
      </c>
      <c r="J128" s="1"/>
      <c r="K128" s="1"/>
      <c r="L128" s="11"/>
      <c r="M128" s="11"/>
      <c r="N128" s="18"/>
      <c r="O128" s="40"/>
      <c r="P128" s="1"/>
      <c r="Q128" s="11"/>
      <c r="R128" s="11"/>
      <c r="S128" s="11"/>
      <c r="T128" s="11"/>
      <c r="V128" s="16">
        <v>5</v>
      </c>
      <c r="W128" s="11">
        <v>127</v>
      </c>
      <c r="X128" s="2" t="s">
        <v>144</v>
      </c>
      <c r="Y128" s="60" t="s">
        <v>294</v>
      </c>
      <c r="Z128" s="38"/>
      <c r="AA128" s="11"/>
      <c r="AB128" s="12">
        <v>2</v>
      </c>
      <c r="AC128" s="11">
        <v>127</v>
      </c>
      <c r="AD128" s="11" t="s">
        <v>50</v>
      </c>
      <c r="AE128" s="70" t="s">
        <v>200</v>
      </c>
      <c r="AH128" s="14">
        <v>4</v>
      </c>
      <c r="AI128" s="11">
        <v>127</v>
      </c>
      <c r="AJ128" s="7" t="s">
        <v>133</v>
      </c>
      <c r="AK128" s="22" t="s">
        <v>363</v>
      </c>
      <c r="AL128" s="22">
        <v>4</v>
      </c>
      <c r="AM128" s="48"/>
      <c r="AN128" s="48"/>
      <c r="AO128" s="14">
        <v>4</v>
      </c>
      <c r="AP128" s="11">
        <v>127</v>
      </c>
      <c r="AQ128" s="7" t="s">
        <v>133</v>
      </c>
      <c r="AR128" s="48" t="s">
        <v>367</v>
      </c>
      <c r="AT128" s="48"/>
      <c r="AY128" s="80" t="s">
        <v>394</v>
      </c>
      <c r="AZ128" s="11">
        <v>152</v>
      </c>
      <c r="BA128" s="11" t="s">
        <v>158</v>
      </c>
      <c r="BB128" s="38" t="s">
        <v>362</v>
      </c>
      <c r="BC128" s="22">
        <v>4</v>
      </c>
      <c r="BD128" s="60" t="s">
        <v>294</v>
      </c>
      <c r="BE128" s="11" t="s">
        <v>6</v>
      </c>
      <c r="BF128" s="1">
        <v>1</v>
      </c>
      <c r="BG128" s="11">
        <v>3.4</v>
      </c>
      <c r="BH128" s="11">
        <v>1</v>
      </c>
      <c r="BI128" s="11">
        <v>3.8</v>
      </c>
    </row>
    <row r="129" spans="1:61">
      <c r="A129" s="14">
        <v>4</v>
      </c>
      <c r="B129" s="11">
        <v>128</v>
      </c>
      <c r="C129" s="7" t="s">
        <v>124</v>
      </c>
      <c r="D129" s="37" t="s">
        <v>187</v>
      </c>
      <c r="E129" s="25">
        <v>1</v>
      </c>
      <c r="F129" s="11">
        <v>1.5</v>
      </c>
      <c r="G129" s="11">
        <v>0</v>
      </c>
      <c r="H129" s="11">
        <v>3.8</v>
      </c>
      <c r="I129" s="15" t="s">
        <v>6</v>
      </c>
      <c r="J129" s="1"/>
      <c r="K129" s="1"/>
      <c r="L129" s="11"/>
      <c r="M129" s="11"/>
      <c r="N129" s="18"/>
      <c r="O129" s="40"/>
      <c r="P129" s="1"/>
      <c r="Q129" s="11"/>
      <c r="R129" s="11"/>
      <c r="S129" s="11"/>
      <c r="T129" s="11"/>
      <c r="V129" s="16">
        <v>5</v>
      </c>
      <c r="W129" s="11">
        <v>128</v>
      </c>
      <c r="X129" s="2" t="s">
        <v>145</v>
      </c>
      <c r="Y129" s="60" t="s">
        <v>294</v>
      </c>
      <c r="Z129" s="38"/>
      <c r="AA129" s="11"/>
      <c r="AB129" s="12">
        <v>2</v>
      </c>
      <c r="AC129" s="11">
        <v>128</v>
      </c>
      <c r="AD129" s="11" t="s">
        <v>51</v>
      </c>
      <c r="AE129" s="70" t="s">
        <v>200</v>
      </c>
      <c r="AH129" s="16">
        <v>5</v>
      </c>
      <c r="AI129" s="11">
        <v>128</v>
      </c>
      <c r="AJ129" s="24" t="s">
        <v>134</v>
      </c>
      <c r="AK129" s="74" t="s">
        <v>363</v>
      </c>
      <c r="AL129" s="22">
        <v>4</v>
      </c>
      <c r="AM129" s="48"/>
      <c r="AN129" s="48"/>
      <c r="AO129" s="16">
        <v>5</v>
      </c>
      <c r="AP129" s="11">
        <v>128</v>
      </c>
      <c r="AQ129" s="24" t="s">
        <v>134</v>
      </c>
      <c r="AR129" s="48" t="s">
        <v>184</v>
      </c>
      <c r="AT129" s="48"/>
      <c r="AY129" s="80" t="s">
        <v>394</v>
      </c>
      <c r="AZ129" s="11">
        <v>153</v>
      </c>
      <c r="BA129" s="11" t="s">
        <v>159</v>
      </c>
      <c r="BB129" s="38" t="s">
        <v>362</v>
      </c>
      <c r="BC129" s="22">
        <v>4</v>
      </c>
      <c r="BD129" s="60" t="s">
        <v>294</v>
      </c>
      <c r="BE129" s="11" t="s">
        <v>6</v>
      </c>
      <c r="BF129" s="1">
        <v>1</v>
      </c>
      <c r="BG129" s="11">
        <v>0.5</v>
      </c>
      <c r="BH129" s="11">
        <v>1</v>
      </c>
      <c r="BI129" s="11">
        <v>2.7</v>
      </c>
    </row>
    <row r="130" spans="1:61">
      <c r="A130" s="14">
        <v>4</v>
      </c>
      <c r="B130" s="11">
        <v>129</v>
      </c>
      <c r="C130" s="7" t="s">
        <v>125</v>
      </c>
      <c r="D130" s="37" t="s">
        <v>187</v>
      </c>
      <c r="E130" s="25">
        <v>0</v>
      </c>
      <c r="F130" s="11">
        <v>5.8</v>
      </c>
      <c r="G130" s="11">
        <v>0</v>
      </c>
      <c r="H130" s="11">
        <v>5.8</v>
      </c>
      <c r="I130" s="15" t="s">
        <v>6</v>
      </c>
      <c r="K130" s="1"/>
      <c r="V130" s="16">
        <v>5</v>
      </c>
      <c r="W130" s="11">
        <v>129</v>
      </c>
      <c r="X130" s="5" t="s">
        <v>146</v>
      </c>
      <c r="Y130" s="60" t="s">
        <v>294</v>
      </c>
      <c r="Z130" s="38"/>
      <c r="AA130" s="11"/>
      <c r="AB130" s="12">
        <v>2</v>
      </c>
      <c r="AC130" s="11">
        <v>129</v>
      </c>
      <c r="AD130" s="11" t="s">
        <v>52</v>
      </c>
      <c r="AE130" s="70" t="s">
        <v>200</v>
      </c>
      <c r="AH130" s="16">
        <v>5</v>
      </c>
      <c r="AI130" s="11">
        <v>129</v>
      </c>
      <c r="AJ130" s="2" t="s">
        <v>135</v>
      </c>
      <c r="AK130" s="74" t="s">
        <v>363</v>
      </c>
      <c r="AL130" s="22">
        <v>4</v>
      </c>
      <c r="AM130" s="48"/>
      <c r="AN130" s="48"/>
      <c r="AO130" s="16">
        <v>5</v>
      </c>
      <c r="AP130" s="11">
        <v>129</v>
      </c>
      <c r="AQ130" s="2" t="s">
        <v>135</v>
      </c>
      <c r="AR130" s="48" t="s">
        <v>184</v>
      </c>
      <c r="AT130" s="48"/>
      <c r="AY130" s="80" t="s">
        <v>394</v>
      </c>
      <c r="AZ130" s="11">
        <v>154</v>
      </c>
      <c r="BA130" s="11" t="s">
        <v>160</v>
      </c>
      <c r="BB130" s="38" t="s">
        <v>363</v>
      </c>
      <c r="BC130" s="22">
        <v>4</v>
      </c>
      <c r="BD130" s="60" t="s">
        <v>294</v>
      </c>
      <c r="BE130" s="11" t="s">
        <v>6</v>
      </c>
      <c r="BF130" s="1">
        <v>1</v>
      </c>
      <c r="BG130" s="11">
        <v>2.2000000000000002</v>
      </c>
      <c r="BH130" s="11">
        <v>1</v>
      </c>
      <c r="BI130" s="11">
        <v>3</v>
      </c>
    </row>
    <row r="131" spans="1:61">
      <c r="A131" s="14">
        <v>4</v>
      </c>
      <c r="B131" s="11">
        <v>130</v>
      </c>
      <c r="C131" s="7" t="s">
        <v>128</v>
      </c>
      <c r="D131" s="37" t="s">
        <v>187</v>
      </c>
      <c r="E131" s="25">
        <v>1</v>
      </c>
      <c r="F131" s="11">
        <v>1.9</v>
      </c>
      <c r="G131" s="11">
        <v>0</v>
      </c>
      <c r="H131" s="11">
        <v>4.9000000000000004</v>
      </c>
      <c r="I131" s="15" t="s">
        <v>6</v>
      </c>
      <c r="J131" s="1"/>
      <c r="K131" s="1"/>
      <c r="L131" s="11"/>
      <c r="M131" s="11"/>
      <c r="N131" s="18"/>
      <c r="O131" s="40"/>
      <c r="P131" s="1"/>
      <c r="Q131" s="11"/>
      <c r="R131" s="11"/>
      <c r="S131" s="11"/>
      <c r="T131" s="11"/>
      <c r="V131" s="17">
        <v>6</v>
      </c>
      <c r="W131" s="11">
        <v>130</v>
      </c>
      <c r="X131" s="18" t="s">
        <v>147</v>
      </c>
      <c r="Y131" s="60" t="s">
        <v>294</v>
      </c>
      <c r="Z131" s="38"/>
      <c r="AA131" s="11"/>
      <c r="AB131" s="12">
        <v>2</v>
      </c>
      <c r="AC131" s="11">
        <v>130</v>
      </c>
      <c r="AD131" s="11" t="s">
        <v>53</v>
      </c>
      <c r="AE131" s="70" t="s">
        <v>200</v>
      </c>
      <c r="AH131" s="16">
        <v>5</v>
      </c>
      <c r="AI131" s="11">
        <v>130</v>
      </c>
      <c r="AJ131" s="2" t="s">
        <v>136</v>
      </c>
      <c r="AK131" s="74" t="s">
        <v>362</v>
      </c>
      <c r="AL131" s="22">
        <v>4</v>
      </c>
      <c r="AM131" s="48"/>
      <c r="AN131" s="48"/>
      <c r="AO131" s="16">
        <v>5</v>
      </c>
      <c r="AP131" s="11">
        <v>130</v>
      </c>
      <c r="AQ131" s="2" t="s">
        <v>136</v>
      </c>
      <c r="AR131" s="48" t="s">
        <v>184</v>
      </c>
      <c r="AT131" s="48"/>
      <c r="AY131" s="80" t="s">
        <v>394</v>
      </c>
      <c r="AZ131" s="11">
        <v>155</v>
      </c>
      <c r="BA131" s="11" t="s">
        <v>161</v>
      </c>
      <c r="BB131" s="38" t="s">
        <v>362</v>
      </c>
      <c r="BC131" s="22">
        <v>4</v>
      </c>
      <c r="BD131" s="60" t="s">
        <v>294</v>
      </c>
      <c r="BE131" s="11" t="s">
        <v>6</v>
      </c>
      <c r="BF131" s="1">
        <v>1</v>
      </c>
      <c r="BG131" s="11">
        <v>1.2</v>
      </c>
      <c r="BH131" s="11">
        <v>1</v>
      </c>
      <c r="BI131" s="11">
        <v>2.9</v>
      </c>
    </row>
    <row r="132" spans="1:61">
      <c r="A132" s="14">
        <v>4</v>
      </c>
      <c r="B132" s="11">
        <v>131</v>
      </c>
      <c r="C132" s="7" t="s">
        <v>129</v>
      </c>
      <c r="D132" s="37" t="s">
        <v>187</v>
      </c>
      <c r="E132" s="25">
        <v>1</v>
      </c>
      <c r="F132" s="11">
        <v>1.8</v>
      </c>
      <c r="G132" s="11">
        <v>0</v>
      </c>
      <c r="H132" s="11">
        <v>4.9000000000000004</v>
      </c>
      <c r="I132" s="15" t="s">
        <v>6</v>
      </c>
      <c r="K132" s="1"/>
      <c r="L132" s="11"/>
      <c r="M132" s="11"/>
      <c r="N132" s="18"/>
      <c r="O132" s="40"/>
      <c r="P132" s="1"/>
      <c r="Q132" s="11"/>
      <c r="R132" s="11"/>
      <c r="S132" s="11"/>
      <c r="T132" s="11"/>
      <c r="V132" s="17">
        <v>6</v>
      </c>
      <c r="W132" s="11">
        <v>131</v>
      </c>
      <c r="X132" s="18" t="s">
        <v>148</v>
      </c>
      <c r="Y132" s="60" t="s">
        <v>294</v>
      </c>
      <c r="Z132" s="38"/>
      <c r="AA132" s="11"/>
      <c r="AB132" s="13">
        <v>3</v>
      </c>
      <c r="AC132" s="11">
        <v>131</v>
      </c>
      <c r="AD132" s="11" t="s">
        <v>54</v>
      </c>
      <c r="AE132" s="77" t="s">
        <v>381</v>
      </c>
      <c r="AH132" s="16">
        <v>5</v>
      </c>
      <c r="AI132" s="11">
        <v>131</v>
      </c>
      <c r="AJ132" s="2" t="s">
        <v>137</v>
      </c>
      <c r="AK132" s="74" t="s">
        <v>363</v>
      </c>
      <c r="AL132" s="22">
        <v>4</v>
      </c>
      <c r="AM132" s="48"/>
      <c r="AN132" s="48"/>
      <c r="AO132" s="16">
        <v>5</v>
      </c>
      <c r="AP132" s="11">
        <v>131</v>
      </c>
      <c r="AQ132" s="2" t="s">
        <v>137</v>
      </c>
      <c r="AR132" s="48" t="s">
        <v>184</v>
      </c>
      <c r="AT132" s="48"/>
      <c r="AY132" s="80" t="s">
        <v>394</v>
      </c>
      <c r="AZ132" s="11">
        <v>156</v>
      </c>
      <c r="BA132" s="11" t="s">
        <v>162</v>
      </c>
      <c r="BB132" s="38" t="s">
        <v>363</v>
      </c>
      <c r="BC132" s="22">
        <v>4</v>
      </c>
      <c r="BD132" s="60" t="s">
        <v>294</v>
      </c>
      <c r="BE132" s="11" t="s">
        <v>6</v>
      </c>
      <c r="BF132" s="1">
        <v>1</v>
      </c>
      <c r="BG132" s="11">
        <v>2.1</v>
      </c>
      <c r="BH132" s="11">
        <v>1</v>
      </c>
      <c r="BI132" s="11">
        <v>5</v>
      </c>
    </row>
    <row r="133" spans="1:61">
      <c r="A133" s="14">
        <v>4</v>
      </c>
      <c r="B133" s="11">
        <v>132</v>
      </c>
      <c r="C133" s="7" t="s">
        <v>130</v>
      </c>
      <c r="D133" s="37" t="s">
        <v>187</v>
      </c>
      <c r="E133" s="25">
        <v>1</v>
      </c>
      <c r="F133" s="11">
        <v>0.5</v>
      </c>
      <c r="G133" s="11">
        <v>1</v>
      </c>
      <c r="H133" s="11">
        <v>0.7</v>
      </c>
      <c r="I133" s="15" t="s">
        <v>6</v>
      </c>
      <c r="K133" s="1"/>
      <c r="L133" s="21"/>
      <c r="M133" s="21"/>
      <c r="N133" s="18"/>
      <c r="O133" s="40"/>
      <c r="P133" s="1"/>
      <c r="Q133" s="11"/>
      <c r="R133" s="11"/>
      <c r="S133" s="11"/>
      <c r="T133" s="11"/>
      <c r="V133" s="17">
        <v>6</v>
      </c>
      <c r="W133" s="11">
        <v>132</v>
      </c>
      <c r="X133" s="18" t="s">
        <v>149</v>
      </c>
      <c r="Y133" s="60" t="s">
        <v>294</v>
      </c>
      <c r="Z133" s="38"/>
      <c r="AA133" s="11"/>
      <c r="AB133" s="13">
        <v>3</v>
      </c>
      <c r="AC133" s="11">
        <v>132</v>
      </c>
      <c r="AD133" s="11" t="s">
        <v>55</v>
      </c>
      <c r="AE133" s="77" t="s">
        <v>381</v>
      </c>
      <c r="AH133" s="16">
        <v>5</v>
      </c>
      <c r="AI133" s="11">
        <v>132</v>
      </c>
      <c r="AJ133" s="2" t="s">
        <v>138</v>
      </c>
      <c r="AK133" s="74" t="s">
        <v>362</v>
      </c>
      <c r="AL133" s="22">
        <v>4</v>
      </c>
      <c r="AM133" s="48"/>
      <c r="AN133" s="48"/>
      <c r="AO133" s="16">
        <v>5</v>
      </c>
      <c r="AP133" s="11">
        <v>132</v>
      </c>
      <c r="AQ133" s="2" t="s">
        <v>138</v>
      </c>
      <c r="AR133" s="48" t="s">
        <v>184</v>
      </c>
      <c r="AT133" s="48"/>
      <c r="AU133" s="48"/>
      <c r="BB133" s="11"/>
      <c r="BC133" s="11"/>
      <c r="BD133" s="47"/>
      <c r="BE133" s="41"/>
    </row>
    <row r="134" spans="1:61">
      <c r="A134" s="14">
        <v>4</v>
      </c>
      <c r="B134" s="11">
        <v>133</v>
      </c>
      <c r="C134" s="7" t="s">
        <v>132</v>
      </c>
      <c r="D134" s="37" t="s">
        <v>187</v>
      </c>
      <c r="E134" s="25">
        <v>1</v>
      </c>
      <c r="F134" s="11">
        <v>0.9</v>
      </c>
      <c r="G134" s="11">
        <v>0</v>
      </c>
      <c r="H134" s="11">
        <v>2</v>
      </c>
      <c r="I134" s="15" t="s">
        <v>6</v>
      </c>
      <c r="K134" s="1"/>
      <c r="L134" s="21"/>
      <c r="M134" s="21"/>
      <c r="N134" s="18"/>
      <c r="O134" s="40"/>
      <c r="P134" s="1"/>
      <c r="Q134" s="11"/>
      <c r="R134" s="11"/>
      <c r="S134" s="11"/>
      <c r="T134" s="11"/>
      <c r="V134" s="17">
        <v>6</v>
      </c>
      <c r="W134" s="11">
        <v>133</v>
      </c>
      <c r="X134" s="18" t="s">
        <v>150</v>
      </c>
      <c r="Y134" s="60" t="s">
        <v>294</v>
      </c>
      <c r="Z134" s="38"/>
      <c r="AA134" s="11"/>
      <c r="AB134" s="13">
        <v>3</v>
      </c>
      <c r="AC134" s="11">
        <v>133</v>
      </c>
      <c r="AD134" s="11" t="s">
        <v>56</v>
      </c>
      <c r="AE134" s="77" t="s">
        <v>381</v>
      </c>
      <c r="AH134" s="16">
        <v>5</v>
      </c>
      <c r="AI134" s="11">
        <v>133</v>
      </c>
      <c r="AJ134" s="2" t="s">
        <v>139</v>
      </c>
      <c r="AK134" s="74" t="s">
        <v>363</v>
      </c>
      <c r="AL134" s="22">
        <v>4</v>
      </c>
      <c r="AM134" s="48"/>
      <c r="AN134" s="48"/>
      <c r="AO134" s="16">
        <v>5</v>
      </c>
      <c r="AP134" s="11">
        <v>133</v>
      </c>
      <c r="AQ134" s="2" t="s">
        <v>139</v>
      </c>
      <c r="AR134" s="48" t="s">
        <v>184</v>
      </c>
      <c r="AT134" s="48"/>
      <c r="AU134" s="48"/>
      <c r="BB134" s="11"/>
      <c r="BC134" s="11"/>
      <c r="BD134" s="47"/>
      <c r="BE134" s="41"/>
    </row>
    <row r="135" spans="1:61">
      <c r="J135" s="1"/>
      <c r="K135" s="1"/>
      <c r="L135" s="21"/>
      <c r="M135" s="21"/>
      <c r="N135" s="18"/>
      <c r="O135" s="40"/>
      <c r="P135" s="1"/>
      <c r="Q135" s="11"/>
      <c r="R135" s="11"/>
      <c r="S135" s="11"/>
      <c r="T135" s="11"/>
      <c r="V135" s="17">
        <v>6</v>
      </c>
      <c r="W135" s="11">
        <v>134</v>
      </c>
      <c r="X135" s="18" t="s">
        <v>152</v>
      </c>
      <c r="Y135" s="61" t="s">
        <v>294</v>
      </c>
      <c r="Z135" s="38"/>
      <c r="AA135" s="11"/>
      <c r="AB135" s="13">
        <v>3</v>
      </c>
      <c r="AC135" s="11">
        <v>134</v>
      </c>
      <c r="AD135" s="11" t="s">
        <v>57</v>
      </c>
      <c r="AE135" s="77" t="s">
        <v>381</v>
      </c>
      <c r="AH135" s="16">
        <v>5</v>
      </c>
      <c r="AI135" s="11">
        <v>134</v>
      </c>
      <c r="AJ135" s="2" t="s">
        <v>140</v>
      </c>
      <c r="AK135" s="74" t="s">
        <v>362</v>
      </c>
      <c r="AL135" s="22">
        <v>4</v>
      </c>
      <c r="AM135" s="48"/>
      <c r="AN135" s="48"/>
      <c r="AO135" s="16">
        <v>5</v>
      </c>
      <c r="AP135" s="11">
        <v>134</v>
      </c>
      <c r="AQ135" s="2" t="s">
        <v>140</v>
      </c>
      <c r="AR135" s="48" t="s">
        <v>184</v>
      </c>
      <c r="AT135" s="48"/>
      <c r="AU135" s="48"/>
      <c r="BB135" s="11"/>
      <c r="BC135" s="11"/>
      <c r="BD135" s="47"/>
      <c r="BE135" s="41"/>
    </row>
    <row r="136" spans="1:61">
      <c r="J136" s="1"/>
      <c r="K136" s="1"/>
      <c r="L136" s="11"/>
      <c r="M136" s="11"/>
      <c r="N136" s="11"/>
      <c r="O136" s="38"/>
      <c r="P136" s="1"/>
      <c r="Q136" s="11"/>
      <c r="R136" s="11"/>
      <c r="S136" s="11"/>
      <c r="T136" s="11"/>
      <c r="U136" s="1"/>
      <c r="V136" s="17">
        <v>6</v>
      </c>
      <c r="W136" s="11">
        <v>135</v>
      </c>
      <c r="X136" s="18" t="s">
        <v>153</v>
      </c>
      <c r="Y136" s="61" t="s">
        <v>294</v>
      </c>
      <c r="Z136" s="40"/>
      <c r="AA136" s="11"/>
      <c r="AB136" s="13">
        <v>3</v>
      </c>
      <c r="AC136" s="11">
        <v>135</v>
      </c>
      <c r="AD136" s="11" t="s">
        <v>58</v>
      </c>
      <c r="AE136" s="77" t="s">
        <v>381</v>
      </c>
      <c r="AH136" s="16">
        <v>5</v>
      </c>
      <c r="AI136" s="11">
        <v>135</v>
      </c>
      <c r="AJ136" s="2" t="s">
        <v>141</v>
      </c>
      <c r="AK136" s="74" t="s">
        <v>363</v>
      </c>
      <c r="AL136" s="22">
        <v>4</v>
      </c>
      <c r="AM136" s="48"/>
      <c r="AN136" s="48"/>
      <c r="AO136" s="16">
        <v>5</v>
      </c>
      <c r="AP136" s="11">
        <v>135</v>
      </c>
      <c r="AQ136" s="2" t="s">
        <v>141</v>
      </c>
      <c r="AR136" s="48" t="s">
        <v>184</v>
      </c>
      <c r="AT136" s="48"/>
      <c r="AU136" s="48"/>
      <c r="BB136" s="11"/>
      <c r="BC136" s="11"/>
      <c r="BD136" s="47"/>
      <c r="BE136" s="41"/>
    </row>
    <row r="137" spans="1:61">
      <c r="J137" s="1"/>
      <c r="K137" s="1"/>
      <c r="L137" s="11"/>
      <c r="M137" s="11"/>
      <c r="N137" s="11"/>
      <c r="O137" s="38"/>
      <c r="P137" s="1"/>
      <c r="Q137" s="11"/>
      <c r="R137" s="11"/>
      <c r="S137" s="11"/>
      <c r="T137" s="11"/>
      <c r="U137" s="1"/>
      <c r="V137" s="17">
        <v>6</v>
      </c>
      <c r="W137" s="11">
        <v>136</v>
      </c>
      <c r="X137" s="18" t="s">
        <v>154</v>
      </c>
      <c r="Y137" s="61" t="s">
        <v>294</v>
      </c>
      <c r="Z137" s="40"/>
      <c r="AA137" s="11"/>
      <c r="AB137" s="13">
        <v>3</v>
      </c>
      <c r="AC137" s="11">
        <v>136</v>
      </c>
      <c r="AD137" s="11" t="s">
        <v>59</v>
      </c>
      <c r="AE137" s="77" t="s">
        <v>381</v>
      </c>
      <c r="AH137" s="16">
        <v>5</v>
      </c>
      <c r="AI137" s="11">
        <v>136</v>
      </c>
      <c r="AJ137" s="2" t="s">
        <v>142</v>
      </c>
      <c r="AK137" s="74" t="s">
        <v>363</v>
      </c>
      <c r="AL137" s="22">
        <v>4</v>
      </c>
      <c r="AM137" s="48"/>
      <c r="AN137" s="48"/>
      <c r="AO137" s="16">
        <v>5</v>
      </c>
      <c r="AP137" s="11">
        <v>136</v>
      </c>
      <c r="AQ137" s="2" t="s">
        <v>142</v>
      </c>
      <c r="AR137" s="48" t="s">
        <v>184</v>
      </c>
      <c r="AT137" s="48"/>
      <c r="AU137" s="48"/>
      <c r="AZ137" s="11"/>
      <c r="BA137" s="11"/>
      <c r="BB137" s="47"/>
      <c r="BC137" s="41"/>
    </row>
    <row r="138" spans="1:61">
      <c r="A138" s="117" t="s">
        <v>192</v>
      </c>
      <c r="B138" s="117"/>
      <c r="J138" s="1"/>
      <c r="K138" s="1"/>
      <c r="L138" s="11"/>
      <c r="M138" s="11"/>
      <c r="N138" s="11"/>
      <c r="O138" s="38"/>
      <c r="P138" s="1"/>
      <c r="Q138" s="11"/>
      <c r="R138" s="11"/>
      <c r="S138" s="11"/>
      <c r="T138" s="11"/>
      <c r="U138" s="1"/>
      <c r="V138" s="17">
        <v>6</v>
      </c>
      <c r="W138" s="11">
        <v>137</v>
      </c>
      <c r="X138" s="18" t="s">
        <v>155</v>
      </c>
      <c r="Y138" s="61" t="s">
        <v>294</v>
      </c>
      <c r="Z138" s="40"/>
      <c r="AA138" s="11"/>
      <c r="AB138" s="13">
        <v>3</v>
      </c>
      <c r="AC138" s="11">
        <v>137</v>
      </c>
      <c r="AD138" s="11" t="s">
        <v>60</v>
      </c>
      <c r="AE138" s="77" t="s">
        <v>381</v>
      </c>
      <c r="AH138" s="16">
        <v>5</v>
      </c>
      <c r="AI138" s="11">
        <v>137</v>
      </c>
      <c r="AJ138" s="2" t="s">
        <v>143</v>
      </c>
      <c r="AK138" s="74" t="s">
        <v>362</v>
      </c>
      <c r="AL138" s="22">
        <v>4</v>
      </c>
      <c r="AM138" s="48"/>
      <c r="AN138" s="48"/>
      <c r="AO138" s="16">
        <v>5</v>
      </c>
      <c r="AP138" s="11">
        <v>137</v>
      </c>
      <c r="AQ138" s="2" t="s">
        <v>143</v>
      </c>
      <c r="AR138" s="48" t="s">
        <v>184</v>
      </c>
      <c r="AT138" s="48"/>
      <c r="AU138" s="48"/>
      <c r="AZ138" s="11"/>
      <c r="BA138" s="11"/>
      <c r="BB138" s="47"/>
      <c r="BC138" s="41"/>
    </row>
    <row r="139" spans="1:61">
      <c r="A139" s="118" t="s">
        <v>191</v>
      </c>
      <c r="B139" s="118"/>
      <c r="J139" s="1"/>
      <c r="K139" s="1"/>
      <c r="L139" s="11"/>
      <c r="M139" s="11"/>
      <c r="N139" s="18"/>
      <c r="O139" s="40"/>
      <c r="P139" s="1"/>
      <c r="Q139" s="11"/>
      <c r="R139" s="11"/>
      <c r="S139" s="11"/>
      <c r="T139" s="11"/>
      <c r="U139" s="1"/>
      <c r="V139" s="17">
        <v>6</v>
      </c>
      <c r="W139" s="11">
        <v>138</v>
      </c>
      <c r="X139" s="18" t="s">
        <v>156</v>
      </c>
      <c r="Y139" s="61" t="s">
        <v>294</v>
      </c>
      <c r="Z139" s="40"/>
      <c r="AA139" s="11"/>
      <c r="AB139" s="13">
        <v>3</v>
      </c>
      <c r="AC139" s="11">
        <v>138</v>
      </c>
      <c r="AD139" s="11" t="s">
        <v>61</v>
      </c>
      <c r="AE139" s="77" t="s">
        <v>381</v>
      </c>
      <c r="AH139" s="16">
        <v>5</v>
      </c>
      <c r="AI139" s="11">
        <v>138</v>
      </c>
      <c r="AJ139" s="2" t="s">
        <v>144</v>
      </c>
      <c r="AK139" s="74" t="s">
        <v>363</v>
      </c>
      <c r="AL139" s="22">
        <v>4</v>
      </c>
      <c r="AM139" s="48"/>
      <c r="AN139" s="48"/>
      <c r="AO139" s="16">
        <v>5</v>
      </c>
      <c r="AP139" s="11">
        <v>138</v>
      </c>
      <c r="AQ139" s="2" t="s">
        <v>144</v>
      </c>
      <c r="AR139" s="48" t="s">
        <v>184</v>
      </c>
      <c r="AT139" s="48"/>
      <c r="AU139" s="48"/>
      <c r="AZ139" s="11"/>
      <c r="BA139" s="11"/>
      <c r="BB139" s="47"/>
      <c r="BC139" s="41"/>
    </row>
    <row r="140" spans="1:61">
      <c r="A140" s="11"/>
      <c r="B140" s="11"/>
      <c r="J140" s="1"/>
      <c r="K140" s="1"/>
      <c r="L140" s="11"/>
      <c r="M140" s="11"/>
      <c r="N140" s="18"/>
      <c r="O140" s="40"/>
      <c r="P140" s="1"/>
      <c r="Q140" s="11"/>
      <c r="R140" s="11"/>
      <c r="S140" s="11"/>
      <c r="T140" s="11"/>
      <c r="U140" s="1"/>
      <c r="V140" s="19" t="s">
        <v>394</v>
      </c>
      <c r="W140" s="11">
        <v>139</v>
      </c>
      <c r="X140" s="11" t="s">
        <v>157</v>
      </c>
      <c r="Y140" s="61" t="s">
        <v>294</v>
      </c>
      <c r="Z140" s="40"/>
      <c r="AA140" s="11"/>
      <c r="AB140" s="13">
        <v>3</v>
      </c>
      <c r="AC140" s="11">
        <v>139</v>
      </c>
      <c r="AD140" s="11" t="s">
        <v>62</v>
      </c>
      <c r="AE140" s="77" t="s">
        <v>381</v>
      </c>
      <c r="AH140" s="16">
        <v>5</v>
      </c>
      <c r="AI140" s="11">
        <v>139</v>
      </c>
      <c r="AJ140" s="2" t="s">
        <v>145</v>
      </c>
      <c r="AK140" s="74" t="s">
        <v>363</v>
      </c>
      <c r="AL140" s="22">
        <v>4</v>
      </c>
      <c r="AM140" s="48"/>
      <c r="AN140" s="48"/>
      <c r="AO140" s="16">
        <v>5</v>
      </c>
      <c r="AP140" s="11">
        <v>139</v>
      </c>
      <c r="AQ140" s="2" t="s">
        <v>145</v>
      </c>
      <c r="AR140" s="48" t="s">
        <v>184</v>
      </c>
      <c r="AT140" s="48"/>
      <c r="AU140" s="48"/>
      <c r="AZ140" s="11"/>
      <c r="BA140" s="11"/>
      <c r="BB140" s="47"/>
      <c r="BC140" s="41"/>
    </row>
    <row r="141" spans="1:61">
      <c r="A141" s="11"/>
      <c r="B141" s="11"/>
      <c r="J141" s="1"/>
      <c r="K141" s="1"/>
      <c r="L141" s="11"/>
      <c r="M141" s="11"/>
      <c r="N141" s="18"/>
      <c r="O141" s="40"/>
      <c r="P141" s="1"/>
      <c r="Q141" s="11"/>
      <c r="R141" s="11"/>
      <c r="S141" s="11"/>
      <c r="T141" s="11"/>
      <c r="U141" s="25"/>
      <c r="V141" s="80" t="s">
        <v>394</v>
      </c>
      <c r="W141" s="11">
        <v>140</v>
      </c>
      <c r="X141" s="11" t="s">
        <v>158</v>
      </c>
      <c r="Y141" s="61" t="s">
        <v>294</v>
      </c>
      <c r="Z141" s="40"/>
      <c r="AA141" s="11"/>
      <c r="AB141" s="13">
        <v>3</v>
      </c>
      <c r="AC141" s="11">
        <v>140</v>
      </c>
      <c r="AD141" s="11" t="s">
        <v>63</v>
      </c>
      <c r="AE141" s="77" t="s">
        <v>381</v>
      </c>
      <c r="AH141" s="16">
        <v>5</v>
      </c>
      <c r="AI141" s="11">
        <v>140</v>
      </c>
      <c r="AJ141" s="5" t="s">
        <v>146</v>
      </c>
      <c r="AK141" s="74" t="s">
        <v>362</v>
      </c>
      <c r="AL141" s="22">
        <v>4</v>
      </c>
      <c r="AM141" s="48"/>
      <c r="AN141" s="48"/>
      <c r="AO141" s="16">
        <v>5</v>
      </c>
      <c r="AP141" s="11">
        <v>140</v>
      </c>
      <c r="AQ141" s="5" t="s">
        <v>146</v>
      </c>
      <c r="AR141" s="48" t="s">
        <v>184</v>
      </c>
      <c r="AT141" s="48"/>
      <c r="AU141" s="48"/>
      <c r="AZ141" s="11"/>
      <c r="BA141" s="11"/>
      <c r="BB141" s="47"/>
      <c r="BC141" s="41"/>
    </row>
    <row r="142" spans="1:61">
      <c r="A142" s="11"/>
      <c r="B142" s="11"/>
      <c r="J142" s="1"/>
      <c r="K142" s="1"/>
      <c r="L142" s="11"/>
      <c r="M142" s="11"/>
      <c r="N142" s="5"/>
      <c r="O142" s="41"/>
      <c r="P142" s="11"/>
      <c r="Q142" s="3"/>
      <c r="R142" s="11"/>
      <c r="S142" s="6"/>
      <c r="T142" s="11"/>
      <c r="U142" s="25"/>
      <c r="V142" s="80" t="s">
        <v>394</v>
      </c>
      <c r="W142" s="11">
        <v>141</v>
      </c>
      <c r="X142" s="11" t="s">
        <v>159</v>
      </c>
      <c r="Y142" s="61" t="s">
        <v>294</v>
      </c>
      <c r="Z142" s="40"/>
      <c r="AA142" s="11"/>
      <c r="AB142" s="13">
        <v>3</v>
      </c>
      <c r="AC142" s="11">
        <v>141</v>
      </c>
      <c r="AD142" s="11" t="s">
        <v>64</v>
      </c>
      <c r="AE142" s="77" t="s">
        <v>381</v>
      </c>
      <c r="AH142" s="17">
        <v>6</v>
      </c>
      <c r="AI142" s="11">
        <v>141</v>
      </c>
      <c r="AJ142" s="18" t="s">
        <v>147</v>
      </c>
      <c r="AK142" s="38" t="s">
        <v>362</v>
      </c>
      <c r="AL142" s="22">
        <v>4</v>
      </c>
      <c r="AM142" s="48"/>
      <c r="AN142" s="48"/>
      <c r="AO142" s="17">
        <v>6</v>
      </c>
      <c r="AP142" s="11">
        <v>141</v>
      </c>
      <c r="AQ142" s="18" t="s">
        <v>147</v>
      </c>
      <c r="AR142" s="48" t="s">
        <v>184</v>
      </c>
      <c r="AT142" s="48"/>
      <c r="AU142" s="48"/>
      <c r="AZ142" s="11"/>
      <c r="BA142" s="11"/>
      <c r="BB142" s="47"/>
      <c r="BC142" s="41"/>
    </row>
    <row r="143" spans="1:61">
      <c r="A143" s="78"/>
      <c r="B143" s="11"/>
      <c r="J143" s="1"/>
      <c r="K143" s="1"/>
      <c r="L143" s="11"/>
      <c r="M143" s="11"/>
      <c r="N143" s="18"/>
      <c r="O143" s="40"/>
      <c r="P143" s="1"/>
      <c r="Q143" s="11"/>
      <c r="R143" s="11"/>
      <c r="S143" s="11"/>
      <c r="T143" s="11"/>
      <c r="U143" s="25"/>
      <c r="V143" s="80" t="s">
        <v>394</v>
      </c>
      <c r="W143" s="11">
        <v>142</v>
      </c>
      <c r="X143" s="11" t="s">
        <v>160</v>
      </c>
      <c r="Y143" s="61" t="s">
        <v>294</v>
      </c>
      <c r="Z143" s="40"/>
      <c r="AA143" s="11"/>
      <c r="AB143" s="13">
        <v>3</v>
      </c>
      <c r="AC143" s="11">
        <v>142</v>
      </c>
      <c r="AD143" s="11" t="s">
        <v>65</v>
      </c>
      <c r="AE143" s="77" t="s">
        <v>381</v>
      </c>
      <c r="AH143" s="17">
        <v>6</v>
      </c>
      <c r="AI143" s="11">
        <v>142</v>
      </c>
      <c r="AJ143" s="18" t="s">
        <v>148</v>
      </c>
      <c r="AK143" s="38" t="s">
        <v>362</v>
      </c>
      <c r="AL143" s="22">
        <v>4</v>
      </c>
      <c r="AM143" s="48"/>
      <c r="AN143" s="48"/>
      <c r="AO143" s="17">
        <v>6</v>
      </c>
      <c r="AP143" s="11">
        <v>142</v>
      </c>
      <c r="AQ143" s="18" t="s">
        <v>148</v>
      </c>
      <c r="AR143" s="48" t="s">
        <v>184</v>
      </c>
      <c r="AT143" s="48"/>
      <c r="AU143" s="48"/>
      <c r="AZ143" s="11"/>
      <c r="BA143" s="11"/>
      <c r="BB143" s="11"/>
      <c r="BC143" s="38"/>
    </row>
    <row r="144" spans="1:61">
      <c r="A144" s="78"/>
      <c r="B144" s="11"/>
      <c r="J144" s="1"/>
      <c r="K144" s="1"/>
      <c r="L144" s="21"/>
      <c r="M144" s="21"/>
      <c r="N144" s="18"/>
      <c r="O144" s="40"/>
      <c r="P144" s="1"/>
      <c r="Q144" s="11"/>
      <c r="R144" s="11"/>
      <c r="S144" s="11"/>
      <c r="T144" s="11"/>
      <c r="U144" s="25"/>
      <c r="V144" s="80" t="s">
        <v>394</v>
      </c>
      <c r="W144" s="11">
        <v>143</v>
      </c>
      <c r="X144" s="11" t="s">
        <v>161</v>
      </c>
      <c r="Y144" s="61" t="s">
        <v>294</v>
      </c>
      <c r="Z144" s="40"/>
      <c r="AA144" s="11"/>
      <c r="AB144" s="13">
        <v>3</v>
      </c>
      <c r="AC144" s="11">
        <v>143</v>
      </c>
      <c r="AD144" s="11" t="s">
        <v>66</v>
      </c>
      <c r="AE144" s="77" t="s">
        <v>381</v>
      </c>
      <c r="AH144" s="17">
        <v>6</v>
      </c>
      <c r="AI144" s="11">
        <v>143</v>
      </c>
      <c r="AJ144" s="18" t="s">
        <v>149</v>
      </c>
      <c r="AK144" s="38" t="s">
        <v>363</v>
      </c>
      <c r="AL144" s="22">
        <v>4</v>
      </c>
      <c r="AM144" s="48"/>
      <c r="AN144" s="48"/>
      <c r="AO144" s="17">
        <v>6</v>
      </c>
      <c r="AP144" s="11">
        <v>143</v>
      </c>
      <c r="AQ144" s="18" t="s">
        <v>149</v>
      </c>
      <c r="AR144" s="48" t="s">
        <v>184</v>
      </c>
      <c r="AT144" s="48"/>
      <c r="AU144" s="48"/>
      <c r="AZ144" s="11"/>
      <c r="BA144" s="11"/>
      <c r="BB144" s="11"/>
      <c r="BC144" s="38"/>
    </row>
    <row r="145" spans="1:55">
      <c r="A145" s="45"/>
      <c r="B145" s="45"/>
      <c r="J145" s="1"/>
      <c r="K145" s="1"/>
      <c r="L145" s="21"/>
      <c r="M145" s="21"/>
      <c r="N145" s="18"/>
      <c r="O145" s="40"/>
      <c r="P145" s="1"/>
      <c r="Q145" s="11"/>
      <c r="R145" s="11"/>
      <c r="S145" s="11"/>
      <c r="T145" s="11"/>
      <c r="V145" s="80" t="s">
        <v>394</v>
      </c>
      <c r="W145" s="11">
        <v>144</v>
      </c>
      <c r="X145" s="11" t="s">
        <v>162</v>
      </c>
      <c r="Y145" s="61" t="s">
        <v>294</v>
      </c>
      <c r="Z145" s="40"/>
      <c r="AA145" s="11"/>
      <c r="AB145" s="13">
        <v>3</v>
      </c>
      <c r="AC145" s="11">
        <v>144</v>
      </c>
      <c r="AD145" s="11" t="s">
        <v>67</v>
      </c>
      <c r="AE145" s="77" t="s">
        <v>381</v>
      </c>
      <c r="AH145" s="17">
        <v>6</v>
      </c>
      <c r="AI145" s="11">
        <v>144</v>
      </c>
      <c r="AJ145" s="18" t="s">
        <v>150</v>
      </c>
      <c r="AK145" s="38" t="s">
        <v>363</v>
      </c>
      <c r="AL145" s="22">
        <v>4</v>
      </c>
      <c r="AM145" s="48"/>
      <c r="AN145" s="48"/>
      <c r="AO145" s="17">
        <v>6</v>
      </c>
      <c r="AP145" s="11">
        <v>144</v>
      </c>
      <c r="AQ145" s="18" t="s">
        <v>150</v>
      </c>
      <c r="AR145" s="48" t="s">
        <v>184</v>
      </c>
      <c r="AT145" s="48"/>
      <c r="AU145" s="48"/>
      <c r="AZ145" s="11"/>
      <c r="BA145" s="11"/>
      <c r="BB145" s="11"/>
      <c r="BC145" s="38"/>
    </row>
    <row r="146" spans="1:55">
      <c r="J146" s="1"/>
      <c r="K146" s="1"/>
      <c r="L146" s="21"/>
      <c r="M146" s="21"/>
      <c r="N146" s="18"/>
      <c r="O146" s="40"/>
      <c r="P146" s="1"/>
      <c r="Q146" s="11"/>
      <c r="R146" s="11"/>
      <c r="S146" s="11"/>
      <c r="T146" s="11"/>
      <c r="V146" s="10">
        <v>1</v>
      </c>
      <c r="W146" s="11">
        <v>145</v>
      </c>
      <c r="X146" s="11" t="s">
        <v>11</v>
      </c>
      <c r="Y146" s="62" t="s">
        <v>295</v>
      </c>
      <c r="Z146" s="40"/>
      <c r="AA146" s="46"/>
      <c r="AB146" s="13">
        <v>3</v>
      </c>
      <c r="AC146" s="11">
        <v>145</v>
      </c>
      <c r="AD146" s="11" t="s">
        <v>68</v>
      </c>
      <c r="AE146" s="77" t="s">
        <v>381</v>
      </c>
      <c r="AF146" s="46"/>
      <c r="AG146" s="46"/>
      <c r="AH146" s="17">
        <v>6</v>
      </c>
      <c r="AI146" s="11">
        <v>145</v>
      </c>
      <c r="AJ146" s="18" t="s">
        <v>151</v>
      </c>
      <c r="AK146" s="38" t="s">
        <v>362</v>
      </c>
      <c r="AL146" s="22">
        <v>4</v>
      </c>
      <c r="AM146" s="48"/>
      <c r="AN146" s="48"/>
      <c r="AO146" s="17">
        <v>6</v>
      </c>
      <c r="AP146" s="11">
        <v>145</v>
      </c>
      <c r="AQ146" s="18" t="s">
        <v>151</v>
      </c>
      <c r="AR146" s="48" t="s">
        <v>184</v>
      </c>
      <c r="AT146" s="48"/>
      <c r="AU146" s="48"/>
      <c r="AZ146" s="11"/>
      <c r="BA146" s="11"/>
      <c r="BB146" s="11"/>
      <c r="BC146" s="38"/>
    </row>
    <row r="147" spans="1:55">
      <c r="J147" s="1"/>
      <c r="K147" s="1"/>
      <c r="L147" s="11"/>
      <c r="M147" s="11"/>
      <c r="N147" s="18"/>
      <c r="O147" s="40"/>
      <c r="P147" s="1"/>
      <c r="Q147" s="11"/>
      <c r="R147" s="11"/>
      <c r="S147" s="11"/>
      <c r="T147" s="11"/>
      <c r="V147" s="10">
        <v>1</v>
      </c>
      <c r="W147" s="11">
        <v>146</v>
      </c>
      <c r="X147" s="11" t="s">
        <v>16</v>
      </c>
      <c r="Y147" s="62" t="s">
        <v>295</v>
      </c>
      <c r="Z147" s="38"/>
      <c r="AA147" s="46"/>
      <c r="AB147" s="13">
        <v>3</v>
      </c>
      <c r="AC147" s="11">
        <v>146</v>
      </c>
      <c r="AD147" s="11" t="s">
        <v>69</v>
      </c>
      <c r="AE147" s="77" t="s">
        <v>381</v>
      </c>
      <c r="AF147" s="46"/>
      <c r="AG147" s="46"/>
      <c r="AH147" s="17">
        <v>6</v>
      </c>
      <c r="AI147" s="11">
        <v>146</v>
      </c>
      <c r="AJ147" s="18" t="s">
        <v>152</v>
      </c>
      <c r="AK147" s="38" t="s">
        <v>363</v>
      </c>
      <c r="AL147" s="22">
        <v>4</v>
      </c>
      <c r="AM147" s="48"/>
      <c r="AN147" s="48"/>
      <c r="AO147" s="17">
        <v>6</v>
      </c>
      <c r="AP147" s="11">
        <v>146</v>
      </c>
      <c r="AQ147" s="18" t="s">
        <v>152</v>
      </c>
      <c r="AR147" s="48" t="s">
        <v>184</v>
      </c>
      <c r="AT147" s="48"/>
      <c r="AU147" s="48"/>
      <c r="AZ147" s="11"/>
      <c r="BA147" s="11"/>
      <c r="BB147" s="11"/>
      <c r="BC147" s="38"/>
    </row>
    <row r="148" spans="1:55">
      <c r="J148" s="1"/>
      <c r="K148" s="1"/>
      <c r="L148" s="11"/>
      <c r="M148" s="11"/>
      <c r="N148" s="18"/>
      <c r="O148" s="40"/>
      <c r="P148" s="1"/>
      <c r="Q148" s="11"/>
      <c r="R148" s="11"/>
      <c r="S148" s="11"/>
      <c r="T148" s="11"/>
      <c r="V148" s="10">
        <v>1</v>
      </c>
      <c r="W148" s="11">
        <v>147</v>
      </c>
      <c r="X148" s="11" t="s">
        <v>18</v>
      </c>
      <c r="Y148" s="62" t="s">
        <v>295</v>
      </c>
      <c r="Z148" s="38"/>
      <c r="AA148" s="46"/>
      <c r="AB148" s="13">
        <v>3</v>
      </c>
      <c r="AC148" s="11">
        <v>147</v>
      </c>
      <c r="AD148" s="11" t="s">
        <v>70</v>
      </c>
      <c r="AE148" s="77" t="s">
        <v>381</v>
      </c>
      <c r="AF148" s="46"/>
      <c r="AG148" s="46"/>
      <c r="AH148" s="17">
        <v>6</v>
      </c>
      <c r="AI148" s="11">
        <v>147</v>
      </c>
      <c r="AJ148" s="18" t="s">
        <v>153</v>
      </c>
      <c r="AK148" s="38" t="s">
        <v>363</v>
      </c>
      <c r="AL148" s="22">
        <v>4</v>
      </c>
      <c r="AM148" s="48"/>
      <c r="AN148" s="48"/>
      <c r="AO148" s="17">
        <v>6</v>
      </c>
      <c r="AP148" s="11">
        <v>147</v>
      </c>
      <c r="AQ148" s="18" t="s">
        <v>153</v>
      </c>
      <c r="AR148" s="48" t="s">
        <v>184</v>
      </c>
      <c r="AT148" s="48"/>
      <c r="AU148" s="48"/>
      <c r="AZ148" s="11"/>
      <c r="BA148" s="11"/>
      <c r="BB148" s="11"/>
      <c r="BC148" s="38"/>
    </row>
    <row r="149" spans="1:55">
      <c r="J149" s="1"/>
      <c r="K149" s="34"/>
      <c r="L149" s="11"/>
      <c r="M149" s="11"/>
      <c r="N149" s="18"/>
      <c r="O149" s="40"/>
      <c r="P149" s="1"/>
      <c r="Q149" s="11"/>
      <c r="R149" s="11"/>
      <c r="S149" s="11"/>
      <c r="T149" s="11"/>
      <c r="V149" s="10">
        <v>1</v>
      </c>
      <c r="W149" s="11">
        <v>148</v>
      </c>
      <c r="X149" s="11" t="s">
        <v>22</v>
      </c>
      <c r="Y149" s="59" t="s">
        <v>295</v>
      </c>
      <c r="Z149" s="38"/>
      <c r="AA149" s="11"/>
      <c r="AB149" s="13">
        <v>3</v>
      </c>
      <c r="AC149" s="11">
        <v>148</v>
      </c>
      <c r="AD149" s="11" t="s">
        <v>71</v>
      </c>
      <c r="AE149" s="77" t="s">
        <v>381</v>
      </c>
      <c r="AH149" s="17">
        <v>6</v>
      </c>
      <c r="AI149" s="11">
        <v>148</v>
      </c>
      <c r="AJ149" s="18" t="s">
        <v>154</v>
      </c>
      <c r="AK149" s="38" t="s">
        <v>363</v>
      </c>
      <c r="AL149" s="22">
        <v>4</v>
      </c>
      <c r="AM149" s="48"/>
      <c r="AN149" s="48"/>
      <c r="AO149" s="17">
        <v>6</v>
      </c>
      <c r="AP149" s="11">
        <v>148</v>
      </c>
      <c r="AQ149" s="18" t="s">
        <v>154</v>
      </c>
      <c r="AR149" s="48" t="s">
        <v>184</v>
      </c>
      <c r="AT149" s="48"/>
      <c r="AU149" s="48"/>
    </row>
    <row r="150" spans="1:55">
      <c r="J150" s="1"/>
      <c r="K150" s="34"/>
      <c r="L150" s="11"/>
      <c r="M150" s="11"/>
      <c r="N150" s="18"/>
      <c r="O150" s="40"/>
      <c r="P150" s="1"/>
      <c r="Q150" s="11"/>
      <c r="R150" s="11"/>
      <c r="S150" s="11"/>
      <c r="T150" s="11"/>
      <c r="V150" s="10">
        <v>1</v>
      </c>
      <c r="W150" s="11">
        <v>149</v>
      </c>
      <c r="X150" s="11" t="s">
        <v>25</v>
      </c>
      <c r="Y150" s="59" t="s">
        <v>295</v>
      </c>
      <c r="Z150" s="39"/>
      <c r="AA150" s="11"/>
      <c r="AB150" s="13">
        <v>3</v>
      </c>
      <c r="AC150" s="11">
        <v>149</v>
      </c>
      <c r="AD150" s="11" t="s">
        <v>72</v>
      </c>
      <c r="AE150" s="77" t="s">
        <v>381</v>
      </c>
      <c r="AH150" s="17">
        <v>6</v>
      </c>
      <c r="AI150" s="11">
        <v>149</v>
      </c>
      <c r="AJ150" s="18" t="s">
        <v>155</v>
      </c>
      <c r="AK150" s="38" t="s">
        <v>362</v>
      </c>
      <c r="AL150" s="22">
        <v>4</v>
      </c>
      <c r="AM150" s="48"/>
      <c r="AN150" s="48"/>
      <c r="AO150" s="17">
        <v>6</v>
      </c>
      <c r="AP150" s="11">
        <v>149</v>
      </c>
      <c r="AQ150" s="18" t="s">
        <v>155</v>
      </c>
      <c r="AR150" s="48" t="s">
        <v>184</v>
      </c>
      <c r="AT150" s="48"/>
      <c r="AU150" s="48"/>
    </row>
    <row r="151" spans="1:55">
      <c r="J151" s="1"/>
      <c r="K151" s="1"/>
      <c r="L151" s="11"/>
      <c r="M151" s="11"/>
      <c r="N151" s="18"/>
      <c r="O151" s="40"/>
      <c r="P151" s="1"/>
      <c r="Q151" s="11"/>
      <c r="R151" s="11"/>
      <c r="S151" s="11"/>
      <c r="T151" s="11"/>
      <c r="V151" s="10">
        <v>1</v>
      </c>
      <c r="W151" s="11">
        <v>150</v>
      </c>
      <c r="X151" s="11" t="s">
        <v>29</v>
      </c>
      <c r="Y151" s="59" t="s">
        <v>295</v>
      </c>
      <c r="Z151" s="39"/>
      <c r="AA151" s="11"/>
      <c r="AB151" s="13">
        <v>3</v>
      </c>
      <c r="AC151" s="11">
        <v>150</v>
      </c>
      <c r="AD151" s="11" t="s">
        <v>73</v>
      </c>
      <c r="AE151" s="77" t="s">
        <v>381</v>
      </c>
      <c r="AH151" s="17">
        <v>6</v>
      </c>
      <c r="AI151" s="11">
        <v>150</v>
      </c>
      <c r="AJ151" s="18" t="s">
        <v>156</v>
      </c>
      <c r="AK151" s="38" t="s">
        <v>362</v>
      </c>
      <c r="AL151" s="22">
        <v>4</v>
      </c>
      <c r="AM151" s="48"/>
      <c r="AN151" s="48"/>
      <c r="AO151" s="17">
        <v>6</v>
      </c>
      <c r="AP151" s="11">
        <v>150</v>
      </c>
      <c r="AQ151" s="18" t="s">
        <v>156</v>
      </c>
      <c r="AR151" s="48" t="s">
        <v>184</v>
      </c>
      <c r="AT151" s="48"/>
      <c r="AU151" s="48"/>
    </row>
    <row r="152" spans="1:55">
      <c r="J152" s="1"/>
      <c r="K152" s="34"/>
      <c r="L152" s="11"/>
      <c r="M152" s="11"/>
      <c r="N152" s="18"/>
      <c r="O152" s="40"/>
      <c r="P152" s="1"/>
      <c r="Q152" s="11"/>
      <c r="R152" s="11"/>
      <c r="S152" s="11"/>
      <c r="T152" s="11"/>
      <c r="V152" s="10">
        <v>1</v>
      </c>
      <c r="W152" s="11">
        <v>151</v>
      </c>
      <c r="X152" s="11" t="s">
        <v>30</v>
      </c>
      <c r="Y152" s="59" t="s">
        <v>295</v>
      </c>
      <c r="Z152" s="39"/>
      <c r="AA152" s="11"/>
      <c r="AB152" s="19" t="s">
        <v>394</v>
      </c>
      <c r="AC152" s="11">
        <v>151</v>
      </c>
      <c r="AD152" s="11" t="s">
        <v>157</v>
      </c>
      <c r="AE152" s="70" t="s">
        <v>200</v>
      </c>
      <c r="AH152" s="19" t="s">
        <v>394</v>
      </c>
      <c r="AI152" s="11">
        <v>151</v>
      </c>
      <c r="AJ152" s="11" t="s">
        <v>157</v>
      </c>
      <c r="AK152" s="38" t="s">
        <v>363</v>
      </c>
      <c r="AL152" s="22">
        <v>4</v>
      </c>
      <c r="AM152" s="48"/>
      <c r="AN152" s="48"/>
      <c r="AO152" s="19" t="s">
        <v>394</v>
      </c>
      <c r="AP152" s="11">
        <v>151</v>
      </c>
      <c r="AQ152" s="11" t="s">
        <v>157</v>
      </c>
      <c r="AR152" s="48" t="s">
        <v>184</v>
      </c>
      <c r="AT152" s="48"/>
      <c r="AU152" s="48"/>
    </row>
    <row r="153" spans="1:55">
      <c r="E153" s="25"/>
      <c r="F153" s="11"/>
      <c r="G153" s="11"/>
      <c r="H153" s="11"/>
      <c r="I153" s="15"/>
      <c r="J153" s="1"/>
      <c r="K153" s="1"/>
      <c r="L153" s="11"/>
      <c r="M153" s="11"/>
      <c r="N153" s="11"/>
      <c r="O153" s="38"/>
      <c r="P153" s="1"/>
      <c r="Q153" s="11"/>
      <c r="R153" s="11"/>
      <c r="S153" s="11"/>
      <c r="T153" s="11"/>
      <c r="V153" s="10">
        <v>1</v>
      </c>
      <c r="W153" s="11">
        <v>152</v>
      </c>
      <c r="X153" s="11" t="s">
        <v>40</v>
      </c>
      <c r="Y153" s="59" t="s">
        <v>295</v>
      </c>
      <c r="Z153" s="39"/>
      <c r="AA153" s="11"/>
      <c r="AB153" s="80" t="s">
        <v>394</v>
      </c>
      <c r="AC153" s="11">
        <v>152</v>
      </c>
      <c r="AD153" s="11" t="s">
        <v>158</v>
      </c>
      <c r="AE153" s="70" t="s">
        <v>200</v>
      </c>
      <c r="AH153" s="80" t="s">
        <v>394</v>
      </c>
      <c r="AI153" s="11">
        <v>152</v>
      </c>
      <c r="AJ153" s="11" t="s">
        <v>158</v>
      </c>
      <c r="AK153" s="38" t="s">
        <v>362</v>
      </c>
      <c r="AL153" s="22">
        <v>4</v>
      </c>
      <c r="AM153" s="48"/>
      <c r="AN153" s="48"/>
      <c r="AO153" s="80" t="s">
        <v>394</v>
      </c>
      <c r="AP153" s="11">
        <v>152</v>
      </c>
      <c r="AQ153" s="11" t="s">
        <v>158</v>
      </c>
      <c r="AR153" s="48" t="s">
        <v>184</v>
      </c>
      <c r="AT153" s="48"/>
      <c r="AU153" s="48"/>
    </row>
    <row r="154" spans="1:55">
      <c r="E154" s="25"/>
      <c r="F154" s="11"/>
      <c r="G154" s="11"/>
      <c r="H154" s="11"/>
      <c r="I154" s="15"/>
      <c r="J154" s="1"/>
      <c r="K154" s="1"/>
      <c r="L154" s="11"/>
      <c r="M154" s="11"/>
      <c r="N154" s="11"/>
      <c r="O154" s="38"/>
      <c r="P154" s="1"/>
      <c r="Q154" s="11"/>
      <c r="R154" s="11"/>
      <c r="S154" s="11"/>
      <c r="T154" s="11"/>
      <c r="V154" s="17">
        <v>6</v>
      </c>
      <c r="W154" s="11">
        <v>153</v>
      </c>
      <c r="X154" s="18" t="s">
        <v>151</v>
      </c>
      <c r="Y154" s="63" t="s">
        <v>295</v>
      </c>
      <c r="Z154" s="39"/>
      <c r="AA154" s="11"/>
      <c r="AB154" s="80" t="s">
        <v>394</v>
      </c>
      <c r="AC154" s="11">
        <v>153</v>
      </c>
      <c r="AD154" s="11" t="s">
        <v>159</v>
      </c>
      <c r="AE154" s="70" t="s">
        <v>200</v>
      </c>
      <c r="AH154" s="80" t="s">
        <v>394</v>
      </c>
      <c r="AI154" s="11">
        <v>153</v>
      </c>
      <c r="AJ154" s="11" t="s">
        <v>159</v>
      </c>
      <c r="AK154" s="38" t="s">
        <v>362</v>
      </c>
      <c r="AL154" s="22">
        <v>4</v>
      </c>
      <c r="AM154" s="48"/>
      <c r="AN154" s="48"/>
      <c r="AO154" s="80" t="s">
        <v>394</v>
      </c>
      <c r="AP154" s="11">
        <v>153</v>
      </c>
      <c r="AQ154" s="11" t="s">
        <v>159</v>
      </c>
      <c r="AR154" s="48" t="s">
        <v>184</v>
      </c>
      <c r="AT154" s="48"/>
      <c r="AU154" s="48"/>
    </row>
    <row r="155" spans="1:55">
      <c r="A155" s="11"/>
      <c r="B155" s="11"/>
      <c r="C155" s="7"/>
      <c r="D155" s="22"/>
      <c r="E155" s="25"/>
      <c r="F155" s="11"/>
      <c r="G155" s="11"/>
      <c r="H155" s="11"/>
      <c r="I155" s="15"/>
      <c r="J155" s="1"/>
      <c r="K155" s="1"/>
      <c r="L155" s="11"/>
      <c r="M155" s="11"/>
      <c r="N155" s="11"/>
      <c r="O155" s="38"/>
      <c r="P155" s="1"/>
      <c r="Q155" s="11"/>
      <c r="R155" s="11"/>
      <c r="S155" s="11"/>
      <c r="T155" s="11"/>
      <c r="V155" s="10">
        <v>1</v>
      </c>
      <c r="W155" s="11">
        <v>154</v>
      </c>
      <c r="X155" s="11" t="s">
        <v>17</v>
      </c>
      <c r="Y155" s="64" t="s">
        <v>296</v>
      </c>
      <c r="Z155" s="40"/>
      <c r="AA155" s="11"/>
      <c r="AB155" s="80" t="s">
        <v>394</v>
      </c>
      <c r="AC155" s="11">
        <v>154</v>
      </c>
      <c r="AD155" s="11" t="s">
        <v>160</v>
      </c>
      <c r="AE155" s="70" t="s">
        <v>200</v>
      </c>
      <c r="AH155" s="80" t="s">
        <v>394</v>
      </c>
      <c r="AI155" s="11">
        <v>154</v>
      </c>
      <c r="AJ155" s="11" t="s">
        <v>160</v>
      </c>
      <c r="AK155" s="38" t="s">
        <v>363</v>
      </c>
      <c r="AL155" s="22">
        <v>4</v>
      </c>
      <c r="AM155" s="48"/>
      <c r="AN155" s="48"/>
      <c r="AO155" s="80" t="s">
        <v>394</v>
      </c>
      <c r="AP155" s="11">
        <v>154</v>
      </c>
      <c r="AQ155" s="11" t="s">
        <v>160</v>
      </c>
      <c r="AR155" s="48" t="s">
        <v>184</v>
      </c>
      <c r="AT155" s="48"/>
      <c r="AU155" s="48"/>
    </row>
    <row r="156" spans="1:55">
      <c r="A156" s="11"/>
      <c r="B156" s="11"/>
      <c r="C156" s="7"/>
      <c r="D156" s="22"/>
      <c r="E156" s="25"/>
      <c r="F156" s="11"/>
      <c r="G156" s="11"/>
      <c r="H156" s="11"/>
      <c r="I156" s="15"/>
      <c r="J156" s="1"/>
      <c r="K156" s="1"/>
      <c r="L156" s="11"/>
      <c r="M156" s="11"/>
      <c r="N156" s="11"/>
      <c r="O156" s="38"/>
      <c r="P156" s="1"/>
      <c r="Q156" s="11"/>
      <c r="R156" s="11"/>
      <c r="S156" s="11"/>
      <c r="T156" s="11"/>
      <c r="V156" s="10">
        <v>1</v>
      </c>
      <c r="W156" s="11">
        <v>155</v>
      </c>
      <c r="X156" s="11" t="s">
        <v>31</v>
      </c>
      <c r="Y156" s="64" t="s">
        <v>296</v>
      </c>
      <c r="Z156" s="38"/>
      <c r="AA156" s="11"/>
      <c r="AB156" s="80" t="s">
        <v>394</v>
      </c>
      <c r="AC156" s="11">
        <v>155</v>
      </c>
      <c r="AD156" s="11" t="s">
        <v>161</v>
      </c>
      <c r="AE156" s="70" t="s">
        <v>200</v>
      </c>
      <c r="AH156" s="80" t="s">
        <v>394</v>
      </c>
      <c r="AI156" s="11">
        <v>155</v>
      </c>
      <c r="AJ156" s="11" t="s">
        <v>161</v>
      </c>
      <c r="AK156" s="38" t="s">
        <v>362</v>
      </c>
      <c r="AL156" s="22">
        <v>4</v>
      </c>
      <c r="AM156" s="48"/>
      <c r="AN156" s="48"/>
      <c r="AO156" s="80" t="s">
        <v>394</v>
      </c>
      <c r="AP156" s="11">
        <v>155</v>
      </c>
      <c r="AQ156" s="11" t="s">
        <v>161</v>
      </c>
      <c r="AR156" s="48" t="s">
        <v>184</v>
      </c>
      <c r="AT156" s="48"/>
      <c r="AU156" s="48"/>
    </row>
    <row r="157" spans="1:55">
      <c r="A157" s="11"/>
      <c r="B157" s="11"/>
      <c r="C157" s="7"/>
      <c r="D157" s="22"/>
      <c r="E157" s="25"/>
      <c r="F157" s="11"/>
      <c r="G157" s="11"/>
      <c r="H157" s="11"/>
      <c r="I157" s="15"/>
      <c r="J157" s="1"/>
      <c r="K157" s="1"/>
      <c r="L157" s="11"/>
      <c r="M157" s="11"/>
      <c r="N157" s="7"/>
      <c r="O157" s="39"/>
      <c r="P157" s="1"/>
      <c r="Q157" s="11"/>
      <c r="R157" s="11"/>
      <c r="S157" s="11"/>
      <c r="T157" s="11"/>
      <c r="V157" s="10">
        <v>1</v>
      </c>
      <c r="W157" s="11">
        <v>156</v>
      </c>
      <c r="X157" s="11" t="s">
        <v>26</v>
      </c>
      <c r="Y157" s="64" t="s">
        <v>296</v>
      </c>
      <c r="Z157" s="38"/>
      <c r="AA157" s="11"/>
      <c r="AB157" s="80" t="s">
        <v>394</v>
      </c>
      <c r="AC157" s="11">
        <v>156</v>
      </c>
      <c r="AD157" s="11" t="s">
        <v>162</v>
      </c>
      <c r="AE157" s="70" t="s">
        <v>200</v>
      </c>
      <c r="AH157" s="80" t="s">
        <v>394</v>
      </c>
      <c r="AI157" s="11">
        <v>156</v>
      </c>
      <c r="AJ157" s="11" t="s">
        <v>162</v>
      </c>
      <c r="AK157" s="38" t="s">
        <v>363</v>
      </c>
      <c r="AL157" s="22">
        <v>4</v>
      </c>
      <c r="AM157" s="48"/>
      <c r="AN157" s="48"/>
      <c r="AO157" s="80" t="s">
        <v>394</v>
      </c>
      <c r="AP157" s="11">
        <v>156</v>
      </c>
      <c r="AQ157" s="11" t="s">
        <v>162</v>
      </c>
      <c r="AR157" s="48" t="s">
        <v>184</v>
      </c>
      <c r="AT157" s="48"/>
      <c r="AU157" s="48"/>
    </row>
    <row r="158" spans="1:55">
      <c r="A158" s="11"/>
      <c r="B158" s="11"/>
      <c r="C158" s="7"/>
      <c r="D158" s="22"/>
      <c r="E158" s="25"/>
      <c r="F158" s="11"/>
      <c r="G158" s="11"/>
      <c r="H158" s="11"/>
      <c r="I158" s="15"/>
      <c r="J158" s="1"/>
      <c r="K158" s="1"/>
      <c r="L158" s="11"/>
      <c r="M158" s="11"/>
      <c r="N158" s="7"/>
      <c r="O158" s="39"/>
      <c r="P158" s="1"/>
      <c r="Q158" s="11"/>
      <c r="R158" s="11"/>
      <c r="S158" s="11"/>
      <c r="T158" s="11"/>
      <c r="Z158" s="38"/>
      <c r="AA158" s="11"/>
      <c r="AM158" s="48"/>
      <c r="AN158" s="48"/>
      <c r="AT158" s="48"/>
      <c r="AU158" s="48"/>
    </row>
    <row r="159" spans="1:55">
      <c r="A159" s="11"/>
      <c r="B159" s="11"/>
      <c r="C159" s="7"/>
      <c r="D159" s="22"/>
      <c r="E159" s="25"/>
      <c r="F159" s="11"/>
      <c r="G159" s="11"/>
      <c r="H159" s="11"/>
      <c r="I159" s="15"/>
      <c r="J159" s="1"/>
      <c r="K159" s="1"/>
      <c r="L159" s="11"/>
      <c r="M159" s="11"/>
      <c r="N159" s="7"/>
      <c r="O159" s="39"/>
      <c r="P159" s="1"/>
      <c r="Q159" s="11"/>
      <c r="R159" s="11"/>
      <c r="S159" s="11"/>
      <c r="T159" s="11"/>
      <c r="AA159" s="11"/>
      <c r="AH159" s="48"/>
      <c r="AI159" s="22"/>
      <c r="AJ159" s="22"/>
      <c r="AK159" s="22"/>
      <c r="AL159" s="22"/>
      <c r="AM159" s="48"/>
      <c r="AN159" s="48"/>
      <c r="AO159" s="48"/>
      <c r="AP159" s="48"/>
      <c r="AQ159" s="48"/>
      <c r="AR159" s="48"/>
      <c r="AT159" s="48"/>
      <c r="AU159" s="48"/>
    </row>
    <row r="160" spans="1:55">
      <c r="A160" s="11"/>
      <c r="B160" s="11"/>
      <c r="C160" s="7"/>
      <c r="D160" s="22"/>
      <c r="E160" s="25"/>
      <c r="F160" s="11"/>
      <c r="G160" s="11"/>
      <c r="H160" s="11"/>
      <c r="I160" s="15"/>
      <c r="J160" s="1"/>
      <c r="K160" s="1"/>
      <c r="L160" s="11"/>
      <c r="M160" s="11"/>
      <c r="N160" s="7"/>
      <c r="O160" s="39"/>
      <c r="P160" s="1"/>
      <c r="Q160" s="11"/>
      <c r="R160" s="11"/>
      <c r="S160" s="11"/>
      <c r="T160" s="11"/>
      <c r="V160" s="11"/>
      <c r="W160" s="11"/>
      <c r="X160" s="11"/>
      <c r="Y160" s="65"/>
      <c r="Z160" s="65"/>
      <c r="AA160" s="11"/>
      <c r="AH160" s="118" t="s">
        <v>378</v>
      </c>
      <c r="AI160" s="120"/>
      <c r="AJ160" s="65"/>
    </row>
    <row r="161" spans="1:42">
      <c r="A161" s="11"/>
      <c r="B161" s="11"/>
      <c r="C161" s="7"/>
      <c r="D161" s="22"/>
      <c r="E161" s="25"/>
      <c r="F161" s="11"/>
      <c r="G161" s="11"/>
      <c r="H161" s="11"/>
      <c r="I161" s="15"/>
      <c r="J161" s="1"/>
      <c r="K161" s="1"/>
      <c r="L161" s="11"/>
      <c r="M161" s="11"/>
      <c r="N161" s="7"/>
      <c r="O161" s="39"/>
      <c r="P161" s="1"/>
      <c r="Q161" s="11"/>
      <c r="R161" s="11"/>
      <c r="S161" s="11"/>
      <c r="T161" s="11"/>
      <c r="V161" s="127" t="s">
        <v>355</v>
      </c>
      <c r="W161" s="127"/>
      <c r="X161" s="127"/>
      <c r="Y161" s="65"/>
      <c r="Z161" s="65"/>
      <c r="AA161" s="11"/>
      <c r="AH161" s="121" t="s">
        <v>379</v>
      </c>
      <c r="AI161" s="122"/>
      <c r="AJ161" s="65"/>
      <c r="AO161" s="128" t="s">
        <v>368</v>
      </c>
      <c r="AP161" s="128"/>
    </row>
    <row r="162" spans="1:42">
      <c r="A162" s="11"/>
      <c r="B162" s="11"/>
      <c r="C162" s="7"/>
      <c r="E162" s="25"/>
      <c r="F162" s="11"/>
      <c r="G162" s="11"/>
      <c r="H162" s="11"/>
      <c r="I162" s="15"/>
      <c r="J162" s="1"/>
      <c r="K162" s="1"/>
      <c r="L162" s="11"/>
      <c r="M162" s="11"/>
      <c r="N162" s="7"/>
      <c r="O162" s="39"/>
      <c r="P162" s="1"/>
      <c r="Q162" s="11"/>
      <c r="R162" s="11"/>
      <c r="S162" s="11"/>
      <c r="T162" s="11"/>
      <c r="V162" s="126" t="s">
        <v>356</v>
      </c>
      <c r="W162" s="126"/>
      <c r="X162" s="126"/>
      <c r="Y162" s="65"/>
      <c r="Z162" s="65"/>
      <c r="AA162" s="11"/>
      <c r="AI162" s="22"/>
      <c r="AJ162" s="65"/>
      <c r="AO162" s="118" t="s">
        <v>369</v>
      </c>
      <c r="AP162" s="118"/>
    </row>
    <row r="163" spans="1:42">
      <c r="C163" s="7"/>
      <c r="E163" s="25"/>
      <c r="F163" s="11"/>
      <c r="G163" s="11"/>
      <c r="H163" s="11"/>
      <c r="I163" s="15"/>
      <c r="J163" s="1"/>
      <c r="K163" s="1"/>
      <c r="L163" s="11"/>
      <c r="M163" s="11"/>
      <c r="N163" s="7"/>
      <c r="O163" s="39"/>
      <c r="P163" s="1"/>
      <c r="Q163" s="11"/>
      <c r="R163" s="11"/>
      <c r="S163" s="11"/>
      <c r="T163" s="11"/>
      <c r="V163" s="119" t="s">
        <v>357</v>
      </c>
      <c r="W163" s="119"/>
      <c r="X163" s="119"/>
      <c r="Y163" s="66"/>
      <c r="Z163" s="66"/>
      <c r="AA163" s="11"/>
      <c r="AI163" s="22"/>
      <c r="AJ163" s="66"/>
    </row>
    <row r="164" spans="1:42">
      <c r="C164" s="7"/>
      <c r="E164" s="25"/>
      <c r="F164" s="11"/>
      <c r="G164" s="11"/>
      <c r="H164" s="11"/>
      <c r="I164" s="15"/>
      <c r="J164" s="1"/>
      <c r="K164" s="1"/>
      <c r="L164" s="11"/>
      <c r="M164" s="11"/>
      <c r="N164" s="11"/>
      <c r="O164" s="38"/>
      <c r="P164" s="1"/>
      <c r="Q164" s="11"/>
      <c r="R164" s="11"/>
      <c r="S164" s="11"/>
      <c r="T164" s="11"/>
      <c r="V164" s="11"/>
      <c r="W164" s="11"/>
      <c r="X164" s="11"/>
      <c r="Y164" s="65"/>
      <c r="Z164" s="65"/>
      <c r="AA164" s="11"/>
      <c r="AI164" s="22"/>
      <c r="AJ164" s="65"/>
    </row>
    <row r="165" spans="1:42">
      <c r="C165" s="7"/>
      <c r="E165" s="25"/>
      <c r="F165" s="11"/>
      <c r="G165" s="11"/>
      <c r="H165" s="11"/>
      <c r="I165" s="15"/>
      <c r="J165" s="1"/>
      <c r="K165" s="1"/>
      <c r="L165" s="11"/>
      <c r="M165" s="11"/>
      <c r="N165" s="11"/>
      <c r="O165" s="38"/>
      <c r="P165" s="1"/>
      <c r="Q165" s="11"/>
      <c r="R165" s="11"/>
      <c r="S165" s="11"/>
      <c r="T165" s="11"/>
      <c r="V165" s="11"/>
      <c r="W165" s="11"/>
      <c r="X165" s="11"/>
      <c r="Y165" s="65"/>
      <c r="Z165" s="65"/>
      <c r="AA165" s="11"/>
      <c r="AI165" s="22"/>
      <c r="AJ165" s="65"/>
    </row>
    <row r="166" spans="1:42">
      <c r="C166" s="7"/>
      <c r="E166" s="25"/>
      <c r="F166" s="11"/>
      <c r="G166" s="11"/>
      <c r="H166" s="11"/>
      <c r="I166" s="15"/>
      <c r="J166" s="1"/>
      <c r="K166" s="1"/>
      <c r="L166" s="11"/>
      <c r="M166" s="11"/>
      <c r="N166" s="11"/>
      <c r="O166" s="38"/>
      <c r="P166" s="1"/>
      <c r="Q166" s="11"/>
      <c r="R166" s="11"/>
      <c r="S166" s="11"/>
      <c r="T166" s="11"/>
      <c r="V166" s="11"/>
      <c r="W166" s="11"/>
      <c r="X166" s="11"/>
      <c r="Y166" s="65"/>
      <c r="Z166" s="65"/>
      <c r="AA166" s="11"/>
      <c r="AI166" s="22"/>
      <c r="AJ166" s="65"/>
    </row>
    <row r="167" spans="1:42">
      <c r="C167" s="7"/>
      <c r="D167" s="22"/>
      <c r="E167" s="25"/>
      <c r="F167" s="11"/>
      <c r="G167" s="11"/>
      <c r="H167" s="11"/>
      <c r="I167" s="15"/>
      <c r="J167" s="1"/>
      <c r="K167" s="1"/>
      <c r="L167" s="11"/>
      <c r="M167" s="11"/>
      <c r="N167" s="11"/>
      <c r="O167" s="38"/>
      <c r="P167" s="1"/>
      <c r="Q167" s="11"/>
      <c r="R167" s="11"/>
      <c r="S167" s="11"/>
      <c r="T167" s="11"/>
      <c r="Y167" s="65"/>
      <c r="Z167" s="65"/>
      <c r="AI167" s="22"/>
      <c r="AJ167" s="65"/>
    </row>
    <row r="168" spans="1:42">
      <c r="C168" s="7"/>
      <c r="D168" s="22"/>
      <c r="E168" s="25"/>
      <c r="F168" s="11"/>
      <c r="G168" s="11"/>
      <c r="H168" s="11"/>
      <c r="I168" s="15"/>
      <c r="J168" s="1"/>
      <c r="K168" s="1"/>
      <c r="L168" s="11"/>
      <c r="M168" s="11"/>
      <c r="N168" s="11"/>
      <c r="O168" s="38"/>
      <c r="P168" s="1"/>
      <c r="Q168" s="11"/>
      <c r="R168" s="11"/>
      <c r="S168" s="11"/>
      <c r="T168" s="11"/>
      <c r="Y168" s="65"/>
      <c r="Z168" s="65"/>
      <c r="AI168" s="22"/>
      <c r="AJ168" s="65"/>
    </row>
    <row r="169" spans="1:42">
      <c r="C169" s="7"/>
      <c r="D169" s="22"/>
      <c r="E169" s="25"/>
      <c r="F169" s="11"/>
      <c r="G169" s="11"/>
      <c r="H169" s="11"/>
      <c r="I169" s="15"/>
      <c r="J169" s="1"/>
      <c r="K169" s="1"/>
      <c r="L169" s="11"/>
      <c r="M169" s="11"/>
      <c r="N169" s="11"/>
      <c r="O169" s="38"/>
      <c r="P169" s="1"/>
      <c r="Q169" s="11"/>
      <c r="R169" s="11"/>
      <c r="S169" s="11"/>
      <c r="T169" s="11"/>
      <c r="Y169" s="65"/>
      <c r="Z169" s="65"/>
      <c r="AI169" s="22"/>
      <c r="AJ169" s="65"/>
    </row>
    <row r="170" spans="1:42">
      <c r="C170" s="11"/>
      <c r="D170" s="22"/>
      <c r="E170" s="25"/>
      <c r="F170" s="11"/>
      <c r="G170" s="11"/>
      <c r="H170" s="11"/>
      <c r="I170" s="15"/>
      <c r="J170" s="1"/>
      <c r="K170" s="1"/>
      <c r="L170" s="11"/>
      <c r="M170" s="11"/>
      <c r="N170" s="11"/>
      <c r="O170" s="38"/>
      <c r="P170" s="1"/>
      <c r="Q170" s="11"/>
      <c r="R170" s="11"/>
      <c r="S170" s="11"/>
      <c r="T170" s="11"/>
      <c r="Y170" s="66"/>
      <c r="Z170" s="66"/>
      <c r="AB170" s="11"/>
      <c r="AC170" s="11"/>
      <c r="AI170" s="22"/>
      <c r="AJ170" s="66"/>
    </row>
    <row r="171" spans="1:42">
      <c r="A171" s="11"/>
      <c r="B171" s="11"/>
      <c r="C171" s="7"/>
      <c r="D171" s="22"/>
      <c r="E171" s="25"/>
      <c r="F171" s="11"/>
      <c r="G171" s="11"/>
      <c r="H171" s="11"/>
      <c r="I171" s="15"/>
      <c r="J171" s="1"/>
      <c r="K171" s="1"/>
      <c r="L171" s="11"/>
      <c r="M171" s="11"/>
      <c r="N171" s="11"/>
      <c r="O171" s="38"/>
      <c r="P171" s="1"/>
      <c r="Q171" s="11"/>
      <c r="R171" s="11"/>
      <c r="S171" s="11"/>
      <c r="T171" s="11"/>
      <c r="Y171" s="39"/>
      <c r="Z171" s="39"/>
      <c r="AB171" s="11"/>
      <c r="AC171" s="11"/>
      <c r="AI171" s="22"/>
      <c r="AJ171" s="39"/>
    </row>
    <row r="172" spans="1:42">
      <c r="A172" s="11"/>
      <c r="B172" s="11"/>
      <c r="C172" s="7"/>
      <c r="D172" s="22"/>
      <c r="E172" s="1"/>
      <c r="F172" s="11"/>
      <c r="G172" s="11"/>
      <c r="H172" s="11"/>
      <c r="I172" s="11"/>
      <c r="L172" s="11"/>
      <c r="M172" s="11"/>
      <c r="N172" s="11"/>
      <c r="O172" s="38"/>
      <c r="P172" s="1"/>
      <c r="Q172" s="11"/>
      <c r="R172" s="11"/>
      <c r="S172" s="11"/>
      <c r="T172" s="11"/>
      <c r="AB172" s="11"/>
      <c r="AC172" s="11"/>
      <c r="AI172" s="38"/>
    </row>
    <row r="173" spans="1:42">
      <c r="A173" s="11"/>
      <c r="B173" s="11"/>
      <c r="C173" s="7"/>
      <c r="D173" s="22"/>
      <c r="E173" s="1"/>
      <c r="F173" s="11"/>
      <c r="G173" s="11"/>
      <c r="H173" s="11"/>
      <c r="I173" s="11"/>
      <c r="L173" s="11"/>
      <c r="M173" s="11"/>
      <c r="N173" s="18"/>
      <c r="O173" s="40"/>
      <c r="P173" s="1"/>
      <c r="Q173" s="11"/>
      <c r="R173" s="11"/>
      <c r="S173" s="11"/>
      <c r="T173" s="11"/>
      <c r="AI173" s="38"/>
    </row>
    <row r="174" spans="1:42">
      <c r="A174" s="11"/>
      <c r="B174" s="11"/>
      <c r="C174" s="7"/>
      <c r="D174" s="22"/>
      <c r="E174" s="1"/>
      <c r="F174" s="11"/>
      <c r="G174" s="11"/>
      <c r="H174" s="11"/>
      <c r="I174" s="11"/>
      <c r="L174" s="11"/>
      <c r="M174" s="11"/>
      <c r="N174" s="18"/>
      <c r="O174" s="40"/>
      <c r="P174" s="1"/>
      <c r="Q174" s="11"/>
      <c r="R174" s="11"/>
      <c r="S174" s="11"/>
      <c r="T174" s="11"/>
      <c r="AI174" s="40"/>
    </row>
    <row r="175" spans="1:42">
      <c r="A175" s="11"/>
      <c r="B175" s="11"/>
      <c r="C175" s="7"/>
      <c r="D175" s="22"/>
      <c r="E175" s="1"/>
      <c r="F175" s="11"/>
      <c r="G175" s="11"/>
      <c r="H175" s="11"/>
      <c r="I175" s="11"/>
      <c r="L175" s="11"/>
      <c r="M175" s="11"/>
      <c r="N175" s="18"/>
      <c r="O175" s="40"/>
      <c r="P175" s="1"/>
      <c r="Q175" s="11"/>
      <c r="R175" s="11"/>
      <c r="S175" s="11"/>
      <c r="T175" s="11"/>
      <c r="AI175" s="40"/>
    </row>
    <row r="176" spans="1:42">
      <c r="A176" s="11"/>
      <c r="B176" s="11"/>
      <c r="C176" s="18"/>
      <c r="D176" s="40"/>
      <c r="E176" s="1"/>
      <c r="F176" s="11"/>
      <c r="G176" s="11"/>
      <c r="H176" s="11"/>
      <c r="I176" s="11"/>
      <c r="L176" s="11"/>
      <c r="M176" s="11"/>
      <c r="N176" s="18"/>
      <c r="O176" s="40"/>
      <c r="P176" s="1"/>
      <c r="Q176" s="11"/>
      <c r="R176" s="11"/>
      <c r="S176" s="11"/>
      <c r="T176" s="11"/>
      <c r="AI176" s="40"/>
    </row>
    <row r="177" spans="1:35">
      <c r="A177" s="11"/>
      <c r="B177" s="11"/>
      <c r="C177" s="18"/>
      <c r="D177" s="40"/>
      <c r="E177" s="1"/>
      <c r="F177" s="11"/>
      <c r="G177" s="11"/>
      <c r="H177" s="11"/>
      <c r="I177" s="11"/>
      <c r="L177" s="11"/>
      <c r="M177" s="11"/>
      <c r="N177" s="18"/>
      <c r="O177" s="40"/>
      <c r="P177" s="1"/>
      <c r="Q177" s="11"/>
      <c r="R177" s="11"/>
      <c r="S177" s="11"/>
      <c r="T177" s="11"/>
      <c r="AI177" s="40"/>
    </row>
    <row r="178" spans="1:35">
      <c r="A178" s="11"/>
      <c r="B178" s="11"/>
      <c r="C178" s="18"/>
      <c r="D178" s="40"/>
      <c r="E178" s="1"/>
      <c r="F178" s="11"/>
      <c r="G178" s="11"/>
      <c r="H178" s="11"/>
      <c r="I178" s="11"/>
      <c r="L178" s="11"/>
      <c r="M178" s="11"/>
      <c r="N178" s="18"/>
      <c r="O178" s="40"/>
      <c r="P178" s="1"/>
      <c r="Q178" s="11"/>
      <c r="R178" s="11"/>
      <c r="S178" s="11"/>
      <c r="T178" s="11"/>
      <c r="AI178" s="40"/>
    </row>
    <row r="179" spans="1:35">
      <c r="A179" s="11"/>
      <c r="B179" s="11"/>
      <c r="C179" s="18"/>
      <c r="D179" s="40"/>
      <c r="E179" s="1"/>
      <c r="F179" s="11"/>
      <c r="G179" s="11"/>
      <c r="H179" s="11"/>
      <c r="I179" s="11"/>
      <c r="L179" s="11"/>
      <c r="M179" s="11"/>
      <c r="N179" s="18"/>
      <c r="O179" s="40"/>
      <c r="P179" s="1"/>
      <c r="Q179" s="11"/>
      <c r="R179" s="11"/>
      <c r="S179" s="11"/>
      <c r="T179" s="11"/>
      <c r="AI179" s="40"/>
    </row>
    <row r="180" spans="1:35">
      <c r="A180" s="11"/>
      <c r="B180" s="11"/>
      <c r="C180" s="18"/>
      <c r="D180" s="40"/>
      <c r="E180" s="1"/>
      <c r="F180" s="11"/>
      <c r="G180" s="11"/>
      <c r="H180" s="11"/>
      <c r="I180" s="11"/>
      <c r="L180" s="11"/>
      <c r="M180" s="11"/>
      <c r="N180" s="18"/>
      <c r="O180" s="40"/>
      <c r="P180" s="1"/>
      <c r="Q180" s="11"/>
      <c r="R180" s="11"/>
      <c r="S180" s="11"/>
      <c r="T180" s="11"/>
      <c r="AI180" s="40"/>
    </row>
    <row r="181" spans="1:35">
      <c r="A181" s="11"/>
      <c r="B181" s="11"/>
      <c r="C181" s="11"/>
      <c r="D181" s="38"/>
      <c r="E181" s="1"/>
      <c r="F181" s="11"/>
      <c r="G181" s="11"/>
      <c r="H181" s="11"/>
      <c r="I181" s="11"/>
      <c r="L181" s="11"/>
      <c r="M181" s="11"/>
      <c r="N181" s="11"/>
      <c r="O181" s="38"/>
      <c r="P181" s="1"/>
      <c r="Q181" s="11"/>
      <c r="R181" s="11"/>
      <c r="S181" s="11"/>
      <c r="T181" s="11"/>
      <c r="AI181" s="38"/>
    </row>
    <row r="182" spans="1:35">
      <c r="A182" s="11"/>
      <c r="B182" s="11"/>
      <c r="C182" s="11"/>
      <c r="D182" s="38"/>
      <c r="E182" s="1"/>
      <c r="F182" s="11"/>
      <c r="G182" s="11"/>
      <c r="H182" s="11"/>
      <c r="I182" s="11"/>
      <c r="L182" s="11"/>
      <c r="M182" s="11"/>
      <c r="N182" s="11"/>
      <c r="O182" s="38"/>
      <c r="P182" s="1"/>
      <c r="Q182" s="11"/>
      <c r="R182" s="11"/>
      <c r="S182" s="11"/>
      <c r="T182" s="11"/>
      <c r="AI182" s="38"/>
    </row>
    <row r="183" spans="1:35">
      <c r="A183" s="11"/>
      <c r="B183" s="11"/>
      <c r="C183" s="11"/>
      <c r="D183" s="38"/>
      <c r="E183" s="1"/>
      <c r="F183" s="11"/>
      <c r="G183" s="11"/>
      <c r="H183" s="11"/>
      <c r="I183" s="11"/>
      <c r="L183" s="11"/>
      <c r="M183" s="11"/>
      <c r="N183" s="11"/>
      <c r="O183" s="38"/>
      <c r="P183" s="1"/>
      <c r="Q183" s="11"/>
      <c r="R183" s="11"/>
      <c r="S183" s="11"/>
      <c r="T183" s="11"/>
      <c r="AI183" s="38"/>
    </row>
    <row r="184" spans="1:35">
      <c r="A184" s="11"/>
      <c r="B184" s="11"/>
      <c r="C184" s="18"/>
      <c r="D184" s="40"/>
      <c r="E184" s="1"/>
      <c r="F184" s="11"/>
      <c r="G184" s="11"/>
      <c r="H184" s="11"/>
      <c r="I184" s="11"/>
      <c r="L184" s="11"/>
      <c r="M184" s="11"/>
      <c r="N184" s="18"/>
      <c r="O184" s="40"/>
      <c r="P184" s="1"/>
      <c r="Q184" s="11"/>
      <c r="R184" s="11"/>
      <c r="S184" s="11"/>
      <c r="T184" s="11"/>
      <c r="AI184" s="40"/>
    </row>
    <row r="185" spans="1:35">
      <c r="A185" s="11"/>
      <c r="B185" s="11"/>
      <c r="C185" s="18"/>
      <c r="D185" s="40"/>
      <c r="E185" s="1"/>
      <c r="F185" s="11"/>
      <c r="G185" s="11"/>
      <c r="H185" s="11"/>
      <c r="I185" s="11"/>
      <c r="L185" s="11"/>
      <c r="M185" s="11"/>
      <c r="N185" s="18"/>
      <c r="O185" s="40"/>
      <c r="P185" s="1"/>
      <c r="Q185" s="11"/>
      <c r="R185" s="11"/>
      <c r="S185" s="11"/>
      <c r="T185" s="11"/>
      <c r="AI185" s="40"/>
    </row>
    <row r="186" spans="1:35">
      <c r="A186" s="11"/>
      <c r="B186" s="11"/>
      <c r="C186" s="18"/>
      <c r="D186" s="40"/>
      <c r="E186" s="1"/>
      <c r="F186" s="11"/>
      <c r="G186" s="11"/>
      <c r="H186" s="11"/>
      <c r="I186" s="11"/>
      <c r="L186" s="11"/>
      <c r="M186" s="11"/>
      <c r="N186" s="18"/>
      <c r="O186" s="40"/>
      <c r="P186" s="1"/>
      <c r="Q186" s="11"/>
      <c r="R186" s="11"/>
      <c r="S186" s="11"/>
      <c r="T186" s="11"/>
      <c r="AI186" s="40"/>
    </row>
    <row r="191" spans="1:35">
      <c r="L191" s="11"/>
      <c r="M191" s="11"/>
      <c r="N191" s="7"/>
      <c r="O191" s="22"/>
      <c r="P191" s="25"/>
      <c r="Q191" s="1"/>
      <c r="R191" s="11"/>
      <c r="S191" s="11"/>
      <c r="T191" s="15"/>
    </row>
    <row r="192" spans="1:35">
      <c r="L192" s="11"/>
      <c r="M192" s="11"/>
      <c r="N192" s="7"/>
      <c r="O192" s="22"/>
      <c r="P192" s="25"/>
      <c r="Q192" s="1"/>
      <c r="R192" s="11"/>
      <c r="S192" s="11"/>
      <c r="T192" s="15"/>
    </row>
    <row r="193" spans="12:20">
      <c r="L193" s="11"/>
      <c r="M193" s="11"/>
      <c r="N193" s="7"/>
      <c r="O193" s="22"/>
      <c r="P193" s="25"/>
      <c r="Q193" s="11"/>
      <c r="R193" s="11"/>
      <c r="S193" s="11"/>
      <c r="T193" s="15"/>
    </row>
    <row r="194" spans="12:20">
      <c r="L194" s="11"/>
      <c r="M194" s="11"/>
      <c r="N194" s="7"/>
      <c r="O194" s="22"/>
      <c r="P194" s="25"/>
      <c r="Q194" s="11"/>
      <c r="R194" s="11"/>
      <c r="S194" s="11"/>
      <c r="T194" s="15"/>
    </row>
    <row r="195" spans="12:20">
      <c r="L195" s="11"/>
      <c r="M195" s="11"/>
      <c r="N195" s="7"/>
      <c r="O195" s="22"/>
      <c r="P195" s="25"/>
      <c r="Q195" s="11"/>
      <c r="R195" s="11"/>
      <c r="S195" s="11"/>
      <c r="T195" s="15"/>
    </row>
    <row r="196" spans="12:20">
      <c r="L196" s="11"/>
      <c r="M196" s="11"/>
      <c r="N196" s="7"/>
      <c r="O196" s="22"/>
      <c r="P196" s="25"/>
      <c r="Q196" s="11"/>
      <c r="R196" s="11"/>
      <c r="S196" s="11"/>
      <c r="T196" s="15"/>
    </row>
    <row r="197" spans="12:20">
      <c r="L197" s="11"/>
      <c r="M197" s="11"/>
      <c r="N197" s="7"/>
      <c r="O197" s="22"/>
      <c r="P197" s="25"/>
      <c r="Q197" s="11"/>
      <c r="R197" s="11"/>
      <c r="S197" s="11"/>
      <c r="T197" s="15"/>
    </row>
    <row r="198" spans="12:20">
      <c r="L198" s="11"/>
      <c r="M198" s="11"/>
      <c r="N198" s="7"/>
      <c r="O198" s="22"/>
      <c r="P198" s="25"/>
      <c r="Q198" s="11"/>
      <c r="R198" s="11"/>
      <c r="S198" s="11"/>
      <c r="T198" s="15"/>
    </row>
    <row r="199" spans="12:20">
      <c r="L199" s="11"/>
      <c r="M199" s="11"/>
      <c r="N199" s="7"/>
      <c r="O199" s="22"/>
      <c r="P199" s="25"/>
      <c r="Q199" s="11"/>
      <c r="R199" s="11"/>
      <c r="S199" s="11"/>
      <c r="T199" s="15"/>
    </row>
    <row r="200" spans="12:20">
      <c r="L200" s="11"/>
      <c r="M200" s="11"/>
      <c r="N200" s="7"/>
      <c r="O200" s="22"/>
      <c r="P200" s="25"/>
      <c r="Q200" s="11"/>
      <c r="R200" s="11"/>
      <c r="S200" s="11"/>
      <c r="T200" s="15"/>
    </row>
    <row r="201" spans="12:20">
      <c r="L201" s="11"/>
      <c r="M201" s="11"/>
      <c r="N201" s="7"/>
      <c r="O201" s="22"/>
      <c r="P201" s="25"/>
      <c r="Q201" s="11"/>
      <c r="R201" s="11"/>
      <c r="S201" s="11"/>
      <c r="T201" s="15"/>
    </row>
    <row r="202" spans="12:20">
      <c r="L202" s="11"/>
      <c r="M202" s="11"/>
      <c r="N202" s="7"/>
      <c r="O202" s="22"/>
      <c r="P202" s="25"/>
      <c r="Q202" s="11"/>
      <c r="R202" s="11"/>
      <c r="S202" s="11"/>
      <c r="T202" s="15"/>
    </row>
    <row r="203" spans="12:20">
      <c r="L203" s="11"/>
      <c r="M203" s="11"/>
      <c r="N203" s="7"/>
      <c r="O203" s="22"/>
      <c r="P203" s="25"/>
      <c r="Q203" s="11"/>
      <c r="R203" s="11"/>
      <c r="S203" s="11"/>
      <c r="T203" s="15"/>
    </row>
    <row r="204" spans="12:20">
      <c r="L204" s="11"/>
      <c r="M204" s="11"/>
      <c r="N204" s="7"/>
      <c r="O204" s="22"/>
      <c r="P204" s="25"/>
      <c r="Q204" s="11"/>
      <c r="R204" s="11"/>
      <c r="S204" s="11"/>
      <c r="T204" s="15"/>
    </row>
    <row r="205" spans="12:20">
      <c r="L205" s="11"/>
      <c r="M205" s="11"/>
      <c r="N205" s="7"/>
      <c r="O205" s="22"/>
      <c r="P205" s="25"/>
      <c r="Q205" s="11"/>
      <c r="R205" s="11"/>
      <c r="S205" s="11"/>
      <c r="T205" s="15"/>
    </row>
    <row r="206" spans="12:20">
      <c r="L206" s="11"/>
      <c r="M206" s="11"/>
      <c r="N206" s="7"/>
      <c r="O206" s="22"/>
      <c r="P206" s="25"/>
      <c r="Q206" s="11"/>
      <c r="R206" s="11"/>
      <c r="S206" s="11"/>
      <c r="T206" s="15"/>
    </row>
    <row r="207" spans="12:20">
      <c r="L207" s="11"/>
      <c r="M207" s="11"/>
      <c r="N207" s="7"/>
      <c r="O207" s="22"/>
      <c r="P207" s="25"/>
      <c r="Q207" s="11"/>
      <c r="R207" s="11"/>
      <c r="S207" s="11"/>
      <c r="T207" s="15"/>
    </row>
    <row r="208" spans="12:20">
      <c r="L208" s="11"/>
      <c r="M208" s="11"/>
      <c r="N208" s="7"/>
      <c r="O208" s="22"/>
      <c r="P208" s="25"/>
      <c r="Q208" s="11"/>
      <c r="R208" s="11"/>
      <c r="S208" s="11"/>
      <c r="T208" s="15"/>
    </row>
    <row r="209" spans="12:20">
      <c r="L209" s="11"/>
      <c r="M209" s="11"/>
      <c r="N209" s="7"/>
      <c r="O209" s="22"/>
      <c r="P209" s="25"/>
      <c r="Q209" s="11"/>
      <c r="R209" s="11"/>
      <c r="S209" s="11"/>
      <c r="T209" s="15"/>
    </row>
    <row r="210" spans="12:20">
      <c r="L210" s="11"/>
      <c r="M210" s="11"/>
      <c r="N210" s="7"/>
      <c r="O210" s="22"/>
      <c r="P210" s="25"/>
      <c r="Q210" s="11"/>
      <c r="R210" s="11"/>
      <c r="S210" s="11"/>
      <c r="T210" s="15"/>
    </row>
    <row r="211" spans="12:20">
      <c r="L211" s="11"/>
      <c r="M211" s="11"/>
      <c r="N211" s="7"/>
      <c r="O211" s="22"/>
      <c r="P211" s="25"/>
      <c r="Q211" s="11"/>
      <c r="R211" s="11"/>
      <c r="S211" s="11"/>
      <c r="T211" s="15"/>
    </row>
    <row r="212" spans="12:20">
      <c r="L212" s="11"/>
      <c r="M212" s="11"/>
      <c r="N212" s="7"/>
      <c r="O212" s="22"/>
      <c r="P212" s="25"/>
      <c r="Q212" s="11"/>
      <c r="R212" s="11"/>
      <c r="S212" s="11"/>
      <c r="T212" s="15"/>
    </row>
    <row r="213" spans="12:20">
      <c r="L213" s="11"/>
      <c r="M213" s="11"/>
      <c r="N213" s="7"/>
      <c r="O213" s="22"/>
      <c r="P213" s="25"/>
      <c r="Q213" s="11"/>
      <c r="R213" s="11"/>
      <c r="S213" s="11"/>
      <c r="T213" s="15"/>
    </row>
    <row r="214" spans="12:20">
      <c r="L214" s="11"/>
      <c r="M214" s="11"/>
      <c r="N214" s="7"/>
      <c r="O214" s="22"/>
      <c r="P214" s="25"/>
      <c r="Q214" s="11"/>
      <c r="R214" s="11"/>
      <c r="S214" s="11"/>
      <c r="T214" s="15"/>
    </row>
    <row r="215" spans="12:20">
      <c r="L215" s="11"/>
      <c r="M215" s="11"/>
      <c r="N215" s="7"/>
      <c r="O215" s="22"/>
      <c r="P215" s="25"/>
      <c r="Q215" s="11"/>
      <c r="R215" s="11"/>
      <c r="S215" s="11"/>
      <c r="T215" s="15"/>
    </row>
    <row r="216" spans="12:20">
      <c r="L216" s="11"/>
      <c r="M216" s="11"/>
      <c r="N216" s="7"/>
      <c r="O216" s="22"/>
      <c r="P216" s="25"/>
      <c r="Q216" s="11"/>
      <c r="R216" s="11"/>
      <c r="S216" s="11"/>
      <c r="T216" s="15"/>
    </row>
    <row r="217" spans="12:20">
      <c r="L217" s="11"/>
      <c r="M217" s="11"/>
      <c r="N217" s="7"/>
      <c r="O217" s="22"/>
      <c r="P217" s="25"/>
      <c r="Q217" s="11"/>
      <c r="R217" s="11"/>
      <c r="S217" s="11"/>
      <c r="T217" s="15"/>
    </row>
    <row r="218" spans="12:20">
      <c r="L218" s="11"/>
      <c r="M218" s="11"/>
      <c r="N218" s="7"/>
      <c r="O218" s="22"/>
      <c r="P218" s="25"/>
      <c r="Q218" s="11"/>
      <c r="R218" s="11"/>
      <c r="S218" s="11"/>
      <c r="T218" s="15"/>
    </row>
    <row r="219" spans="12:20">
      <c r="L219" s="11"/>
      <c r="M219" s="11"/>
      <c r="N219" s="7"/>
      <c r="O219" s="22"/>
      <c r="P219" s="25"/>
      <c r="Q219" s="11"/>
      <c r="R219" s="11"/>
      <c r="S219" s="11"/>
      <c r="T219" s="15"/>
    </row>
    <row r="220" spans="12:20">
      <c r="L220" s="11"/>
      <c r="M220" s="11"/>
      <c r="N220" s="7"/>
      <c r="O220" s="22"/>
      <c r="P220" s="25"/>
      <c r="Q220" s="11"/>
      <c r="R220" s="11"/>
      <c r="S220" s="11"/>
      <c r="T220" s="15"/>
    </row>
    <row r="221" spans="12:20">
      <c r="L221" s="11"/>
      <c r="M221" s="11"/>
      <c r="N221" s="7"/>
      <c r="O221" s="22"/>
      <c r="P221" s="25"/>
      <c r="Q221" s="11"/>
      <c r="R221" s="11"/>
      <c r="S221" s="11"/>
      <c r="T221" s="15"/>
    </row>
    <row r="222" spans="12:20">
      <c r="L222" s="11"/>
      <c r="M222" s="11"/>
      <c r="N222" s="7"/>
      <c r="O222" s="22"/>
      <c r="P222" s="25"/>
      <c r="Q222" s="11"/>
      <c r="R222" s="11"/>
      <c r="S222" s="11"/>
      <c r="T222" s="15"/>
    </row>
    <row r="223" spans="12:20">
      <c r="L223" s="11"/>
      <c r="M223" s="11"/>
      <c r="N223" s="7"/>
      <c r="O223" s="22"/>
      <c r="P223" s="25"/>
      <c r="Q223" s="11"/>
      <c r="R223" s="11"/>
      <c r="S223" s="11"/>
      <c r="T223" s="15"/>
    </row>
    <row r="224" spans="12:20">
      <c r="L224" s="11"/>
      <c r="M224" s="11"/>
      <c r="N224" s="7"/>
      <c r="O224" s="22"/>
      <c r="P224" s="25"/>
      <c r="Q224" s="11"/>
      <c r="R224" s="11"/>
      <c r="S224" s="11"/>
      <c r="T224" s="15"/>
    </row>
    <row r="225" spans="12:20">
      <c r="L225" s="11"/>
      <c r="M225" s="11"/>
      <c r="N225" s="7"/>
      <c r="O225" s="22"/>
      <c r="P225" s="25"/>
      <c r="Q225" s="11"/>
      <c r="R225" s="11"/>
      <c r="S225" s="11"/>
      <c r="T225" s="15"/>
    </row>
    <row r="226" spans="12:20">
      <c r="L226" s="11"/>
      <c r="M226" s="11"/>
      <c r="N226" s="7"/>
      <c r="O226" s="22"/>
      <c r="P226" s="25"/>
      <c r="Q226" s="11"/>
      <c r="R226" s="11"/>
      <c r="S226" s="11"/>
      <c r="T226" s="15"/>
    </row>
    <row r="227" spans="12:20">
      <c r="L227" s="11"/>
      <c r="M227" s="11"/>
      <c r="N227" s="7"/>
      <c r="O227" s="22"/>
      <c r="P227" s="25"/>
      <c r="Q227" s="11"/>
      <c r="R227" s="11"/>
      <c r="S227" s="11"/>
      <c r="T227" s="15"/>
    </row>
    <row r="228" spans="12:20">
      <c r="L228" s="11"/>
      <c r="M228" s="11"/>
      <c r="N228" s="7"/>
      <c r="O228" s="22"/>
      <c r="P228" s="25"/>
      <c r="Q228" s="11"/>
      <c r="R228" s="11"/>
      <c r="S228" s="11"/>
      <c r="T228" s="15"/>
    </row>
    <row r="229" spans="12:20">
      <c r="L229" s="11"/>
      <c r="M229" s="11"/>
      <c r="N229" s="7"/>
      <c r="O229" s="22"/>
      <c r="P229" s="25"/>
      <c r="Q229" s="11"/>
      <c r="R229" s="11"/>
      <c r="S229" s="11"/>
      <c r="T229" s="15"/>
    </row>
    <row r="230" spans="12:20">
      <c r="L230" s="11"/>
      <c r="M230" s="11"/>
      <c r="N230" s="7"/>
      <c r="O230" s="22"/>
      <c r="P230" s="25"/>
      <c r="Q230" s="11"/>
      <c r="R230" s="11"/>
      <c r="S230" s="11"/>
      <c r="T230" s="15"/>
    </row>
    <row r="231" spans="12:20">
      <c r="L231" s="11"/>
      <c r="M231" s="11"/>
      <c r="N231" s="7"/>
      <c r="O231" s="22"/>
      <c r="P231" s="25"/>
      <c r="Q231" s="11"/>
      <c r="R231" s="11"/>
      <c r="S231" s="11"/>
      <c r="T231" s="15"/>
    </row>
    <row r="232" spans="12:20">
      <c r="L232" s="11"/>
      <c r="M232" s="11"/>
      <c r="N232" s="7"/>
      <c r="O232" s="22"/>
      <c r="P232" s="25"/>
      <c r="Q232" s="11"/>
      <c r="R232" s="11"/>
      <c r="S232" s="11"/>
      <c r="T232" s="15"/>
    </row>
    <row r="233" spans="12:20">
      <c r="L233" s="11"/>
      <c r="M233" s="11"/>
      <c r="N233" s="7"/>
      <c r="O233" s="22"/>
      <c r="P233" s="25"/>
      <c r="Q233" s="11"/>
      <c r="R233" s="11"/>
      <c r="S233" s="11"/>
      <c r="T233" s="15"/>
    </row>
    <row r="234" spans="12:20">
      <c r="L234" s="11"/>
      <c r="M234" s="11"/>
      <c r="N234" s="7"/>
      <c r="O234" s="22"/>
      <c r="P234" s="25"/>
      <c r="Q234" s="11"/>
      <c r="R234" s="11"/>
      <c r="S234" s="11"/>
      <c r="T234" s="15"/>
    </row>
    <row r="235" spans="12:20">
      <c r="L235" s="11"/>
      <c r="M235" s="11"/>
      <c r="N235" s="7"/>
      <c r="O235" s="22"/>
      <c r="P235" s="25"/>
      <c r="Q235" s="11"/>
      <c r="R235" s="11"/>
      <c r="S235" s="11"/>
      <c r="T235" s="15"/>
    </row>
    <row r="236" spans="12:20">
      <c r="L236" s="11"/>
      <c r="M236" s="11"/>
      <c r="N236" s="7"/>
      <c r="O236" s="22"/>
      <c r="P236" s="25"/>
      <c r="Q236" s="11"/>
      <c r="R236" s="11"/>
      <c r="S236" s="11"/>
      <c r="T236" s="15"/>
    </row>
    <row r="237" spans="12:20">
      <c r="L237" s="11"/>
      <c r="M237" s="11"/>
      <c r="N237" s="7"/>
      <c r="O237" s="22"/>
      <c r="P237" s="25"/>
      <c r="Q237" s="11"/>
      <c r="R237" s="11"/>
      <c r="S237" s="11"/>
      <c r="T237" s="15"/>
    </row>
    <row r="238" spans="12:20">
      <c r="L238" s="11"/>
      <c r="M238" s="11"/>
      <c r="N238" s="7"/>
      <c r="O238" s="22"/>
      <c r="P238" s="25"/>
      <c r="Q238" s="11"/>
      <c r="R238" s="11"/>
      <c r="S238" s="11"/>
      <c r="T238" s="15"/>
    </row>
    <row r="239" spans="12:20">
      <c r="L239" s="11"/>
      <c r="M239" s="11"/>
      <c r="N239" s="7"/>
      <c r="O239" s="22"/>
      <c r="P239" s="25"/>
      <c r="Q239" s="11"/>
      <c r="R239" s="11"/>
      <c r="S239" s="11"/>
      <c r="T239" s="15"/>
    </row>
    <row r="240" spans="12:20">
      <c r="L240" s="11"/>
      <c r="M240" s="11"/>
      <c r="N240" s="7"/>
      <c r="O240" s="22"/>
      <c r="P240" s="25"/>
      <c r="Q240" s="11"/>
      <c r="R240" s="11"/>
      <c r="S240" s="11"/>
      <c r="T240" s="15"/>
    </row>
    <row r="241" spans="12:37">
      <c r="L241" s="11"/>
      <c r="M241" s="11"/>
      <c r="N241" s="7"/>
      <c r="O241" s="22"/>
      <c r="P241" s="25"/>
      <c r="Q241" s="11"/>
      <c r="R241" s="11"/>
      <c r="S241" s="11"/>
      <c r="T241" s="15"/>
    </row>
    <row r="242" spans="12:37">
      <c r="L242" s="11"/>
      <c r="M242" s="11"/>
      <c r="N242" s="7"/>
      <c r="O242" s="22"/>
      <c r="P242" s="25"/>
      <c r="Q242" s="11"/>
      <c r="R242" s="11"/>
      <c r="S242" s="11"/>
      <c r="T242" s="15"/>
    </row>
    <row r="243" spans="12:37">
      <c r="L243" s="11"/>
      <c r="M243" s="11"/>
      <c r="N243" s="7"/>
      <c r="O243" s="22"/>
      <c r="P243" s="25"/>
      <c r="Q243" s="11"/>
      <c r="R243" s="11"/>
      <c r="S243" s="11"/>
      <c r="T243" s="15"/>
    </row>
    <row r="244" spans="12:37">
      <c r="L244" s="11"/>
      <c r="M244" s="11"/>
      <c r="N244" s="7"/>
      <c r="O244" s="22"/>
      <c r="P244" s="25"/>
      <c r="Q244" s="11"/>
      <c r="R244" s="11"/>
      <c r="S244" s="11"/>
      <c r="T244" s="15"/>
    </row>
    <row r="245" spans="12:37">
      <c r="L245" s="11"/>
      <c r="M245" s="11"/>
      <c r="N245" s="7"/>
      <c r="O245" s="22"/>
      <c r="P245" s="25"/>
      <c r="Q245" s="11"/>
      <c r="R245" s="11"/>
      <c r="S245" s="11"/>
      <c r="T245" s="15"/>
    </row>
    <row r="246" spans="12:37">
      <c r="L246" s="11"/>
      <c r="M246" s="11"/>
      <c r="N246" s="7"/>
      <c r="O246" s="22"/>
      <c r="P246" s="25"/>
      <c r="Q246" s="11"/>
      <c r="R246" s="11"/>
      <c r="S246" s="11"/>
      <c r="T246" s="15"/>
    </row>
    <row r="247" spans="12:37">
      <c r="L247" s="11"/>
      <c r="M247" s="11"/>
      <c r="N247" s="7"/>
      <c r="O247" s="22"/>
      <c r="P247" s="25"/>
      <c r="Q247" s="11"/>
      <c r="R247" s="11"/>
      <c r="S247" s="11"/>
      <c r="T247" s="15"/>
    </row>
    <row r="248" spans="12:37">
      <c r="L248" s="11"/>
      <c r="M248" s="11"/>
      <c r="N248" s="7"/>
      <c r="O248" s="22"/>
      <c r="P248" s="25"/>
      <c r="Q248" s="11"/>
      <c r="R248" s="11"/>
      <c r="S248" s="11"/>
      <c r="T248" s="15"/>
    </row>
    <row r="249" spans="12:37">
      <c r="L249" s="11"/>
      <c r="M249" s="11"/>
      <c r="N249" s="7"/>
      <c r="O249" s="22"/>
      <c r="P249" s="25"/>
      <c r="Q249" s="11"/>
      <c r="R249" s="11"/>
      <c r="S249" s="11"/>
      <c r="T249" s="15"/>
    </row>
    <row r="250" spans="12:37">
      <c r="L250" s="11"/>
      <c r="M250" s="11"/>
      <c r="N250" s="7"/>
      <c r="O250" s="22"/>
      <c r="P250" s="25"/>
      <c r="Q250" s="11"/>
      <c r="R250" s="11"/>
      <c r="S250" s="11"/>
      <c r="T250" s="15"/>
    </row>
    <row r="253" spans="12:37">
      <c r="AA253" s="11"/>
      <c r="AF253" s="11"/>
      <c r="AG253" s="11"/>
      <c r="AH253" s="11"/>
      <c r="AK253" s="72"/>
    </row>
    <row r="254" spans="12:37">
      <c r="AA254" s="11"/>
      <c r="AF254" s="11"/>
      <c r="AG254" s="11"/>
      <c r="AH254" s="11"/>
      <c r="AK254" s="72"/>
    </row>
    <row r="255" spans="12:37">
      <c r="AA255" s="11"/>
      <c r="AF255" s="11"/>
      <c r="AG255" s="11"/>
      <c r="AH255" s="11"/>
      <c r="AK255" s="72"/>
    </row>
    <row r="256" spans="12:37">
      <c r="AA256" s="11"/>
      <c r="AF256" s="11"/>
      <c r="AG256" s="11"/>
      <c r="AH256" s="11"/>
      <c r="AK256" s="72"/>
    </row>
    <row r="257" spans="12:37">
      <c r="AA257" s="11"/>
      <c r="AF257" s="11"/>
      <c r="AG257" s="11"/>
      <c r="AH257" s="11"/>
      <c r="AK257" s="72"/>
    </row>
    <row r="258" spans="12:37">
      <c r="AA258" s="11"/>
      <c r="AF258" s="11"/>
      <c r="AG258" s="11"/>
      <c r="AH258" s="11"/>
      <c r="AK258" s="72"/>
    </row>
    <row r="259" spans="12:37">
      <c r="AA259" s="11"/>
      <c r="AF259" s="11"/>
      <c r="AG259" s="11"/>
      <c r="AH259" s="11"/>
      <c r="AK259" s="72"/>
    </row>
    <row r="260" spans="12:37">
      <c r="AA260" s="11"/>
      <c r="AF260" s="11"/>
      <c r="AG260" s="11"/>
      <c r="AH260" s="11"/>
      <c r="AK260" s="72"/>
    </row>
    <row r="261" spans="12:37">
      <c r="AA261" s="11"/>
      <c r="AF261" s="11"/>
      <c r="AG261" s="11"/>
      <c r="AH261" s="11"/>
      <c r="AK261" s="72"/>
    </row>
    <row r="262" spans="12:37">
      <c r="AA262" s="11"/>
      <c r="AF262" s="11"/>
      <c r="AG262" s="11"/>
      <c r="AH262" s="11"/>
      <c r="AK262" s="72"/>
    </row>
    <row r="263" spans="12:37">
      <c r="AA263" s="11"/>
      <c r="AF263" s="11"/>
      <c r="AG263" s="11"/>
      <c r="AH263" s="11"/>
      <c r="AK263" s="72"/>
    </row>
    <row r="264" spans="12:37">
      <c r="AA264" s="11"/>
      <c r="AB264" s="11"/>
      <c r="AC264" s="7"/>
      <c r="AD264" s="22"/>
      <c r="AE264" s="72"/>
      <c r="AF264" s="11"/>
      <c r="AG264" s="11"/>
      <c r="AH264" s="11"/>
      <c r="AK264" s="72"/>
    </row>
    <row r="265" spans="12:37">
      <c r="AA265" s="11"/>
      <c r="AB265" s="11"/>
      <c r="AC265" s="7"/>
      <c r="AD265" s="22"/>
      <c r="AE265" s="72"/>
      <c r="AF265" s="11"/>
      <c r="AG265" s="11"/>
      <c r="AH265" s="11"/>
      <c r="AK265" s="72"/>
    </row>
    <row r="266" spans="12:37">
      <c r="L266" s="11"/>
      <c r="M266" s="11"/>
      <c r="N266" s="7"/>
      <c r="O266" s="22"/>
      <c r="P266" s="25"/>
      <c r="Q266" s="1"/>
      <c r="R266" s="11"/>
      <c r="S266" s="11"/>
      <c r="T266" s="15"/>
      <c r="AA266" s="11"/>
      <c r="AB266" s="11"/>
      <c r="AC266" s="7"/>
      <c r="AD266" s="22"/>
      <c r="AE266" s="72"/>
      <c r="AF266" s="11"/>
      <c r="AG266" s="11"/>
      <c r="AH266" s="11"/>
      <c r="AK266" s="72"/>
    </row>
    <row r="267" spans="12:37">
      <c r="L267" s="11"/>
      <c r="M267" s="11"/>
      <c r="N267" s="7"/>
      <c r="O267" s="22"/>
      <c r="P267" s="25"/>
      <c r="Q267" s="11"/>
      <c r="R267" s="11"/>
      <c r="S267" s="11"/>
      <c r="T267" s="15"/>
      <c r="AA267" s="11"/>
      <c r="AB267" s="11"/>
      <c r="AC267" s="7"/>
      <c r="AD267" s="22"/>
      <c r="AE267" s="72"/>
      <c r="AF267" s="11"/>
      <c r="AG267" s="11"/>
      <c r="AH267" s="11"/>
      <c r="AK267" s="72"/>
    </row>
    <row r="268" spans="12:37">
      <c r="L268" s="11"/>
      <c r="M268" s="11"/>
      <c r="N268" s="7"/>
      <c r="O268" s="22"/>
      <c r="P268" s="25"/>
      <c r="Q268" s="11"/>
      <c r="R268" s="11"/>
      <c r="S268" s="11"/>
      <c r="T268" s="15"/>
      <c r="AA268" s="11"/>
      <c r="AB268" s="11"/>
      <c r="AC268" s="7"/>
      <c r="AD268" s="22"/>
      <c r="AE268" s="72"/>
      <c r="AF268" s="11"/>
      <c r="AG268" s="11"/>
      <c r="AH268" s="11"/>
      <c r="AK268" s="72"/>
    </row>
    <row r="269" spans="12:37">
      <c r="L269" s="11"/>
      <c r="M269" s="11"/>
      <c r="N269" s="7"/>
      <c r="O269" s="22"/>
      <c r="P269" s="25"/>
      <c r="Q269" s="11"/>
      <c r="R269" s="11"/>
      <c r="S269" s="11"/>
      <c r="T269" s="15"/>
      <c r="AA269" s="11"/>
      <c r="AB269" s="11"/>
      <c r="AC269" s="7"/>
      <c r="AD269" s="22"/>
      <c r="AE269" s="72"/>
      <c r="AF269" s="11"/>
      <c r="AG269" s="11"/>
      <c r="AH269" s="11"/>
      <c r="AK269" s="72"/>
    </row>
    <row r="270" spans="12:37">
      <c r="L270" s="11"/>
      <c r="M270" s="11"/>
      <c r="N270" s="7"/>
      <c r="O270" s="22"/>
      <c r="P270" s="25"/>
      <c r="Q270" s="11"/>
      <c r="R270" s="11"/>
      <c r="S270" s="11"/>
      <c r="T270" s="15"/>
      <c r="AA270" s="11"/>
      <c r="AB270" s="11"/>
      <c r="AC270" s="7"/>
      <c r="AD270" s="22"/>
      <c r="AE270" s="72"/>
      <c r="AF270" s="11"/>
      <c r="AG270" s="11"/>
      <c r="AH270" s="11"/>
      <c r="AK270" s="72"/>
    </row>
    <row r="271" spans="12:37">
      <c r="L271" s="11"/>
      <c r="M271" s="11"/>
      <c r="N271" s="7"/>
      <c r="O271" s="22"/>
      <c r="P271" s="25"/>
      <c r="Q271" s="11"/>
      <c r="R271" s="11"/>
      <c r="S271" s="11"/>
      <c r="T271" s="15"/>
      <c r="AA271" s="11"/>
      <c r="AB271" s="11"/>
      <c r="AC271" s="7"/>
      <c r="AD271" s="22"/>
      <c r="AE271" s="72"/>
      <c r="AF271" s="11"/>
      <c r="AG271" s="11"/>
      <c r="AH271" s="11"/>
      <c r="AK271" s="72"/>
    </row>
    <row r="272" spans="12:37">
      <c r="L272" s="11"/>
      <c r="M272" s="11"/>
      <c r="N272" s="7"/>
      <c r="O272" s="22"/>
      <c r="P272" s="25"/>
      <c r="Q272" s="11"/>
      <c r="R272" s="11"/>
      <c r="S272" s="11"/>
      <c r="T272" s="15"/>
      <c r="AA272" s="11"/>
      <c r="AB272" s="11"/>
      <c r="AC272" s="7"/>
      <c r="AD272" s="22"/>
      <c r="AE272" s="72"/>
      <c r="AF272" s="11"/>
      <c r="AG272" s="11"/>
      <c r="AH272" s="11"/>
      <c r="AK272" s="72"/>
    </row>
    <row r="273" spans="12:37">
      <c r="L273" s="11"/>
      <c r="M273" s="11"/>
      <c r="N273" s="7"/>
      <c r="O273" s="22"/>
      <c r="P273" s="25"/>
      <c r="Q273" s="11"/>
      <c r="R273" s="11"/>
      <c r="S273" s="11"/>
      <c r="T273" s="15"/>
      <c r="AA273" s="11"/>
      <c r="AB273" s="11"/>
      <c r="AC273" s="7"/>
      <c r="AD273" s="22"/>
      <c r="AE273" s="72"/>
      <c r="AF273" s="11"/>
      <c r="AG273" s="11"/>
      <c r="AH273" s="11"/>
      <c r="AK273" s="72"/>
    </row>
    <row r="274" spans="12:37">
      <c r="L274" s="11"/>
      <c r="M274" s="11"/>
      <c r="N274" s="7"/>
      <c r="O274" s="22"/>
      <c r="P274" s="25"/>
      <c r="Q274" s="11"/>
      <c r="R274" s="11"/>
      <c r="S274" s="11"/>
      <c r="T274" s="15"/>
      <c r="AA274" s="11"/>
      <c r="AB274" s="11"/>
      <c r="AC274" s="7"/>
      <c r="AD274" s="22"/>
      <c r="AE274" s="72"/>
      <c r="AF274" s="11"/>
      <c r="AG274" s="11"/>
      <c r="AH274" s="11"/>
      <c r="AK274" s="72"/>
    </row>
    <row r="275" spans="12:37">
      <c r="L275" s="11"/>
      <c r="M275" s="11"/>
      <c r="N275" s="7"/>
      <c r="O275" s="22"/>
      <c r="P275" s="25"/>
      <c r="Q275" s="11"/>
      <c r="R275" s="11"/>
      <c r="S275" s="11"/>
      <c r="T275" s="15"/>
      <c r="AA275" s="11"/>
      <c r="AB275" s="11"/>
      <c r="AC275" s="7"/>
      <c r="AD275" s="22"/>
      <c r="AE275" s="72"/>
      <c r="AF275" s="1"/>
      <c r="AG275" s="11"/>
      <c r="AH275" s="11"/>
      <c r="AK275" s="72"/>
    </row>
    <row r="276" spans="12:37">
      <c r="L276" s="11"/>
      <c r="M276" s="11"/>
      <c r="N276" s="7"/>
      <c r="O276" s="22"/>
      <c r="P276" s="25"/>
      <c r="Q276" s="11"/>
      <c r="R276" s="11"/>
      <c r="S276" s="11"/>
      <c r="T276" s="15"/>
      <c r="AA276" s="11"/>
      <c r="AB276" s="11"/>
      <c r="AC276" s="7"/>
      <c r="AD276" s="22"/>
      <c r="AE276" s="72"/>
      <c r="AF276" s="11"/>
      <c r="AG276" s="11"/>
      <c r="AH276" s="11"/>
      <c r="AK276" s="72"/>
    </row>
    <row r="277" spans="12:37">
      <c r="L277" s="11"/>
      <c r="M277" s="11"/>
      <c r="N277" s="7"/>
      <c r="O277" s="22"/>
      <c r="P277" s="25"/>
      <c r="Q277" s="11"/>
      <c r="R277" s="11"/>
      <c r="S277" s="11"/>
      <c r="T277" s="15"/>
      <c r="AA277" s="11"/>
      <c r="AB277" s="11"/>
      <c r="AC277" s="7"/>
      <c r="AD277" s="22"/>
      <c r="AE277" s="72"/>
      <c r="AF277" s="11"/>
      <c r="AG277" s="11"/>
      <c r="AH277" s="11"/>
      <c r="AK277" s="72"/>
    </row>
    <row r="278" spans="12:37">
      <c r="L278" s="11"/>
      <c r="M278" s="11"/>
      <c r="N278" s="7"/>
      <c r="O278" s="22"/>
      <c r="P278" s="25"/>
      <c r="Q278" s="11"/>
      <c r="R278" s="11"/>
      <c r="S278" s="11"/>
      <c r="T278" s="15"/>
      <c r="AA278" s="11"/>
      <c r="AB278" s="11"/>
      <c r="AC278" s="7"/>
      <c r="AD278" s="22"/>
      <c r="AE278" s="72"/>
      <c r="AF278" s="11"/>
      <c r="AG278" s="11"/>
      <c r="AH278" s="11"/>
      <c r="AK278" s="72"/>
    </row>
    <row r="279" spans="12:37">
      <c r="L279" s="11"/>
      <c r="M279" s="11"/>
      <c r="N279" s="7"/>
      <c r="O279" s="22"/>
      <c r="P279" s="25"/>
      <c r="Q279" s="11"/>
      <c r="R279" s="11"/>
      <c r="S279" s="11"/>
      <c r="T279" s="15"/>
      <c r="AA279" s="11"/>
      <c r="AB279" s="11"/>
      <c r="AC279" s="7"/>
      <c r="AD279" s="22"/>
      <c r="AE279" s="72"/>
      <c r="AF279" s="11"/>
      <c r="AG279" s="11"/>
      <c r="AH279" s="11"/>
      <c r="AK279" s="72"/>
    </row>
    <row r="280" spans="12:37">
      <c r="L280" s="11"/>
      <c r="M280" s="11"/>
      <c r="N280" s="7"/>
      <c r="O280" s="22"/>
      <c r="P280" s="25"/>
      <c r="Q280" s="11"/>
      <c r="R280" s="11"/>
      <c r="S280" s="11"/>
      <c r="T280" s="15"/>
      <c r="AA280" s="11"/>
      <c r="AB280" s="11"/>
      <c r="AC280" s="7"/>
      <c r="AD280" s="22"/>
      <c r="AE280" s="72"/>
      <c r="AF280" s="11"/>
      <c r="AG280" s="11"/>
      <c r="AH280" s="11"/>
      <c r="AK280" s="72"/>
    </row>
    <row r="281" spans="12:37">
      <c r="L281" s="11"/>
      <c r="M281" s="11"/>
      <c r="N281" s="7"/>
      <c r="O281" s="22"/>
      <c r="P281" s="25"/>
      <c r="Q281" s="11"/>
      <c r="R281" s="11"/>
      <c r="S281" s="11"/>
      <c r="T281" s="15"/>
      <c r="AA281" s="11"/>
      <c r="AB281" s="11"/>
      <c r="AC281" s="7"/>
      <c r="AD281" s="22"/>
      <c r="AE281" s="72"/>
      <c r="AF281" s="11"/>
      <c r="AG281" s="11"/>
      <c r="AH281" s="11"/>
      <c r="AK281" s="72"/>
    </row>
    <row r="282" spans="12:37">
      <c r="L282" s="11"/>
      <c r="M282" s="11"/>
      <c r="N282" s="7"/>
      <c r="O282" s="22"/>
      <c r="P282" s="25"/>
      <c r="Q282" s="11"/>
      <c r="R282" s="11"/>
      <c r="S282" s="11"/>
      <c r="T282" s="15"/>
      <c r="AA282" s="11"/>
      <c r="AB282" s="11"/>
      <c r="AC282" s="7"/>
      <c r="AD282" s="22"/>
      <c r="AE282" s="72"/>
      <c r="AF282" s="11"/>
      <c r="AG282" s="11"/>
      <c r="AH282" s="11"/>
      <c r="AK282" s="72"/>
    </row>
    <row r="283" spans="12:37">
      <c r="AA283" s="11"/>
      <c r="AB283" s="11"/>
      <c r="AC283" s="7"/>
      <c r="AD283" s="22"/>
      <c r="AE283" s="72"/>
      <c r="AF283" s="11"/>
      <c r="AG283" s="11"/>
      <c r="AH283" s="11"/>
      <c r="AK283" s="72"/>
    </row>
    <row r="284" spans="12:37">
      <c r="AA284" s="11"/>
      <c r="AB284" s="11"/>
      <c r="AC284" s="7"/>
      <c r="AD284" s="22"/>
      <c r="AE284" s="72"/>
      <c r="AF284" s="11"/>
      <c r="AG284" s="11"/>
      <c r="AH284" s="11"/>
      <c r="AK284" s="72"/>
    </row>
    <row r="285" spans="12:37">
      <c r="AA285" s="11"/>
      <c r="AB285" s="11"/>
      <c r="AC285" s="7"/>
      <c r="AD285" s="22"/>
      <c r="AE285" s="72"/>
      <c r="AF285" s="11"/>
      <c r="AG285" s="11"/>
      <c r="AH285" s="11"/>
      <c r="AK285" s="72"/>
    </row>
    <row r="286" spans="12:37">
      <c r="L286" s="11"/>
      <c r="M286" s="11"/>
      <c r="N286" s="7"/>
      <c r="O286" s="22"/>
      <c r="P286" s="25"/>
      <c r="Q286" s="1"/>
      <c r="R286" s="11"/>
      <c r="S286" s="11"/>
      <c r="T286" s="15"/>
      <c r="AA286" s="11"/>
      <c r="AB286" s="11"/>
      <c r="AC286" s="7"/>
      <c r="AD286" s="22"/>
      <c r="AE286" s="72"/>
      <c r="AF286" s="11"/>
      <c r="AG286" s="11"/>
      <c r="AH286" s="11"/>
      <c r="AK286" s="72"/>
    </row>
    <row r="287" spans="12:37">
      <c r="L287" s="11"/>
      <c r="M287" s="11"/>
      <c r="N287" s="7"/>
      <c r="O287" s="22"/>
      <c r="P287" s="25"/>
      <c r="Q287" s="11"/>
      <c r="R287" s="11"/>
      <c r="S287" s="11"/>
      <c r="T287" s="15"/>
      <c r="AA287" s="11"/>
      <c r="AB287" s="11"/>
      <c r="AC287" s="7"/>
      <c r="AD287" s="22"/>
      <c r="AE287" s="72"/>
      <c r="AF287" s="11"/>
      <c r="AG287" s="11"/>
      <c r="AH287" s="11"/>
      <c r="AK287" s="72"/>
    </row>
    <row r="288" spans="12:37">
      <c r="L288" s="11"/>
      <c r="M288" s="11"/>
      <c r="N288" s="7"/>
      <c r="O288" s="22"/>
      <c r="P288" s="25"/>
      <c r="Q288" s="11"/>
      <c r="R288" s="11"/>
      <c r="S288" s="11"/>
      <c r="T288" s="15"/>
      <c r="AA288" s="11"/>
      <c r="AB288" s="11"/>
      <c r="AC288" s="7"/>
      <c r="AD288" s="22"/>
      <c r="AE288" s="72"/>
      <c r="AF288" s="11"/>
      <c r="AG288" s="11"/>
      <c r="AH288" s="11"/>
      <c r="AK288" s="72"/>
    </row>
    <row r="289" spans="12:37">
      <c r="L289" s="11"/>
      <c r="M289" s="11"/>
      <c r="N289" s="7"/>
      <c r="O289" s="22"/>
      <c r="P289" s="25"/>
      <c r="Q289" s="11"/>
      <c r="R289" s="11"/>
      <c r="S289" s="11"/>
      <c r="T289" s="15"/>
      <c r="AA289" s="11"/>
      <c r="AB289" s="11"/>
      <c r="AC289" s="7"/>
      <c r="AD289" s="22"/>
      <c r="AE289" s="72"/>
      <c r="AF289" s="11"/>
      <c r="AG289" s="11"/>
      <c r="AH289" s="11"/>
      <c r="AK289" s="72"/>
    </row>
    <row r="290" spans="12:37">
      <c r="L290" s="11"/>
      <c r="M290" s="11"/>
      <c r="N290" s="7"/>
      <c r="O290" s="22"/>
      <c r="P290" s="25"/>
      <c r="Q290" s="11"/>
      <c r="R290" s="11"/>
      <c r="S290" s="11"/>
      <c r="T290" s="15"/>
      <c r="AA290" s="11"/>
      <c r="AB290" s="11"/>
      <c r="AC290" s="7"/>
      <c r="AD290" s="22"/>
      <c r="AE290" s="72"/>
      <c r="AF290" s="11"/>
      <c r="AG290" s="11"/>
      <c r="AH290" s="11"/>
      <c r="AK290" s="72"/>
    </row>
    <row r="291" spans="12:37">
      <c r="L291" s="11"/>
      <c r="M291" s="11"/>
      <c r="N291" s="7"/>
      <c r="O291" s="22"/>
      <c r="P291" s="25"/>
      <c r="Q291" s="11"/>
      <c r="R291" s="11"/>
      <c r="S291" s="11"/>
      <c r="T291" s="15"/>
      <c r="AA291" s="11"/>
      <c r="AB291" s="11"/>
      <c r="AC291" s="7"/>
      <c r="AD291" s="22"/>
      <c r="AE291" s="72"/>
      <c r="AF291" s="11"/>
      <c r="AG291" s="11"/>
      <c r="AH291" s="11"/>
      <c r="AK291" s="72"/>
    </row>
    <row r="292" spans="12:37">
      <c r="L292" s="11"/>
      <c r="M292" s="11"/>
      <c r="N292" s="7"/>
      <c r="O292" s="22"/>
      <c r="P292" s="25"/>
      <c r="Q292" s="11"/>
      <c r="R292" s="11"/>
      <c r="S292" s="11"/>
      <c r="T292" s="15"/>
      <c r="AA292" s="11"/>
      <c r="AB292" s="11"/>
      <c r="AC292" s="7"/>
      <c r="AD292" s="22"/>
      <c r="AE292" s="72"/>
      <c r="AF292" s="1"/>
      <c r="AG292" s="11"/>
      <c r="AH292" s="11"/>
      <c r="AK292" s="72"/>
    </row>
    <row r="293" spans="12:37">
      <c r="L293" s="11"/>
      <c r="M293" s="11"/>
      <c r="N293" s="7"/>
      <c r="O293" s="22"/>
      <c r="P293" s="25"/>
      <c r="Q293" s="11"/>
      <c r="R293" s="11"/>
      <c r="S293" s="11"/>
      <c r="T293" s="15"/>
      <c r="AA293" s="11"/>
      <c r="AB293" s="11"/>
      <c r="AC293" s="7"/>
      <c r="AD293" s="22"/>
      <c r="AE293" s="72"/>
      <c r="AF293" s="11"/>
      <c r="AG293" s="11"/>
      <c r="AH293" s="11"/>
      <c r="AK293" s="72"/>
    </row>
    <row r="294" spans="12:37">
      <c r="L294" s="11"/>
      <c r="M294" s="11"/>
      <c r="N294" s="7"/>
      <c r="O294" s="22"/>
      <c r="P294" s="25"/>
      <c r="Q294" s="11"/>
      <c r="R294" s="11"/>
      <c r="S294" s="11"/>
      <c r="T294" s="15"/>
      <c r="AA294" s="11"/>
      <c r="AB294" s="11"/>
      <c r="AC294" s="7"/>
      <c r="AD294" s="22"/>
      <c r="AE294" s="72"/>
      <c r="AF294" s="11"/>
      <c r="AG294" s="11"/>
      <c r="AH294" s="11"/>
      <c r="AK294" s="72"/>
    </row>
    <row r="295" spans="12:37">
      <c r="L295" s="11"/>
      <c r="M295" s="11"/>
      <c r="N295" s="7"/>
      <c r="O295" s="22"/>
      <c r="P295" s="25"/>
      <c r="Q295" s="11"/>
      <c r="R295" s="11"/>
      <c r="S295" s="11"/>
      <c r="T295" s="15"/>
      <c r="AA295" s="11"/>
      <c r="AB295" s="11"/>
      <c r="AC295" s="7"/>
      <c r="AD295" s="22"/>
      <c r="AE295" s="72"/>
      <c r="AF295" s="11"/>
      <c r="AG295" s="11"/>
      <c r="AH295" s="11"/>
      <c r="AK295" s="72"/>
    </row>
    <row r="296" spans="12:37">
      <c r="L296" s="11"/>
      <c r="M296" s="11"/>
      <c r="N296" s="7"/>
      <c r="O296" s="22"/>
      <c r="P296" s="25"/>
      <c r="Q296" s="11"/>
      <c r="R296" s="11"/>
      <c r="S296" s="11"/>
      <c r="T296" s="15"/>
      <c r="AA296" s="11"/>
      <c r="AB296" s="11"/>
      <c r="AC296" s="7"/>
      <c r="AD296" s="22"/>
      <c r="AE296" s="72"/>
      <c r="AF296" s="11"/>
      <c r="AG296" s="11"/>
      <c r="AH296" s="11"/>
      <c r="AK296" s="72"/>
    </row>
    <row r="297" spans="12:37">
      <c r="L297" s="11"/>
      <c r="M297" s="11"/>
      <c r="N297" s="7"/>
      <c r="O297" s="22"/>
      <c r="P297" s="25"/>
      <c r="Q297" s="11"/>
      <c r="R297" s="11"/>
      <c r="S297" s="11"/>
      <c r="T297" s="15"/>
      <c r="AA297" s="11"/>
      <c r="AB297" s="11"/>
      <c r="AC297" s="7"/>
      <c r="AD297" s="22"/>
      <c r="AE297" s="72"/>
      <c r="AF297" s="11"/>
      <c r="AG297" s="11"/>
      <c r="AH297" s="11"/>
      <c r="AK297" s="72"/>
    </row>
    <row r="298" spans="12:37">
      <c r="L298" s="11"/>
      <c r="M298" s="11"/>
      <c r="N298" s="7"/>
      <c r="O298" s="22"/>
      <c r="P298" s="25"/>
      <c r="Q298" s="11"/>
      <c r="R298" s="11"/>
      <c r="S298" s="11"/>
      <c r="T298" s="15"/>
      <c r="AA298" s="11"/>
      <c r="AB298" s="11"/>
      <c r="AC298" s="7"/>
      <c r="AD298" s="22"/>
      <c r="AE298" s="72"/>
      <c r="AF298" s="11"/>
      <c r="AG298" s="11"/>
      <c r="AH298" s="11"/>
      <c r="AK298" s="72"/>
    </row>
    <row r="299" spans="12:37">
      <c r="L299" s="11"/>
      <c r="M299" s="11"/>
      <c r="N299" s="7"/>
      <c r="O299" s="22"/>
      <c r="P299" s="25"/>
      <c r="Q299" s="11"/>
      <c r="R299" s="11"/>
      <c r="S299" s="11"/>
      <c r="T299" s="15"/>
      <c r="AA299" s="11"/>
      <c r="AB299" s="11"/>
      <c r="AC299" s="7"/>
      <c r="AD299" s="22"/>
      <c r="AE299" s="72"/>
      <c r="AF299" s="11"/>
      <c r="AG299" s="11"/>
      <c r="AH299" s="11"/>
      <c r="AK299" s="72"/>
    </row>
    <row r="300" spans="12:37">
      <c r="L300" s="11"/>
      <c r="M300" s="11"/>
      <c r="N300" s="7"/>
      <c r="O300" s="22"/>
      <c r="P300" s="25"/>
      <c r="Q300" s="11"/>
      <c r="R300" s="11"/>
      <c r="S300" s="11"/>
      <c r="T300" s="15"/>
      <c r="AA300" s="11"/>
      <c r="AB300" s="11"/>
      <c r="AC300" s="7"/>
      <c r="AD300" s="22"/>
      <c r="AE300" s="72"/>
      <c r="AF300" s="11"/>
      <c r="AG300" s="11"/>
      <c r="AH300" s="11"/>
      <c r="AK300" s="72"/>
    </row>
    <row r="301" spans="12:37">
      <c r="L301" s="11"/>
      <c r="M301" s="11"/>
      <c r="N301" s="7"/>
      <c r="O301" s="22"/>
      <c r="P301" s="25"/>
      <c r="Q301" s="11"/>
      <c r="R301" s="11"/>
      <c r="S301" s="11"/>
      <c r="T301" s="15"/>
      <c r="AA301" s="11"/>
      <c r="AB301" s="11"/>
      <c r="AC301" s="7"/>
      <c r="AD301" s="22"/>
      <c r="AE301" s="72"/>
      <c r="AF301" s="11"/>
      <c r="AG301" s="11"/>
      <c r="AH301" s="11"/>
      <c r="AK301" s="72"/>
    </row>
    <row r="302" spans="12:37">
      <c r="L302" s="11"/>
      <c r="M302" s="11"/>
      <c r="N302" s="7"/>
      <c r="O302" s="22"/>
      <c r="P302" s="25"/>
      <c r="Q302" s="11"/>
      <c r="R302" s="11"/>
      <c r="S302" s="11"/>
      <c r="T302" s="15"/>
      <c r="AA302" s="11"/>
      <c r="AB302" s="11"/>
      <c r="AC302" s="7"/>
      <c r="AD302" s="22"/>
      <c r="AE302" s="72"/>
      <c r="AF302" s="11"/>
      <c r="AG302" s="11"/>
      <c r="AH302" s="11"/>
      <c r="AK302" s="72"/>
    </row>
    <row r="303" spans="12:37">
      <c r="L303" s="11"/>
      <c r="M303" s="11"/>
      <c r="N303" s="7"/>
      <c r="O303" s="22"/>
      <c r="P303" s="25"/>
      <c r="Q303" s="11"/>
      <c r="R303" s="11"/>
      <c r="S303" s="11"/>
      <c r="T303" s="15"/>
      <c r="AA303" s="11"/>
      <c r="AB303" s="11"/>
      <c r="AC303" s="7"/>
      <c r="AD303" s="22"/>
      <c r="AE303" s="72"/>
      <c r="AF303" s="11"/>
      <c r="AG303" s="11"/>
      <c r="AH303" s="11"/>
      <c r="AK303" s="72"/>
    </row>
    <row r="304" spans="12:37">
      <c r="L304" s="11"/>
      <c r="M304" s="11"/>
      <c r="N304" s="7"/>
      <c r="O304" s="22"/>
      <c r="P304" s="25"/>
      <c r="Q304" s="11"/>
      <c r="R304" s="11"/>
      <c r="S304" s="11"/>
      <c r="T304" s="15"/>
      <c r="AA304" s="11"/>
      <c r="AB304" s="11"/>
      <c r="AC304" s="7"/>
      <c r="AD304" s="22"/>
      <c r="AE304" s="72"/>
      <c r="AF304" s="11"/>
      <c r="AG304" s="11"/>
      <c r="AH304" s="11"/>
      <c r="AK304" s="72"/>
    </row>
    <row r="305" spans="12:37">
      <c r="L305" s="11"/>
      <c r="M305" s="11"/>
      <c r="N305" s="7"/>
      <c r="O305" s="22"/>
      <c r="P305" s="25"/>
      <c r="Q305" s="11"/>
      <c r="R305" s="11"/>
      <c r="S305" s="11"/>
      <c r="T305" s="15"/>
      <c r="AA305" s="11"/>
      <c r="AB305" s="11"/>
      <c r="AC305" s="7"/>
      <c r="AD305" s="22"/>
      <c r="AE305" s="72"/>
      <c r="AF305" s="11"/>
      <c r="AG305" s="11"/>
      <c r="AH305" s="11"/>
      <c r="AK305" s="72"/>
    </row>
    <row r="306" spans="12:37">
      <c r="AA306" s="11"/>
      <c r="AB306" s="11"/>
      <c r="AC306" s="7"/>
      <c r="AD306" s="22"/>
      <c r="AE306" s="72"/>
      <c r="AF306" s="11"/>
      <c r="AG306" s="11"/>
      <c r="AH306" s="11"/>
      <c r="AK306" s="72"/>
    </row>
    <row r="307" spans="12:37">
      <c r="AA307" s="11"/>
      <c r="AB307" s="11"/>
      <c r="AC307" s="7"/>
      <c r="AD307" s="22"/>
      <c r="AE307" s="72"/>
      <c r="AF307" s="11"/>
      <c r="AG307" s="11"/>
      <c r="AH307" s="11"/>
      <c r="AK307" s="72"/>
    </row>
    <row r="308" spans="12:37">
      <c r="AA308" s="11"/>
      <c r="AB308" s="11"/>
      <c r="AC308" s="7"/>
      <c r="AD308" s="22"/>
      <c r="AE308" s="72"/>
      <c r="AF308" s="11"/>
      <c r="AG308" s="11"/>
      <c r="AH308" s="11"/>
      <c r="AK308" s="72"/>
    </row>
    <row r="309" spans="12:37">
      <c r="AA309" s="11"/>
      <c r="AB309" s="11"/>
      <c r="AC309" s="7"/>
      <c r="AD309" s="22"/>
      <c r="AE309" s="72"/>
      <c r="AF309" s="11"/>
      <c r="AG309" s="11"/>
      <c r="AH309" s="11"/>
      <c r="AK309" s="72"/>
    </row>
    <row r="310" spans="12:37">
      <c r="AA310" s="11"/>
      <c r="AB310" s="11"/>
      <c r="AC310" s="7"/>
      <c r="AD310" s="22"/>
      <c r="AE310" s="72"/>
      <c r="AF310" s="11"/>
      <c r="AG310" s="11"/>
      <c r="AH310" s="11"/>
      <c r="AK310" s="72"/>
    </row>
    <row r="311" spans="12:37">
      <c r="AA311" s="11"/>
      <c r="AB311" s="11"/>
      <c r="AC311" s="7"/>
      <c r="AD311" s="22"/>
      <c r="AE311" s="72"/>
      <c r="AF311" s="11"/>
      <c r="AG311" s="11"/>
      <c r="AH311" s="11"/>
      <c r="AK311" s="72"/>
    </row>
    <row r="312" spans="12:37">
      <c r="AA312" s="11"/>
      <c r="AB312" s="11"/>
      <c r="AC312" s="7"/>
      <c r="AD312" s="22"/>
      <c r="AE312" s="72"/>
      <c r="AF312" s="11"/>
      <c r="AG312" s="11"/>
      <c r="AH312" s="11"/>
      <c r="AK312" s="72"/>
    </row>
    <row r="313" spans="12:37">
      <c r="AB313" s="11"/>
      <c r="AC313" s="7"/>
      <c r="AD313" s="22"/>
      <c r="AE313" s="72"/>
    </row>
    <row r="314" spans="12:37">
      <c r="AB314" s="11"/>
      <c r="AC314" s="7"/>
      <c r="AD314" s="22"/>
      <c r="AE314" s="72"/>
    </row>
    <row r="315" spans="12:37">
      <c r="AB315" s="11"/>
      <c r="AC315" s="7"/>
      <c r="AD315" s="22"/>
      <c r="AE315" s="72"/>
    </row>
    <row r="316" spans="12:37">
      <c r="AB316" s="11"/>
      <c r="AC316" s="7"/>
      <c r="AD316" s="22"/>
      <c r="AE316" s="72"/>
    </row>
    <row r="317" spans="12:37">
      <c r="AB317" s="11"/>
      <c r="AC317" s="7"/>
      <c r="AD317" s="22"/>
      <c r="AE317" s="72"/>
    </row>
    <row r="318" spans="12:37">
      <c r="AB318" s="11"/>
      <c r="AC318" s="7"/>
      <c r="AD318" s="22"/>
      <c r="AE318" s="72"/>
    </row>
    <row r="319" spans="12:37">
      <c r="AB319" s="11"/>
      <c r="AC319" s="7"/>
      <c r="AD319" s="22"/>
      <c r="AE319" s="72"/>
    </row>
    <row r="320" spans="12:37">
      <c r="AB320" s="11"/>
      <c r="AC320" s="7"/>
      <c r="AD320" s="22"/>
      <c r="AE320" s="72"/>
    </row>
    <row r="321" spans="28:31">
      <c r="AB321" s="11"/>
      <c r="AC321" s="7"/>
      <c r="AD321" s="22"/>
      <c r="AE321" s="72"/>
    </row>
    <row r="322" spans="28:31">
      <c r="AB322" s="11"/>
      <c r="AC322" s="7"/>
      <c r="AD322" s="22"/>
      <c r="AE322" s="72"/>
    </row>
    <row r="323" spans="28:31">
      <c r="AB323" s="11"/>
      <c r="AC323" s="7"/>
      <c r="AD323" s="22"/>
      <c r="AE323" s="72"/>
    </row>
  </sheetData>
  <mergeCells count="13">
    <mergeCell ref="AT1:AW1"/>
    <mergeCell ref="L109:M109"/>
    <mergeCell ref="L110:M110"/>
    <mergeCell ref="L111:M111"/>
    <mergeCell ref="V162:X162"/>
    <mergeCell ref="V161:X161"/>
    <mergeCell ref="AO161:AP161"/>
    <mergeCell ref="AO162:AP162"/>
    <mergeCell ref="A138:B138"/>
    <mergeCell ref="A139:B139"/>
    <mergeCell ref="V163:X163"/>
    <mergeCell ref="AH160:AI160"/>
    <mergeCell ref="AH161:AI161"/>
  </mergeCells>
  <phoneticPr fontId="12" type="noConversion"/>
  <conditionalFormatting sqref="C92">
    <cfRule type="duplicateValues" dxfId="107" priority="11"/>
    <cfRule type="duplicateValues" dxfId="106" priority="12"/>
  </conditionalFormatting>
  <conditionalFormatting sqref="C93">
    <cfRule type="duplicateValues" dxfId="105" priority="9"/>
    <cfRule type="duplicateValues" dxfId="104" priority="10"/>
  </conditionalFormatting>
  <conditionalFormatting sqref="N108:O108">
    <cfRule type="duplicateValues" dxfId="103" priority="87"/>
    <cfRule type="duplicateValues" dxfId="102" priority="88"/>
  </conditionalFormatting>
  <conditionalFormatting sqref="N109:O109">
    <cfRule type="duplicateValues" dxfId="101" priority="85"/>
    <cfRule type="duplicateValues" dxfId="100" priority="86"/>
  </conditionalFormatting>
  <conditionalFormatting sqref="N114:O118">
    <cfRule type="duplicateValues" dxfId="99" priority="105"/>
    <cfRule type="duplicateValues" dxfId="98" priority="106"/>
  </conditionalFormatting>
  <conditionalFormatting sqref="N117:O118">
    <cfRule type="duplicateValues" dxfId="97" priority="95"/>
    <cfRule type="duplicateValues" dxfId="96" priority="96"/>
  </conditionalFormatting>
  <conditionalFormatting sqref="N119:O119">
    <cfRule type="duplicateValues" dxfId="95" priority="93"/>
    <cfRule type="duplicateValues" dxfId="94" priority="94"/>
  </conditionalFormatting>
  <conditionalFormatting sqref="N119:O120">
    <cfRule type="duplicateValues" dxfId="93" priority="103"/>
    <cfRule type="duplicateValues" dxfId="92" priority="104"/>
  </conditionalFormatting>
  <conditionalFormatting sqref="N120:O120">
    <cfRule type="duplicateValues" dxfId="91" priority="91"/>
    <cfRule type="duplicateValues" dxfId="90" priority="92"/>
  </conditionalFormatting>
  <conditionalFormatting sqref="N121:O121">
    <cfRule type="duplicateValues" dxfId="89" priority="89"/>
    <cfRule type="duplicateValues" dxfId="88" priority="90"/>
    <cfRule type="duplicateValues" dxfId="87" priority="101"/>
    <cfRule type="duplicateValues" dxfId="86" priority="102"/>
  </conditionalFormatting>
  <conditionalFormatting sqref="N122:O122">
    <cfRule type="duplicateValues" dxfId="85" priority="99"/>
    <cfRule type="duplicateValues" dxfId="84" priority="100"/>
  </conditionalFormatting>
  <conditionalFormatting sqref="N123:O123">
    <cfRule type="duplicateValues" dxfId="83" priority="97"/>
    <cfRule type="duplicateValues" dxfId="82" priority="98"/>
  </conditionalFormatting>
  <conditionalFormatting sqref="N157:O163">
    <cfRule type="duplicateValues" dxfId="81" priority="115"/>
  </conditionalFormatting>
  <conditionalFormatting sqref="N159:O163">
    <cfRule type="duplicateValues" dxfId="80" priority="116"/>
  </conditionalFormatting>
  <conditionalFormatting sqref="N164:O165">
    <cfRule type="duplicateValues" dxfId="79" priority="113"/>
    <cfRule type="duplicateValues" dxfId="78" priority="114"/>
  </conditionalFormatting>
  <conditionalFormatting sqref="N166:O166">
    <cfRule type="duplicateValues" dxfId="77" priority="111"/>
    <cfRule type="duplicateValues" dxfId="76" priority="112"/>
  </conditionalFormatting>
  <conditionalFormatting sqref="N167:O167">
    <cfRule type="duplicateValues" dxfId="75" priority="109"/>
    <cfRule type="duplicateValues" dxfId="74" priority="110"/>
  </conditionalFormatting>
  <conditionalFormatting sqref="N168:O168">
    <cfRule type="duplicateValues" dxfId="73" priority="107"/>
    <cfRule type="duplicateValues" dxfId="72" priority="108"/>
  </conditionalFormatting>
  <conditionalFormatting sqref="X140">
    <cfRule type="duplicateValues" dxfId="71" priority="67"/>
    <cfRule type="duplicateValues" dxfId="70" priority="68"/>
  </conditionalFormatting>
  <conditionalFormatting sqref="X141">
    <cfRule type="duplicateValues" dxfId="69" priority="65"/>
    <cfRule type="duplicateValues" dxfId="68" priority="66"/>
  </conditionalFormatting>
  <conditionalFormatting sqref="X160 Y164:Z164">
    <cfRule type="duplicateValues" dxfId="67" priority="81"/>
    <cfRule type="duplicateValues" dxfId="66" priority="82"/>
  </conditionalFormatting>
  <conditionalFormatting sqref="Y160:Z160">
    <cfRule type="duplicateValues" dxfId="65" priority="55"/>
    <cfRule type="duplicateValues" dxfId="64" priority="56"/>
  </conditionalFormatting>
  <conditionalFormatting sqref="Y161:Z161">
    <cfRule type="duplicateValues" dxfId="63" priority="59"/>
    <cfRule type="duplicateValues" dxfId="62" priority="60"/>
  </conditionalFormatting>
  <conditionalFormatting sqref="Y162:Z162">
    <cfRule type="duplicateValues" dxfId="61" priority="57"/>
    <cfRule type="duplicateValues" dxfId="60" priority="58"/>
  </conditionalFormatting>
  <conditionalFormatting sqref="Y165:Z165">
    <cfRule type="duplicateValues" dxfId="59" priority="77"/>
    <cfRule type="duplicateValues" dxfId="58" priority="78"/>
  </conditionalFormatting>
  <conditionalFormatting sqref="Y166:Z166">
    <cfRule type="duplicateValues" dxfId="57" priority="75"/>
    <cfRule type="duplicateValues" dxfId="56" priority="76"/>
  </conditionalFormatting>
  <conditionalFormatting sqref="Y167:Z167">
    <cfRule type="duplicateValues" dxfId="55" priority="69"/>
    <cfRule type="duplicateValues" dxfId="54" priority="70"/>
  </conditionalFormatting>
  <conditionalFormatting sqref="Y168:Z168">
    <cfRule type="duplicateValues" dxfId="53" priority="73"/>
    <cfRule type="duplicateValues" dxfId="52" priority="74"/>
  </conditionalFormatting>
  <conditionalFormatting sqref="Y169:Z169">
    <cfRule type="duplicateValues" dxfId="51" priority="71"/>
    <cfRule type="duplicateValues" dxfId="50" priority="72"/>
  </conditionalFormatting>
  <conditionalFormatting sqref="AD152:AE152">
    <cfRule type="duplicateValues" dxfId="49" priority="53"/>
    <cfRule type="duplicateValues" dxfId="48" priority="54"/>
  </conditionalFormatting>
  <conditionalFormatting sqref="AD153:AE153">
    <cfRule type="duplicateValues" dxfId="47" priority="51"/>
    <cfRule type="duplicateValues" dxfId="46" priority="52"/>
  </conditionalFormatting>
  <conditionalFormatting sqref="AJ152">
    <cfRule type="duplicateValues" dxfId="45" priority="27"/>
    <cfRule type="duplicateValues" dxfId="44" priority="28"/>
  </conditionalFormatting>
  <conditionalFormatting sqref="AJ153">
    <cfRule type="duplicateValues" dxfId="43" priority="25"/>
    <cfRule type="duplicateValues" dxfId="42" priority="26"/>
  </conditionalFormatting>
  <conditionalFormatting sqref="AJ160">
    <cfRule type="duplicateValues" dxfId="41" priority="33"/>
    <cfRule type="duplicateValues" dxfId="40" priority="34"/>
  </conditionalFormatting>
  <conditionalFormatting sqref="AJ161">
    <cfRule type="duplicateValues" dxfId="39" priority="37"/>
    <cfRule type="duplicateValues" dxfId="38" priority="38"/>
  </conditionalFormatting>
  <conditionalFormatting sqref="AJ162">
    <cfRule type="duplicateValues" dxfId="37" priority="35"/>
    <cfRule type="duplicateValues" dxfId="36" priority="36"/>
  </conditionalFormatting>
  <conditionalFormatting sqref="AJ164">
    <cfRule type="duplicateValues" dxfId="35" priority="49"/>
    <cfRule type="duplicateValues" dxfId="34" priority="50"/>
  </conditionalFormatting>
  <conditionalFormatting sqref="AJ165">
    <cfRule type="duplicateValues" dxfId="33" priority="47"/>
    <cfRule type="duplicateValues" dxfId="32" priority="48"/>
  </conditionalFormatting>
  <conditionalFormatting sqref="AJ166">
    <cfRule type="duplicateValues" dxfId="31" priority="45"/>
    <cfRule type="duplicateValues" dxfId="30" priority="46"/>
  </conditionalFormatting>
  <conditionalFormatting sqref="AJ167">
    <cfRule type="duplicateValues" dxfId="29" priority="39"/>
    <cfRule type="duplicateValues" dxfId="28" priority="40"/>
  </conditionalFormatting>
  <conditionalFormatting sqref="AJ168">
    <cfRule type="duplicateValues" dxfId="27" priority="43"/>
    <cfRule type="duplicateValues" dxfId="26" priority="44"/>
  </conditionalFormatting>
  <conditionalFormatting sqref="AJ169">
    <cfRule type="duplicateValues" dxfId="25" priority="41"/>
    <cfRule type="duplicateValues" dxfId="24" priority="42"/>
  </conditionalFormatting>
  <conditionalFormatting sqref="AK152">
    <cfRule type="duplicateValues" dxfId="23" priority="31"/>
    <cfRule type="duplicateValues" dxfId="22" priority="32"/>
  </conditionalFormatting>
  <conditionalFormatting sqref="AK153">
    <cfRule type="duplicateValues" dxfId="21" priority="29"/>
    <cfRule type="duplicateValues" dxfId="20" priority="30"/>
  </conditionalFormatting>
  <conditionalFormatting sqref="AQ152">
    <cfRule type="duplicateValues" dxfId="19" priority="23"/>
    <cfRule type="duplicateValues" dxfId="18" priority="24"/>
  </conditionalFormatting>
  <conditionalFormatting sqref="AQ153">
    <cfRule type="duplicateValues" dxfId="17" priority="21"/>
    <cfRule type="duplicateValues" dxfId="16" priority="22"/>
  </conditionalFormatting>
  <conditionalFormatting sqref="BA127">
    <cfRule type="duplicateValues" dxfId="15" priority="3"/>
    <cfRule type="duplicateValues" dxfId="14" priority="4"/>
  </conditionalFormatting>
  <conditionalFormatting sqref="BA128">
    <cfRule type="duplicateValues" dxfId="13" priority="1"/>
    <cfRule type="duplicateValues" dxfId="12" priority="2"/>
  </conditionalFormatting>
  <conditionalFormatting sqref="BB127">
    <cfRule type="duplicateValues" dxfId="11" priority="7"/>
    <cfRule type="duplicateValues" dxfId="10" priority="8"/>
  </conditionalFormatting>
  <conditionalFormatting sqref="BB128">
    <cfRule type="duplicateValues" dxfId="9" priority="5"/>
    <cfRule type="duplicateValues" dxfId="8" priority="6"/>
  </conditionalFormatting>
  <conditionalFormatting sqref="BB143">
    <cfRule type="duplicateValues" dxfId="7" priority="15"/>
    <cfRule type="duplicateValues" dxfId="6" priority="16"/>
  </conditionalFormatting>
  <conditionalFormatting sqref="BB144">
    <cfRule type="duplicateValues" dxfId="5" priority="13"/>
    <cfRule type="duplicateValues" dxfId="4" priority="14"/>
  </conditionalFormatting>
  <conditionalFormatting sqref="BC143">
    <cfRule type="duplicateValues" dxfId="3" priority="19"/>
    <cfRule type="duplicateValues" dxfId="2" priority="20"/>
  </conditionalFormatting>
  <conditionalFormatting sqref="BC144">
    <cfRule type="duplicateValues" dxfId="1" priority="17"/>
    <cfRule type="duplicateValues" dxfId="0" priority="18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64C3D-9862-A347-B393-EAE19EC7C8BC}">
  <dimension ref="A1:AA165"/>
  <sheetViews>
    <sheetView zoomScale="63" workbookViewId="0">
      <selection activeCell="H2" sqref="H2:L138"/>
    </sheetView>
  </sheetViews>
  <sheetFormatPr defaultColWidth="10.83203125" defaultRowHeight="15"/>
  <cols>
    <col min="1" max="2" width="10.83203125" style="9"/>
    <col min="3" max="3" width="19" style="9" customWidth="1"/>
    <col min="4" max="4" width="10.83203125" style="9"/>
    <col min="5" max="5" width="20.83203125" style="9" customWidth="1"/>
    <col min="6" max="6" width="15.6640625" style="9" customWidth="1"/>
    <col min="7" max="16384" width="10.83203125" style="9"/>
  </cols>
  <sheetData>
    <row r="1" spans="1:12">
      <c r="A1" s="8" t="s">
        <v>164</v>
      </c>
      <c r="B1" s="8" t="s">
        <v>0</v>
      </c>
      <c r="C1" s="8" t="s">
        <v>1</v>
      </c>
      <c r="D1" s="8" t="s">
        <v>2</v>
      </c>
      <c r="E1" s="8" t="s">
        <v>3</v>
      </c>
      <c r="F1" s="8" t="s">
        <v>4</v>
      </c>
    </row>
    <row r="2" spans="1:12">
      <c r="A2" s="10">
        <v>1</v>
      </c>
      <c r="B2" s="48">
        <v>1</v>
      </c>
      <c r="C2" s="48" t="s">
        <v>211</v>
      </c>
      <c r="D2" s="48">
        <v>0</v>
      </c>
      <c r="E2" s="48">
        <v>5.4</v>
      </c>
      <c r="F2" s="11" t="s">
        <v>6</v>
      </c>
      <c r="K2" s="48"/>
      <c r="L2" s="48"/>
    </row>
    <row r="3" spans="1:12">
      <c r="A3" s="10">
        <v>1</v>
      </c>
      <c r="B3" s="48">
        <v>2</v>
      </c>
      <c r="C3" s="48" t="s">
        <v>212</v>
      </c>
      <c r="D3" s="48">
        <v>0</v>
      </c>
      <c r="E3" s="48">
        <v>5.5</v>
      </c>
      <c r="F3" s="11" t="s">
        <v>6</v>
      </c>
      <c r="K3" s="48"/>
      <c r="L3" s="48"/>
    </row>
    <row r="4" spans="1:12">
      <c r="A4" s="10">
        <v>1</v>
      </c>
      <c r="B4" s="48">
        <v>3</v>
      </c>
      <c r="C4" s="48" t="s">
        <v>213</v>
      </c>
      <c r="D4" s="48">
        <v>1</v>
      </c>
      <c r="E4" s="48">
        <v>2.2000000000000002</v>
      </c>
      <c r="F4" s="11" t="s">
        <v>6</v>
      </c>
      <c r="K4" s="48"/>
      <c r="L4" s="48"/>
    </row>
    <row r="5" spans="1:12">
      <c r="A5" s="10">
        <v>1</v>
      </c>
      <c r="B5" s="48">
        <v>4</v>
      </c>
      <c r="C5" s="48" t="s">
        <v>214</v>
      </c>
      <c r="D5" s="48">
        <v>1</v>
      </c>
      <c r="E5" s="48">
        <v>2.2000000000000002</v>
      </c>
      <c r="F5" s="11" t="s">
        <v>6</v>
      </c>
      <c r="K5" s="48"/>
      <c r="L5" s="48"/>
    </row>
    <row r="6" spans="1:12">
      <c r="A6" s="10">
        <v>1</v>
      </c>
      <c r="B6" s="48">
        <v>5</v>
      </c>
      <c r="C6" s="48" t="s">
        <v>215</v>
      </c>
      <c r="D6" s="48">
        <v>1</v>
      </c>
      <c r="E6" s="48">
        <v>4.2</v>
      </c>
      <c r="F6" s="11" t="s">
        <v>6</v>
      </c>
      <c r="K6" s="48"/>
      <c r="L6" s="48"/>
    </row>
    <row r="7" spans="1:12">
      <c r="A7" s="10">
        <v>1</v>
      </c>
      <c r="B7" s="48">
        <v>6</v>
      </c>
      <c r="C7" s="48" t="s">
        <v>216</v>
      </c>
      <c r="D7" s="48">
        <v>0</v>
      </c>
      <c r="E7" s="48">
        <v>7.8</v>
      </c>
      <c r="F7" s="11" t="s">
        <v>6</v>
      </c>
      <c r="K7" s="48"/>
      <c r="L7" s="48"/>
    </row>
    <row r="8" spans="1:12">
      <c r="A8" s="10">
        <v>1</v>
      </c>
      <c r="B8" s="48">
        <v>7</v>
      </c>
      <c r="C8" s="48" t="s">
        <v>217</v>
      </c>
      <c r="D8" s="48">
        <v>0</v>
      </c>
      <c r="E8" s="48">
        <v>5.3</v>
      </c>
      <c r="F8" s="11" t="s">
        <v>6</v>
      </c>
      <c r="K8" s="48"/>
      <c r="L8" s="48"/>
    </row>
    <row r="9" spans="1:12">
      <c r="A9" s="10">
        <v>1</v>
      </c>
      <c r="B9" s="48">
        <v>8</v>
      </c>
      <c r="C9" s="48" t="s">
        <v>218</v>
      </c>
      <c r="D9" s="48">
        <v>0</v>
      </c>
      <c r="E9" s="48">
        <v>7.9</v>
      </c>
      <c r="F9" s="11" t="s">
        <v>6</v>
      </c>
      <c r="K9" s="48"/>
      <c r="L9" s="48"/>
    </row>
    <row r="10" spans="1:12">
      <c r="A10" s="10">
        <v>1</v>
      </c>
      <c r="B10" s="48">
        <v>9</v>
      </c>
      <c r="C10" s="48" t="s">
        <v>219</v>
      </c>
      <c r="D10" s="48">
        <v>0</v>
      </c>
      <c r="E10" s="48">
        <v>6.9</v>
      </c>
      <c r="F10" s="11" t="s">
        <v>6</v>
      </c>
      <c r="K10" s="48"/>
      <c r="L10" s="48"/>
    </row>
    <row r="11" spans="1:12">
      <c r="A11" s="10">
        <v>1</v>
      </c>
      <c r="B11" s="48">
        <v>10</v>
      </c>
      <c r="C11" s="48" t="s">
        <v>220</v>
      </c>
      <c r="D11" s="48">
        <v>0</v>
      </c>
      <c r="E11" s="48">
        <v>5.7</v>
      </c>
      <c r="F11" s="11" t="s">
        <v>6</v>
      </c>
      <c r="K11" s="48"/>
      <c r="L11" s="48"/>
    </row>
    <row r="12" spans="1:12">
      <c r="A12" s="10">
        <v>1</v>
      </c>
      <c r="B12" s="48">
        <v>11</v>
      </c>
      <c r="C12" s="48" t="s">
        <v>221</v>
      </c>
      <c r="D12" s="48">
        <v>0</v>
      </c>
      <c r="E12" s="48">
        <v>5</v>
      </c>
      <c r="F12" s="11" t="s">
        <v>6</v>
      </c>
      <c r="K12" s="48"/>
      <c r="L12" s="48"/>
    </row>
    <row r="13" spans="1:12">
      <c r="A13" s="10">
        <v>1</v>
      </c>
      <c r="B13" s="48">
        <v>12</v>
      </c>
      <c r="C13" s="48" t="s">
        <v>222</v>
      </c>
      <c r="D13" s="48">
        <v>0</v>
      </c>
      <c r="E13" s="48">
        <v>5.7</v>
      </c>
      <c r="F13" s="11" t="s">
        <v>6</v>
      </c>
      <c r="K13" s="48"/>
      <c r="L13" s="48"/>
    </row>
    <row r="14" spans="1:12">
      <c r="A14" s="10">
        <v>1</v>
      </c>
      <c r="B14" s="48">
        <v>13</v>
      </c>
      <c r="C14" s="48" t="s">
        <v>223</v>
      </c>
      <c r="D14" s="48">
        <v>0</v>
      </c>
      <c r="E14" s="48">
        <v>5</v>
      </c>
      <c r="F14" s="11" t="s">
        <v>6</v>
      </c>
      <c r="K14" s="48"/>
      <c r="L14" s="48"/>
    </row>
    <row r="15" spans="1:12">
      <c r="A15" s="10">
        <v>1</v>
      </c>
      <c r="B15" s="48">
        <v>14</v>
      </c>
      <c r="C15" s="48" t="s">
        <v>224</v>
      </c>
      <c r="D15" s="48">
        <v>0</v>
      </c>
      <c r="E15" s="48">
        <v>11.7</v>
      </c>
      <c r="F15" s="11" t="s">
        <v>6</v>
      </c>
      <c r="K15" s="48"/>
      <c r="L15" s="48"/>
    </row>
    <row r="16" spans="1:12">
      <c r="A16" s="10">
        <v>1</v>
      </c>
      <c r="B16" s="48">
        <v>15</v>
      </c>
      <c r="C16" s="48" t="s">
        <v>225</v>
      </c>
      <c r="D16" s="48">
        <v>0</v>
      </c>
      <c r="E16" s="48">
        <v>7.7</v>
      </c>
      <c r="F16" s="11" t="s">
        <v>48</v>
      </c>
      <c r="K16" s="48"/>
      <c r="L16" s="48"/>
    </row>
    <row r="17" spans="1:12">
      <c r="A17" s="10">
        <v>1</v>
      </c>
      <c r="B17" s="48">
        <v>16</v>
      </c>
      <c r="C17" s="48" t="s">
        <v>226</v>
      </c>
      <c r="D17" s="48">
        <v>1</v>
      </c>
      <c r="E17" s="48">
        <v>6.8</v>
      </c>
      <c r="F17" s="11" t="s">
        <v>48</v>
      </c>
      <c r="K17" s="48"/>
      <c r="L17" s="48"/>
    </row>
    <row r="18" spans="1:12">
      <c r="A18" s="10">
        <v>1</v>
      </c>
      <c r="B18" s="48">
        <v>17</v>
      </c>
      <c r="C18" s="48" t="s">
        <v>227</v>
      </c>
      <c r="D18" s="48">
        <v>0</v>
      </c>
      <c r="E18" s="48">
        <v>4.3</v>
      </c>
      <c r="F18" s="11" t="s">
        <v>48</v>
      </c>
      <c r="K18" s="48"/>
      <c r="L18" s="48"/>
    </row>
    <row r="19" spans="1:12">
      <c r="A19" s="10">
        <v>1</v>
      </c>
      <c r="B19" s="48">
        <v>18</v>
      </c>
      <c r="C19" s="48" t="s">
        <v>228</v>
      </c>
      <c r="D19" s="48">
        <v>0</v>
      </c>
      <c r="E19" s="48">
        <v>6.4</v>
      </c>
      <c r="F19" s="11" t="s">
        <v>48</v>
      </c>
      <c r="K19" s="48"/>
      <c r="L19" s="48"/>
    </row>
    <row r="20" spans="1:12">
      <c r="A20" s="10">
        <v>1</v>
      </c>
      <c r="B20" s="48">
        <v>19</v>
      </c>
      <c r="C20" s="48" t="s">
        <v>229</v>
      </c>
      <c r="D20" s="48">
        <v>0</v>
      </c>
      <c r="E20" s="48">
        <v>5.4</v>
      </c>
      <c r="F20" s="11" t="s">
        <v>48</v>
      </c>
      <c r="K20" s="48"/>
      <c r="L20" s="48"/>
    </row>
    <row r="21" spans="1:12">
      <c r="A21" s="10">
        <v>1</v>
      </c>
      <c r="B21" s="48">
        <v>20</v>
      </c>
      <c r="C21" s="48" t="s">
        <v>230</v>
      </c>
      <c r="D21" s="48">
        <v>1</v>
      </c>
      <c r="E21" s="48">
        <v>0.1</v>
      </c>
      <c r="F21" s="11" t="s">
        <v>48</v>
      </c>
      <c r="K21" s="48"/>
      <c r="L21" s="48"/>
    </row>
    <row r="22" spans="1:12">
      <c r="A22" s="10">
        <v>1</v>
      </c>
      <c r="B22" s="48">
        <v>21</v>
      </c>
      <c r="C22" s="48" t="s">
        <v>231</v>
      </c>
      <c r="D22" s="48">
        <v>1</v>
      </c>
      <c r="E22" s="48">
        <v>0</v>
      </c>
      <c r="F22" s="11" t="s">
        <v>48</v>
      </c>
      <c r="K22" s="48"/>
      <c r="L22" s="48"/>
    </row>
    <row r="23" spans="1:12">
      <c r="A23" s="10">
        <v>1</v>
      </c>
      <c r="B23" s="48">
        <v>22</v>
      </c>
      <c r="C23" s="48" t="s">
        <v>232</v>
      </c>
      <c r="D23" s="48">
        <v>0</v>
      </c>
      <c r="E23" s="48">
        <v>9.1999999999999993</v>
      </c>
      <c r="F23" s="11" t="s">
        <v>48</v>
      </c>
      <c r="K23" s="48"/>
      <c r="L23" s="48"/>
    </row>
    <row r="24" spans="1:12">
      <c r="A24" s="10">
        <v>1</v>
      </c>
      <c r="B24" s="48">
        <v>23</v>
      </c>
      <c r="C24" s="48" t="s">
        <v>233</v>
      </c>
      <c r="D24" s="48">
        <v>0</v>
      </c>
      <c r="E24" s="48">
        <v>5</v>
      </c>
      <c r="F24" s="11" t="s">
        <v>48</v>
      </c>
      <c r="K24" s="48"/>
      <c r="L24" s="48"/>
    </row>
    <row r="25" spans="1:12">
      <c r="A25" s="10">
        <v>1</v>
      </c>
      <c r="B25" s="48">
        <v>24</v>
      </c>
      <c r="C25" s="48" t="s">
        <v>234</v>
      </c>
      <c r="D25" s="48">
        <v>0</v>
      </c>
      <c r="E25" s="48">
        <v>4.8</v>
      </c>
      <c r="F25" s="11" t="s">
        <v>48</v>
      </c>
      <c r="K25" s="48"/>
      <c r="L25" s="48"/>
    </row>
    <row r="26" spans="1:12">
      <c r="A26" s="10">
        <v>1</v>
      </c>
      <c r="B26" s="48">
        <v>25</v>
      </c>
      <c r="C26" s="48" t="s">
        <v>235</v>
      </c>
      <c r="D26" s="48">
        <v>0</v>
      </c>
      <c r="E26" s="48">
        <v>7.2</v>
      </c>
      <c r="F26" s="11" t="s">
        <v>48</v>
      </c>
      <c r="K26" s="48"/>
      <c r="L26" s="48"/>
    </row>
    <row r="27" spans="1:12">
      <c r="A27" s="10">
        <v>1</v>
      </c>
      <c r="B27" s="48">
        <v>26</v>
      </c>
      <c r="C27" s="48" t="s">
        <v>236</v>
      </c>
      <c r="D27" s="48">
        <v>0</v>
      </c>
      <c r="E27" s="48">
        <v>3.6</v>
      </c>
      <c r="F27" s="11" t="s">
        <v>48</v>
      </c>
      <c r="K27" s="48"/>
      <c r="L27" s="48"/>
    </row>
    <row r="28" spans="1:12">
      <c r="A28" s="10">
        <v>1</v>
      </c>
      <c r="B28" s="48">
        <v>27</v>
      </c>
      <c r="C28" s="48" t="s">
        <v>237</v>
      </c>
      <c r="D28" s="48">
        <v>0</v>
      </c>
      <c r="E28" s="48">
        <v>3.3</v>
      </c>
      <c r="F28" s="11" t="s">
        <v>48</v>
      </c>
      <c r="K28" s="48"/>
      <c r="L28" s="48"/>
    </row>
    <row r="29" spans="1:12">
      <c r="A29" s="10">
        <v>1</v>
      </c>
      <c r="B29" s="48">
        <v>28</v>
      </c>
      <c r="C29" s="48" t="s">
        <v>238</v>
      </c>
      <c r="D29" s="48">
        <v>0</v>
      </c>
      <c r="E29" s="48">
        <v>0.6</v>
      </c>
      <c r="F29" s="11" t="s">
        <v>48</v>
      </c>
      <c r="K29" s="48"/>
      <c r="L29" s="48"/>
    </row>
    <row r="30" spans="1:12">
      <c r="A30" s="10">
        <v>1</v>
      </c>
      <c r="B30" s="48">
        <v>29</v>
      </c>
      <c r="C30" s="48" t="s">
        <v>239</v>
      </c>
      <c r="D30" s="48">
        <v>0</v>
      </c>
      <c r="E30" s="48">
        <v>5.9</v>
      </c>
      <c r="F30" s="11" t="s">
        <v>48</v>
      </c>
      <c r="K30" s="48"/>
      <c r="L30" s="48"/>
    </row>
    <row r="31" spans="1:12">
      <c r="A31" s="10">
        <v>1</v>
      </c>
      <c r="B31" s="48">
        <v>30</v>
      </c>
      <c r="C31" s="48" t="s">
        <v>240</v>
      </c>
      <c r="D31" s="48">
        <v>0</v>
      </c>
      <c r="E31" s="48">
        <v>7.9</v>
      </c>
      <c r="F31" s="11" t="s">
        <v>48</v>
      </c>
      <c r="K31" s="48"/>
      <c r="L31" s="48"/>
    </row>
    <row r="32" spans="1:12">
      <c r="A32" s="10">
        <v>1</v>
      </c>
      <c r="B32" s="48">
        <v>31</v>
      </c>
      <c r="C32" s="48" t="s">
        <v>241</v>
      </c>
      <c r="D32" s="48">
        <v>0</v>
      </c>
      <c r="E32" s="48">
        <v>5.7</v>
      </c>
      <c r="F32" s="11" t="s">
        <v>48</v>
      </c>
      <c r="K32" s="48"/>
      <c r="L32" s="48"/>
    </row>
    <row r="33" spans="1:12">
      <c r="A33" s="10">
        <v>1</v>
      </c>
      <c r="B33" s="48">
        <v>32</v>
      </c>
      <c r="C33" s="48" t="s">
        <v>242</v>
      </c>
      <c r="D33" s="48">
        <v>0</v>
      </c>
      <c r="E33" s="48">
        <v>6.9</v>
      </c>
      <c r="F33" s="11" t="s">
        <v>48</v>
      </c>
      <c r="K33" s="48"/>
      <c r="L33" s="48"/>
    </row>
    <row r="34" spans="1:12">
      <c r="A34" s="10">
        <v>1</v>
      </c>
      <c r="B34" s="48">
        <v>33</v>
      </c>
      <c r="C34" s="48" t="s">
        <v>243</v>
      </c>
      <c r="D34" s="48">
        <v>0</v>
      </c>
      <c r="E34" s="48">
        <v>6</v>
      </c>
      <c r="F34" s="11" t="s">
        <v>48</v>
      </c>
      <c r="K34" s="48"/>
      <c r="L34" s="48"/>
    </row>
    <row r="35" spans="1:12">
      <c r="A35" s="10">
        <v>1</v>
      </c>
      <c r="B35" s="48">
        <v>34</v>
      </c>
      <c r="C35" s="48" t="s">
        <v>244</v>
      </c>
      <c r="D35" s="48">
        <v>0</v>
      </c>
      <c r="E35" s="48">
        <v>6.8</v>
      </c>
      <c r="F35" s="11" t="s">
        <v>48</v>
      </c>
      <c r="H35" s="82"/>
      <c r="I35" s="82"/>
      <c r="J35" s="82"/>
      <c r="K35" s="83"/>
      <c r="L35" s="83"/>
    </row>
    <row r="36" spans="1:12">
      <c r="A36" s="14">
        <v>4</v>
      </c>
      <c r="B36" s="48">
        <v>35</v>
      </c>
      <c r="C36" s="48" t="s">
        <v>248</v>
      </c>
      <c r="D36" s="48">
        <v>0</v>
      </c>
      <c r="E36" s="48">
        <v>20.8</v>
      </c>
      <c r="F36" s="49" t="s">
        <v>48</v>
      </c>
      <c r="K36" s="48"/>
      <c r="L36" s="48"/>
    </row>
    <row r="37" spans="1:12">
      <c r="A37" s="14">
        <v>4</v>
      </c>
      <c r="B37" s="48">
        <v>36</v>
      </c>
      <c r="C37" s="48" t="s">
        <v>249</v>
      </c>
      <c r="D37" s="48">
        <v>0</v>
      </c>
      <c r="E37" s="48">
        <v>11</v>
      </c>
      <c r="F37" s="49" t="s">
        <v>48</v>
      </c>
      <c r="K37" s="48"/>
      <c r="L37" s="48"/>
    </row>
    <row r="38" spans="1:12">
      <c r="A38" s="14">
        <v>4</v>
      </c>
      <c r="B38" s="48">
        <v>37</v>
      </c>
      <c r="C38" s="48" t="s">
        <v>250</v>
      </c>
      <c r="D38" s="48">
        <v>0</v>
      </c>
      <c r="E38" s="48">
        <v>11</v>
      </c>
      <c r="F38" s="49" t="s">
        <v>48</v>
      </c>
      <c r="K38" s="48"/>
      <c r="L38" s="48"/>
    </row>
    <row r="39" spans="1:12">
      <c r="A39" s="14">
        <v>4</v>
      </c>
      <c r="B39" s="48">
        <v>38</v>
      </c>
      <c r="C39" s="48" t="s">
        <v>251</v>
      </c>
      <c r="D39" s="48">
        <v>0</v>
      </c>
      <c r="E39" s="48">
        <v>14.9</v>
      </c>
      <c r="F39" s="49" t="s">
        <v>48</v>
      </c>
      <c r="K39" s="48"/>
      <c r="L39" s="48"/>
    </row>
    <row r="40" spans="1:12">
      <c r="A40" s="14">
        <v>4</v>
      </c>
      <c r="B40" s="48">
        <v>39</v>
      </c>
      <c r="C40" s="48" t="s">
        <v>252</v>
      </c>
      <c r="D40" s="48">
        <v>1</v>
      </c>
      <c r="E40" s="48">
        <v>3.1</v>
      </c>
      <c r="F40" s="49" t="s">
        <v>6</v>
      </c>
      <c r="K40" s="48"/>
      <c r="L40" s="48"/>
    </row>
    <row r="41" spans="1:12">
      <c r="A41" s="14">
        <v>4</v>
      </c>
      <c r="B41" s="48">
        <v>40</v>
      </c>
      <c r="C41" s="48" t="s">
        <v>253</v>
      </c>
      <c r="D41" s="48">
        <v>0</v>
      </c>
      <c r="E41" s="48">
        <v>10.4</v>
      </c>
      <c r="F41" s="49" t="s">
        <v>48</v>
      </c>
      <c r="K41" s="48"/>
      <c r="L41" s="48"/>
    </row>
    <row r="42" spans="1:12">
      <c r="A42" s="14">
        <v>4</v>
      </c>
      <c r="B42" s="48">
        <v>41</v>
      </c>
      <c r="C42" s="48" t="s">
        <v>254</v>
      </c>
      <c r="D42" s="48">
        <v>0</v>
      </c>
      <c r="E42" s="48">
        <v>13</v>
      </c>
      <c r="F42" s="49" t="s">
        <v>48</v>
      </c>
      <c r="K42" s="48"/>
      <c r="L42" s="48"/>
    </row>
    <row r="43" spans="1:12">
      <c r="A43" s="14">
        <v>4</v>
      </c>
      <c r="B43" s="48">
        <v>42</v>
      </c>
      <c r="C43" s="48" t="s">
        <v>255</v>
      </c>
      <c r="D43" s="48">
        <v>0</v>
      </c>
      <c r="E43" s="48">
        <v>11.8</v>
      </c>
      <c r="F43" s="49" t="s">
        <v>48</v>
      </c>
      <c r="K43" s="48"/>
      <c r="L43" s="48"/>
    </row>
    <row r="44" spans="1:12">
      <c r="A44" s="14">
        <v>4</v>
      </c>
      <c r="B44" s="48">
        <v>43</v>
      </c>
      <c r="C44" s="48" t="s">
        <v>256</v>
      </c>
      <c r="D44" s="48">
        <v>0</v>
      </c>
      <c r="E44" s="48">
        <v>9.9</v>
      </c>
      <c r="F44" s="49" t="s">
        <v>6</v>
      </c>
      <c r="K44" s="48"/>
      <c r="L44" s="48"/>
    </row>
    <row r="45" spans="1:12">
      <c r="A45" s="14">
        <v>4</v>
      </c>
      <c r="B45" s="48">
        <v>44</v>
      </c>
      <c r="C45" s="48" t="s">
        <v>257</v>
      </c>
      <c r="D45" s="48">
        <v>0</v>
      </c>
      <c r="E45" s="48">
        <v>13</v>
      </c>
      <c r="F45" s="49" t="s">
        <v>48</v>
      </c>
      <c r="K45" s="48"/>
      <c r="L45" s="48"/>
    </row>
    <row r="46" spans="1:12">
      <c r="A46" s="14">
        <v>4</v>
      </c>
      <c r="B46" s="48">
        <v>45</v>
      </c>
      <c r="C46" s="48" t="s">
        <v>258</v>
      </c>
      <c r="D46" s="48">
        <v>0</v>
      </c>
      <c r="E46" s="48">
        <v>6.3</v>
      </c>
      <c r="F46" s="49" t="s">
        <v>6</v>
      </c>
      <c r="K46" s="48"/>
      <c r="L46" s="48"/>
    </row>
    <row r="47" spans="1:12">
      <c r="A47" s="14">
        <v>4</v>
      </c>
      <c r="B47" s="48">
        <v>46</v>
      </c>
      <c r="C47" s="48" t="s">
        <v>259</v>
      </c>
      <c r="D47" s="48">
        <v>0</v>
      </c>
      <c r="E47" s="48">
        <v>4.8</v>
      </c>
      <c r="F47" s="49" t="s">
        <v>6</v>
      </c>
      <c r="K47" s="48"/>
      <c r="L47" s="48"/>
    </row>
    <row r="48" spans="1:12">
      <c r="A48" s="14">
        <v>4</v>
      </c>
      <c r="B48" s="48">
        <v>47</v>
      </c>
      <c r="C48" s="48" t="s">
        <v>260</v>
      </c>
      <c r="D48" s="48">
        <v>0</v>
      </c>
      <c r="E48" s="48">
        <v>12.1</v>
      </c>
      <c r="F48" s="49" t="s">
        <v>48</v>
      </c>
      <c r="K48" s="48"/>
      <c r="L48" s="48"/>
    </row>
    <row r="49" spans="1:12">
      <c r="A49" s="14">
        <v>4</v>
      </c>
      <c r="B49" s="48">
        <v>48</v>
      </c>
      <c r="C49" s="48" t="s">
        <v>261</v>
      </c>
      <c r="D49" s="48">
        <v>0</v>
      </c>
      <c r="E49" s="48">
        <v>6.3</v>
      </c>
      <c r="F49" s="49" t="s">
        <v>6</v>
      </c>
      <c r="K49" s="48"/>
      <c r="L49" s="48"/>
    </row>
    <row r="50" spans="1:12">
      <c r="A50" s="14">
        <v>4</v>
      </c>
      <c r="B50" s="48">
        <v>49</v>
      </c>
      <c r="C50" s="48" t="s">
        <v>262</v>
      </c>
      <c r="D50" s="48">
        <v>0</v>
      </c>
      <c r="E50" s="48">
        <v>12.2</v>
      </c>
      <c r="F50" s="49" t="s">
        <v>48</v>
      </c>
      <c r="K50" s="48"/>
      <c r="L50" s="48"/>
    </row>
    <row r="51" spans="1:12">
      <c r="A51" s="14">
        <v>4</v>
      </c>
      <c r="B51" s="48">
        <v>50</v>
      </c>
      <c r="C51" s="48" t="s">
        <v>263</v>
      </c>
      <c r="D51" s="48">
        <v>1</v>
      </c>
      <c r="E51" s="48">
        <v>3.1</v>
      </c>
      <c r="F51" s="49" t="s">
        <v>6</v>
      </c>
      <c r="K51" s="48"/>
      <c r="L51" s="48"/>
    </row>
    <row r="52" spans="1:12">
      <c r="A52" s="14">
        <v>4</v>
      </c>
      <c r="B52" s="48">
        <v>51</v>
      </c>
      <c r="C52" s="48" t="s">
        <v>264</v>
      </c>
      <c r="D52" s="48">
        <v>0</v>
      </c>
      <c r="E52" s="48">
        <v>11.4</v>
      </c>
      <c r="F52" s="49" t="s">
        <v>48</v>
      </c>
      <c r="K52" s="48"/>
      <c r="L52" s="48"/>
    </row>
    <row r="53" spans="1:12">
      <c r="A53" s="14">
        <v>4</v>
      </c>
      <c r="B53" s="48">
        <v>52</v>
      </c>
      <c r="C53" s="48" t="s">
        <v>265</v>
      </c>
      <c r="D53" s="48">
        <v>0</v>
      </c>
      <c r="E53" s="48">
        <v>5.2</v>
      </c>
      <c r="F53" s="49" t="s">
        <v>48</v>
      </c>
      <c r="K53" s="48"/>
      <c r="L53" s="48"/>
    </row>
    <row r="54" spans="1:12">
      <c r="A54" s="14">
        <v>4</v>
      </c>
      <c r="B54" s="48">
        <v>53</v>
      </c>
      <c r="C54" s="48" t="s">
        <v>266</v>
      </c>
      <c r="D54" s="48">
        <v>0</v>
      </c>
      <c r="E54" s="48">
        <v>10.7</v>
      </c>
      <c r="F54" s="49" t="s">
        <v>48</v>
      </c>
      <c r="K54" s="48"/>
      <c r="L54" s="48"/>
    </row>
    <row r="55" spans="1:12">
      <c r="A55" s="14">
        <v>4</v>
      </c>
      <c r="B55" s="48">
        <v>54</v>
      </c>
      <c r="C55" s="48" t="s">
        <v>267</v>
      </c>
      <c r="D55" s="48">
        <v>0</v>
      </c>
      <c r="E55" s="48">
        <v>7.3</v>
      </c>
      <c r="F55" s="49" t="s">
        <v>6</v>
      </c>
      <c r="K55" s="48"/>
      <c r="L55" s="48"/>
    </row>
    <row r="56" spans="1:12">
      <c r="A56" s="14">
        <v>4</v>
      </c>
      <c r="B56" s="48">
        <v>55</v>
      </c>
      <c r="C56" s="48" t="s">
        <v>268</v>
      </c>
      <c r="D56" s="48">
        <v>0</v>
      </c>
      <c r="E56" s="48">
        <v>9.1</v>
      </c>
      <c r="F56" s="49" t="s">
        <v>48</v>
      </c>
      <c r="K56" s="48"/>
      <c r="L56" s="48"/>
    </row>
    <row r="57" spans="1:12">
      <c r="A57" s="14">
        <v>4</v>
      </c>
      <c r="B57" s="48">
        <v>56</v>
      </c>
      <c r="C57" s="48" t="s">
        <v>269</v>
      </c>
      <c r="D57" s="48">
        <v>0</v>
      </c>
      <c r="E57" s="48">
        <v>6.7</v>
      </c>
      <c r="F57" s="49" t="s">
        <v>48</v>
      </c>
      <c r="K57" s="48"/>
      <c r="L57" s="48"/>
    </row>
    <row r="58" spans="1:12">
      <c r="A58" s="14">
        <v>4</v>
      </c>
      <c r="B58" s="48">
        <v>57</v>
      </c>
      <c r="C58" s="48" t="s">
        <v>270</v>
      </c>
      <c r="D58" s="48">
        <v>1</v>
      </c>
      <c r="E58" s="48">
        <v>1.7</v>
      </c>
      <c r="F58" s="49" t="s">
        <v>6</v>
      </c>
      <c r="K58" s="48"/>
      <c r="L58" s="48"/>
    </row>
    <row r="59" spans="1:12">
      <c r="A59" s="14">
        <v>4</v>
      </c>
      <c r="B59" s="48">
        <v>58</v>
      </c>
      <c r="C59" s="48" t="s">
        <v>271</v>
      </c>
      <c r="D59" s="48">
        <v>0</v>
      </c>
      <c r="E59" s="48">
        <v>5.3</v>
      </c>
      <c r="F59" s="49" t="s">
        <v>6</v>
      </c>
      <c r="K59" s="48"/>
      <c r="L59" s="48"/>
    </row>
    <row r="60" spans="1:12">
      <c r="A60" s="14">
        <v>4</v>
      </c>
      <c r="B60" s="48">
        <v>59</v>
      </c>
      <c r="C60" s="48" t="s">
        <v>272</v>
      </c>
      <c r="D60" s="48">
        <v>1</v>
      </c>
      <c r="E60" s="48">
        <v>4.5</v>
      </c>
      <c r="F60" s="49" t="s">
        <v>6</v>
      </c>
      <c r="K60" s="48"/>
      <c r="L60" s="48"/>
    </row>
    <row r="61" spans="1:12">
      <c r="A61" s="14">
        <v>4</v>
      </c>
      <c r="B61" s="48">
        <v>60</v>
      </c>
      <c r="C61" s="48" t="s">
        <v>273</v>
      </c>
      <c r="D61" s="48">
        <v>1</v>
      </c>
      <c r="E61" s="48">
        <v>2.5</v>
      </c>
      <c r="F61" s="49" t="s">
        <v>6</v>
      </c>
      <c r="K61" s="48"/>
      <c r="L61" s="48"/>
    </row>
    <row r="62" spans="1:12">
      <c r="A62" s="14">
        <v>4</v>
      </c>
      <c r="B62" s="48">
        <v>61</v>
      </c>
      <c r="C62" s="48" t="s">
        <v>274</v>
      </c>
      <c r="D62" s="48">
        <v>1</v>
      </c>
      <c r="E62" s="48">
        <v>1.7</v>
      </c>
      <c r="F62" s="49" t="s">
        <v>6</v>
      </c>
      <c r="K62" s="48"/>
      <c r="L62" s="48"/>
    </row>
    <row r="63" spans="1:12">
      <c r="A63" s="14">
        <v>4</v>
      </c>
      <c r="B63" s="48">
        <v>62</v>
      </c>
      <c r="C63" s="48" t="s">
        <v>275</v>
      </c>
      <c r="D63" s="48">
        <v>0</v>
      </c>
      <c r="E63" s="48">
        <v>2.4</v>
      </c>
      <c r="F63" s="49" t="s">
        <v>48</v>
      </c>
      <c r="K63" s="48"/>
      <c r="L63" s="48"/>
    </row>
    <row r="64" spans="1:12">
      <c r="A64" s="16">
        <v>5</v>
      </c>
      <c r="B64" s="48">
        <v>63</v>
      </c>
      <c r="C64" s="2" t="s">
        <v>276</v>
      </c>
      <c r="D64" s="48">
        <v>0</v>
      </c>
      <c r="E64" s="3">
        <v>7.9808350444900755</v>
      </c>
      <c r="F64" s="49" t="s">
        <v>48</v>
      </c>
      <c r="K64" s="48"/>
      <c r="L64" s="3"/>
    </row>
    <row r="65" spans="1:12">
      <c r="A65" s="16">
        <v>5</v>
      </c>
      <c r="B65" s="48">
        <v>64</v>
      </c>
      <c r="C65" s="2" t="s">
        <v>277</v>
      </c>
      <c r="D65" s="48">
        <v>0</v>
      </c>
      <c r="E65" s="3">
        <v>11.75359342915811</v>
      </c>
      <c r="F65" s="49" t="s">
        <v>48</v>
      </c>
      <c r="K65" s="48"/>
      <c r="L65" s="3"/>
    </row>
    <row r="66" spans="1:12">
      <c r="A66" s="16">
        <v>5</v>
      </c>
      <c r="B66" s="48">
        <v>65</v>
      </c>
      <c r="C66" s="2" t="s">
        <v>278</v>
      </c>
      <c r="D66" s="48">
        <v>0</v>
      </c>
      <c r="E66" s="3">
        <v>13.13347022587269</v>
      </c>
      <c r="F66" s="49" t="s">
        <v>6</v>
      </c>
      <c r="K66" s="48"/>
      <c r="L66" s="3"/>
    </row>
    <row r="67" spans="1:12">
      <c r="A67" s="16">
        <v>5</v>
      </c>
      <c r="B67" s="48">
        <v>66</v>
      </c>
      <c r="C67" s="2" t="s">
        <v>279</v>
      </c>
      <c r="D67" s="48">
        <v>0</v>
      </c>
      <c r="E67" s="3">
        <v>10.45037645448323</v>
      </c>
      <c r="F67" s="49" t="s">
        <v>6</v>
      </c>
      <c r="K67" s="48"/>
      <c r="L67" s="3"/>
    </row>
    <row r="68" spans="1:12">
      <c r="A68" s="16">
        <v>5</v>
      </c>
      <c r="B68" s="48">
        <v>67</v>
      </c>
      <c r="C68" s="2" t="s">
        <v>280</v>
      </c>
      <c r="D68" s="48">
        <v>1</v>
      </c>
      <c r="E68" s="3">
        <v>7.2881587953456535</v>
      </c>
      <c r="F68" s="49" t="s">
        <v>6</v>
      </c>
      <c r="K68" s="48"/>
      <c r="L68" s="3"/>
    </row>
    <row r="69" spans="1:12">
      <c r="A69" s="16">
        <v>5</v>
      </c>
      <c r="B69" s="48">
        <v>68</v>
      </c>
      <c r="C69" s="2" t="s">
        <v>281</v>
      </c>
      <c r="D69" s="48">
        <v>0</v>
      </c>
      <c r="E69" s="3">
        <v>18.469541409993155</v>
      </c>
      <c r="F69" s="49" t="s">
        <v>48</v>
      </c>
      <c r="K69" s="48"/>
      <c r="L69" s="3"/>
    </row>
    <row r="70" spans="1:12">
      <c r="A70" s="16">
        <v>5</v>
      </c>
      <c r="B70" s="48">
        <v>69</v>
      </c>
      <c r="C70" s="2" t="s">
        <v>282</v>
      </c>
      <c r="D70" s="48">
        <v>0</v>
      </c>
      <c r="E70" s="3">
        <v>12.312114989733059</v>
      </c>
      <c r="F70" s="49" t="s">
        <v>48</v>
      </c>
      <c r="K70" s="48"/>
      <c r="L70" s="3"/>
    </row>
    <row r="71" spans="1:12">
      <c r="A71" s="16">
        <v>5</v>
      </c>
      <c r="B71" s="48">
        <v>70</v>
      </c>
      <c r="C71" s="2" t="s">
        <v>283</v>
      </c>
      <c r="D71" s="48">
        <v>0</v>
      </c>
      <c r="E71" s="3">
        <v>12.394250513347023</v>
      </c>
      <c r="F71" s="49" t="s">
        <v>48</v>
      </c>
      <c r="K71" s="48"/>
      <c r="L71" s="3"/>
    </row>
    <row r="72" spans="1:12">
      <c r="A72" s="16">
        <v>5</v>
      </c>
      <c r="B72" s="48">
        <v>71</v>
      </c>
      <c r="C72" s="2" t="s">
        <v>284</v>
      </c>
      <c r="D72" s="48">
        <v>0</v>
      </c>
      <c r="E72" s="3">
        <v>16.544832306639289</v>
      </c>
      <c r="F72" s="49" t="s">
        <v>48</v>
      </c>
      <c r="K72" s="48"/>
      <c r="L72" s="3"/>
    </row>
    <row r="73" spans="1:12">
      <c r="A73" s="16">
        <v>5</v>
      </c>
      <c r="B73" s="48">
        <v>72</v>
      </c>
      <c r="C73" s="2" t="s">
        <v>285</v>
      </c>
      <c r="D73" s="48">
        <v>0</v>
      </c>
      <c r="E73" s="3">
        <v>13.171800136892539</v>
      </c>
      <c r="F73" s="49" t="s">
        <v>6</v>
      </c>
      <c r="K73" s="48"/>
      <c r="L73" s="3"/>
    </row>
    <row r="74" spans="1:12">
      <c r="A74" s="16">
        <v>5</v>
      </c>
      <c r="B74" s="48">
        <v>73</v>
      </c>
      <c r="C74" s="2" t="s">
        <v>286</v>
      </c>
      <c r="D74" s="48">
        <v>0</v>
      </c>
      <c r="E74" s="3">
        <v>8.6652977412731005</v>
      </c>
      <c r="F74" s="49" t="s">
        <v>6</v>
      </c>
      <c r="G74" s="50"/>
      <c r="K74" s="48"/>
      <c r="L74" s="3"/>
    </row>
    <row r="75" spans="1:12">
      <c r="A75" s="16">
        <v>5</v>
      </c>
      <c r="B75" s="48">
        <v>74</v>
      </c>
      <c r="C75" s="2" t="s">
        <v>287</v>
      </c>
      <c r="D75" s="48">
        <v>0</v>
      </c>
      <c r="E75" s="3">
        <v>5.9931553730321694</v>
      </c>
      <c r="F75" s="49" t="s">
        <v>48</v>
      </c>
      <c r="G75" s="50"/>
      <c r="K75" s="48"/>
      <c r="L75" s="3"/>
    </row>
    <row r="76" spans="1:12">
      <c r="A76" s="16">
        <v>5</v>
      </c>
      <c r="B76" s="48">
        <v>75</v>
      </c>
      <c r="C76" s="2" t="s">
        <v>288</v>
      </c>
      <c r="D76" s="48">
        <v>0</v>
      </c>
      <c r="E76" s="3">
        <v>17.51403148528405</v>
      </c>
      <c r="F76" s="49" t="s">
        <v>48</v>
      </c>
      <c r="G76" s="50"/>
      <c r="K76" s="48"/>
      <c r="L76" s="3"/>
    </row>
    <row r="77" spans="1:12">
      <c r="A77" s="16">
        <v>5</v>
      </c>
      <c r="B77" s="48">
        <v>76</v>
      </c>
      <c r="C77" s="2" t="s">
        <v>289</v>
      </c>
      <c r="D77" s="48">
        <v>0</v>
      </c>
      <c r="E77" s="3">
        <v>17.409993155373034</v>
      </c>
      <c r="F77" s="49" t="s">
        <v>48</v>
      </c>
      <c r="G77" s="50"/>
      <c r="K77" s="48"/>
      <c r="L77" s="3"/>
    </row>
    <row r="78" spans="1:12">
      <c r="A78" s="16">
        <v>5</v>
      </c>
      <c r="B78" s="48">
        <v>77</v>
      </c>
      <c r="C78" s="2" t="s">
        <v>290</v>
      </c>
      <c r="D78" s="48">
        <v>0</v>
      </c>
      <c r="E78" s="3">
        <v>12.599589322381931</v>
      </c>
      <c r="F78" s="49" t="s">
        <v>48</v>
      </c>
      <c r="G78" s="50"/>
      <c r="K78" s="48"/>
      <c r="L78" s="3"/>
    </row>
    <row r="79" spans="1:12">
      <c r="A79" s="16">
        <v>5</v>
      </c>
      <c r="B79" s="48">
        <v>78</v>
      </c>
      <c r="C79" s="5" t="s">
        <v>291</v>
      </c>
      <c r="D79" s="48">
        <v>1</v>
      </c>
      <c r="E79" s="3">
        <v>4.4928131416837784</v>
      </c>
      <c r="F79" s="49" t="s">
        <v>6</v>
      </c>
      <c r="G79" s="50"/>
      <c r="K79" s="48"/>
      <c r="L79" s="3"/>
    </row>
    <row r="80" spans="1:12">
      <c r="A80" s="16">
        <v>5</v>
      </c>
      <c r="B80" s="48">
        <v>79</v>
      </c>
      <c r="C80" s="47" t="s">
        <v>292</v>
      </c>
      <c r="D80" s="48">
        <v>0</v>
      </c>
      <c r="E80" s="51">
        <v>12.7419575633128</v>
      </c>
      <c r="F80" s="49" t="s">
        <v>48</v>
      </c>
      <c r="G80" s="50"/>
      <c r="I80"/>
      <c r="K80" s="48"/>
      <c r="L80" s="51"/>
    </row>
    <row r="81" spans="1:27">
      <c r="A81" s="19">
        <v>7</v>
      </c>
      <c r="B81" s="48">
        <v>80</v>
      </c>
      <c r="C81" s="58" t="s">
        <v>297</v>
      </c>
      <c r="D81" s="56">
        <v>1</v>
      </c>
      <c r="E81" s="56">
        <v>12.8</v>
      </c>
      <c r="F81" s="49" t="s">
        <v>6</v>
      </c>
      <c r="G81" s="50"/>
      <c r="H81" s="57"/>
      <c r="I81"/>
      <c r="K81" s="56"/>
      <c r="L81" s="56"/>
    </row>
    <row r="82" spans="1:27">
      <c r="A82" s="19">
        <v>7</v>
      </c>
      <c r="B82" s="48">
        <v>81</v>
      </c>
      <c r="C82" s="58" t="s">
        <v>298</v>
      </c>
      <c r="D82" s="56">
        <v>0</v>
      </c>
      <c r="E82" s="56">
        <v>21.5</v>
      </c>
      <c r="F82" s="49" t="s">
        <v>48</v>
      </c>
      <c r="G82" s="50"/>
      <c r="H82" s="57"/>
      <c r="I82"/>
      <c r="K82" s="56"/>
      <c r="L82" s="56"/>
    </row>
    <row r="83" spans="1:27">
      <c r="A83" s="19">
        <v>7</v>
      </c>
      <c r="B83" s="48">
        <v>82</v>
      </c>
      <c r="C83" s="58" t="s">
        <v>299</v>
      </c>
      <c r="D83" s="56">
        <v>0</v>
      </c>
      <c r="E83" s="56">
        <v>18.8</v>
      </c>
      <c r="F83" s="49" t="s">
        <v>48</v>
      </c>
      <c r="G83" s="50"/>
      <c r="H83" s="57"/>
      <c r="I83"/>
      <c r="K83" s="56"/>
      <c r="L83" s="56"/>
    </row>
    <row r="84" spans="1:27">
      <c r="A84" s="19">
        <v>7</v>
      </c>
      <c r="B84" s="48">
        <v>83</v>
      </c>
      <c r="C84" s="58" t="s">
        <v>300</v>
      </c>
      <c r="D84" s="56">
        <v>0</v>
      </c>
      <c r="E84" s="56">
        <v>18.8</v>
      </c>
      <c r="F84" s="49" t="s">
        <v>48</v>
      </c>
      <c r="G84" s="50"/>
      <c r="H84" s="57"/>
      <c r="I84"/>
      <c r="K84" s="56"/>
      <c r="L84" s="56"/>
    </row>
    <row r="85" spans="1:27">
      <c r="A85" s="19">
        <v>7</v>
      </c>
      <c r="B85" s="48">
        <v>84</v>
      </c>
      <c r="C85" s="58" t="s">
        <v>301</v>
      </c>
      <c r="D85" s="56">
        <v>0</v>
      </c>
      <c r="E85" s="56">
        <v>18.5</v>
      </c>
      <c r="F85" s="49" t="s">
        <v>48</v>
      </c>
      <c r="G85" s="50"/>
      <c r="H85" s="57"/>
      <c r="I85"/>
      <c r="K85" s="56"/>
      <c r="L85" s="56"/>
      <c r="AA85" s="57"/>
    </row>
    <row r="86" spans="1:27">
      <c r="A86" s="19">
        <v>7</v>
      </c>
      <c r="B86" s="48">
        <v>85</v>
      </c>
      <c r="C86" s="58" t="s">
        <v>302</v>
      </c>
      <c r="D86" s="56">
        <v>0</v>
      </c>
      <c r="E86" s="56">
        <v>13.3</v>
      </c>
      <c r="F86" s="49" t="s">
        <v>48</v>
      </c>
      <c r="G86" s="50"/>
      <c r="H86" s="57"/>
      <c r="I86"/>
      <c r="K86" s="56"/>
      <c r="L86" s="56"/>
      <c r="AA86" s="57"/>
    </row>
    <row r="87" spans="1:27">
      <c r="A87" s="19">
        <v>7</v>
      </c>
      <c r="B87" s="48">
        <v>86</v>
      </c>
      <c r="C87" s="58" t="s">
        <v>303</v>
      </c>
      <c r="D87" s="56">
        <v>1</v>
      </c>
      <c r="E87" s="56">
        <v>1.3</v>
      </c>
      <c r="F87" s="49" t="s">
        <v>6</v>
      </c>
      <c r="G87" s="50"/>
      <c r="H87" s="57"/>
      <c r="I87"/>
      <c r="K87" s="56"/>
      <c r="L87" s="56"/>
      <c r="AA87" s="57"/>
    </row>
    <row r="88" spans="1:27">
      <c r="A88" s="19">
        <v>7</v>
      </c>
      <c r="B88" s="48">
        <v>87</v>
      </c>
      <c r="C88" s="58" t="s">
        <v>304</v>
      </c>
      <c r="D88" s="56">
        <v>0</v>
      </c>
      <c r="E88" s="56">
        <v>18.3</v>
      </c>
      <c r="F88" s="49" t="s">
        <v>48</v>
      </c>
      <c r="G88" s="54"/>
      <c r="H88" s="57"/>
      <c r="I88"/>
      <c r="K88" s="56"/>
      <c r="L88" s="56"/>
      <c r="AA88" s="57"/>
    </row>
    <row r="89" spans="1:27">
      <c r="A89" s="19">
        <v>7</v>
      </c>
      <c r="B89" s="48">
        <v>88</v>
      </c>
      <c r="C89" s="58" t="s">
        <v>305</v>
      </c>
      <c r="D89" s="56">
        <v>0</v>
      </c>
      <c r="E89" s="56">
        <v>18.8</v>
      </c>
      <c r="F89" s="49" t="s">
        <v>48</v>
      </c>
      <c r="G89" s="55"/>
      <c r="H89" s="57"/>
      <c r="I89"/>
      <c r="K89" s="56"/>
      <c r="L89" s="56"/>
      <c r="AA89" s="57"/>
    </row>
    <row r="90" spans="1:27">
      <c r="A90" s="19">
        <v>7</v>
      </c>
      <c r="B90" s="48">
        <v>89</v>
      </c>
      <c r="C90" s="58" t="s">
        <v>306</v>
      </c>
      <c r="D90" s="56">
        <v>1</v>
      </c>
      <c r="E90" s="56">
        <v>0.3</v>
      </c>
      <c r="F90" s="49" t="s">
        <v>6</v>
      </c>
      <c r="G90" s="53"/>
      <c r="H90" s="57"/>
      <c r="I90"/>
      <c r="J90" s="27"/>
      <c r="K90" s="56"/>
      <c r="L90" s="56"/>
      <c r="M90"/>
      <c r="AA90" s="57"/>
    </row>
    <row r="91" spans="1:27">
      <c r="A91" s="19">
        <v>7</v>
      </c>
      <c r="B91" s="48">
        <v>90</v>
      </c>
      <c r="C91" s="58" t="s">
        <v>307</v>
      </c>
      <c r="D91" s="56">
        <v>0</v>
      </c>
      <c r="E91" s="56">
        <v>15.3</v>
      </c>
      <c r="F91" s="49" t="s">
        <v>48</v>
      </c>
      <c r="G91" s="52"/>
      <c r="H91" s="57"/>
      <c r="I91"/>
      <c r="J91" s="27"/>
      <c r="K91" s="56"/>
      <c r="L91" s="56"/>
      <c r="M91"/>
      <c r="AA91" s="57"/>
    </row>
    <row r="92" spans="1:27">
      <c r="A92" s="19">
        <v>7</v>
      </c>
      <c r="B92" s="48">
        <v>91</v>
      </c>
      <c r="C92" s="58" t="s">
        <v>308</v>
      </c>
      <c r="D92" s="56">
        <v>0</v>
      </c>
      <c r="E92" s="56">
        <v>14.9</v>
      </c>
      <c r="F92" s="49" t="s">
        <v>48</v>
      </c>
      <c r="G92" s="52"/>
      <c r="H92" s="57"/>
      <c r="I92"/>
      <c r="J92" s="27"/>
      <c r="K92" s="56"/>
      <c r="L92" s="56"/>
      <c r="M92"/>
      <c r="AA92" s="57"/>
    </row>
    <row r="93" spans="1:27">
      <c r="A93" s="19">
        <v>7</v>
      </c>
      <c r="B93" s="48">
        <v>92</v>
      </c>
      <c r="C93" s="58" t="s">
        <v>309</v>
      </c>
      <c r="D93" s="56">
        <v>0</v>
      </c>
      <c r="E93" s="56">
        <v>16.600000000000001</v>
      </c>
      <c r="F93" s="49" t="s">
        <v>48</v>
      </c>
      <c r="G93" s="52"/>
      <c r="H93" s="57"/>
      <c r="I93"/>
      <c r="J93" s="27"/>
      <c r="K93" s="56"/>
      <c r="L93" s="56"/>
      <c r="M93"/>
      <c r="AA93" s="57"/>
    </row>
    <row r="94" spans="1:27">
      <c r="A94" s="19">
        <v>7</v>
      </c>
      <c r="B94" s="48">
        <v>93</v>
      </c>
      <c r="C94" s="58" t="s">
        <v>310</v>
      </c>
      <c r="D94" s="56">
        <v>0</v>
      </c>
      <c r="E94" s="56">
        <v>0.7</v>
      </c>
      <c r="F94" s="49" t="s">
        <v>48</v>
      </c>
      <c r="G94" s="52"/>
      <c r="H94" s="57"/>
      <c r="I94"/>
      <c r="J94" s="27"/>
      <c r="K94" s="56"/>
      <c r="L94" s="56"/>
      <c r="M94"/>
      <c r="AA94" s="57"/>
    </row>
    <row r="95" spans="1:27">
      <c r="A95" s="19">
        <v>7</v>
      </c>
      <c r="B95" s="48">
        <v>94</v>
      </c>
      <c r="C95" s="58" t="s">
        <v>311</v>
      </c>
      <c r="D95" s="56">
        <v>0</v>
      </c>
      <c r="E95" s="56">
        <v>10.5</v>
      </c>
      <c r="F95" s="49" t="s">
        <v>48</v>
      </c>
      <c r="G95" s="52"/>
      <c r="H95" s="57"/>
      <c r="I95"/>
      <c r="J95" s="27"/>
      <c r="K95" s="56"/>
      <c r="L95" s="56"/>
      <c r="M95"/>
      <c r="AA95" s="57"/>
    </row>
    <row r="96" spans="1:27">
      <c r="A96" s="19">
        <v>7</v>
      </c>
      <c r="B96" s="48">
        <v>95</v>
      </c>
      <c r="C96" s="58" t="s">
        <v>312</v>
      </c>
      <c r="D96" s="56">
        <v>0</v>
      </c>
      <c r="E96" s="56">
        <v>14</v>
      </c>
      <c r="F96" s="49" t="s">
        <v>48</v>
      </c>
      <c r="G96" s="52"/>
      <c r="H96" s="57"/>
      <c r="I96"/>
      <c r="J96" s="27"/>
      <c r="K96" s="56"/>
      <c r="L96" s="56"/>
      <c r="M96"/>
      <c r="AA96" s="57"/>
    </row>
    <row r="97" spans="1:27">
      <c r="A97" s="19">
        <v>7</v>
      </c>
      <c r="B97" s="48">
        <v>96</v>
      </c>
      <c r="C97" s="58" t="s">
        <v>313</v>
      </c>
      <c r="D97" s="56">
        <v>1</v>
      </c>
      <c r="E97" s="56">
        <v>0.6</v>
      </c>
      <c r="F97" s="49" t="s">
        <v>6</v>
      </c>
      <c r="G97" s="52"/>
      <c r="H97" s="57"/>
      <c r="I97"/>
      <c r="J97" s="27"/>
      <c r="K97" s="56"/>
      <c r="L97" s="56"/>
      <c r="M97"/>
      <c r="AA97" s="57"/>
    </row>
    <row r="98" spans="1:27">
      <c r="A98" s="19">
        <v>7</v>
      </c>
      <c r="B98" s="48">
        <v>97</v>
      </c>
      <c r="C98" s="58" t="s">
        <v>314</v>
      </c>
      <c r="D98" s="56">
        <v>0</v>
      </c>
      <c r="E98" s="56">
        <v>14</v>
      </c>
      <c r="F98" s="49" t="s">
        <v>48</v>
      </c>
      <c r="G98" s="52"/>
      <c r="H98" s="57"/>
      <c r="I98"/>
      <c r="J98" s="27"/>
      <c r="K98" s="56"/>
      <c r="L98" s="56"/>
      <c r="M98"/>
      <c r="AA98" s="57"/>
    </row>
    <row r="99" spans="1:27">
      <c r="A99" s="19">
        <v>7</v>
      </c>
      <c r="B99" s="48">
        <v>98</v>
      </c>
      <c r="C99" s="58" t="s">
        <v>315</v>
      </c>
      <c r="D99" s="56">
        <v>0</v>
      </c>
      <c r="E99" s="56">
        <v>13</v>
      </c>
      <c r="F99" s="49" t="s">
        <v>48</v>
      </c>
      <c r="G99" s="52"/>
      <c r="H99" s="57"/>
      <c r="I99"/>
      <c r="J99" s="27"/>
      <c r="K99" s="56"/>
      <c r="L99" s="56"/>
      <c r="M99"/>
      <c r="AA99" s="57"/>
    </row>
    <row r="100" spans="1:27">
      <c r="A100" s="19">
        <v>7</v>
      </c>
      <c r="B100" s="48">
        <v>99</v>
      </c>
      <c r="C100" s="58" t="s">
        <v>316</v>
      </c>
      <c r="D100" s="56">
        <v>0</v>
      </c>
      <c r="E100" s="56">
        <v>12.8</v>
      </c>
      <c r="F100" s="49" t="s">
        <v>48</v>
      </c>
      <c r="G100" s="52"/>
      <c r="H100" s="57"/>
      <c r="I100"/>
      <c r="J100" s="27"/>
      <c r="K100" s="56"/>
      <c r="L100" s="56"/>
      <c r="M100"/>
      <c r="AA100" s="57"/>
    </row>
    <row r="101" spans="1:27">
      <c r="A101" s="19">
        <v>7</v>
      </c>
      <c r="B101" s="48">
        <v>100</v>
      </c>
      <c r="C101" s="58" t="s">
        <v>317</v>
      </c>
      <c r="D101" s="56">
        <v>0</v>
      </c>
      <c r="E101" s="56">
        <v>9.8000000000000007</v>
      </c>
      <c r="F101" s="49" t="s">
        <v>48</v>
      </c>
      <c r="G101" s="52"/>
      <c r="H101" s="57"/>
      <c r="I101"/>
      <c r="J101" s="27"/>
      <c r="K101" s="56"/>
      <c r="L101" s="56"/>
      <c r="M101"/>
      <c r="AA101" s="57"/>
    </row>
    <row r="102" spans="1:27">
      <c r="A102" s="19">
        <v>7</v>
      </c>
      <c r="B102" s="48">
        <v>101</v>
      </c>
      <c r="C102" s="58" t="s">
        <v>318</v>
      </c>
      <c r="D102" s="56">
        <v>0</v>
      </c>
      <c r="E102" s="56">
        <v>10.3</v>
      </c>
      <c r="F102" s="49" t="s">
        <v>48</v>
      </c>
      <c r="G102" s="52"/>
      <c r="H102" s="57"/>
      <c r="I102"/>
      <c r="J102" s="27"/>
      <c r="K102" s="56"/>
      <c r="L102" s="56"/>
      <c r="M102"/>
      <c r="AA102" s="57"/>
    </row>
    <row r="103" spans="1:27">
      <c r="A103" s="19">
        <v>7</v>
      </c>
      <c r="B103" s="48">
        <v>102</v>
      </c>
      <c r="C103" s="58" t="s">
        <v>319</v>
      </c>
      <c r="D103" s="56">
        <v>0</v>
      </c>
      <c r="E103" s="56">
        <v>10.1</v>
      </c>
      <c r="F103" s="49" t="s">
        <v>48</v>
      </c>
      <c r="G103" s="52"/>
      <c r="H103" s="57"/>
      <c r="I103"/>
      <c r="J103" s="27"/>
      <c r="K103" s="56"/>
      <c r="L103" s="56"/>
      <c r="M103"/>
      <c r="AA103" s="57"/>
    </row>
    <row r="104" spans="1:27">
      <c r="A104" s="19">
        <v>7</v>
      </c>
      <c r="B104" s="48">
        <v>103</v>
      </c>
      <c r="C104" s="58" t="s">
        <v>320</v>
      </c>
      <c r="D104" s="56">
        <v>0</v>
      </c>
      <c r="E104" s="56">
        <v>12</v>
      </c>
      <c r="F104" s="49" t="s">
        <v>48</v>
      </c>
      <c r="G104" s="52"/>
      <c r="H104" s="57"/>
      <c r="I104"/>
      <c r="J104" s="27"/>
      <c r="K104" s="56"/>
      <c r="L104" s="56"/>
      <c r="M104"/>
      <c r="AA104" s="57"/>
    </row>
    <row r="105" spans="1:27">
      <c r="A105" s="19">
        <v>7</v>
      </c>
      <c r="B105" s="48">
        <v>104</v>
      </c>
      <c r="C105" s="58" t="s">
        <v>321</v>
      </c>
      <c r="D105" s="56">
        <v>0</v>
      </c>
      <c r="E105" s="56">
        <v>5.4</v>
      </c>
      <c r="F105" s="49" t="s">
        <v>48</v>
      </c>
      <c r="G105" s="52"/>
      <c r="H105" s="57"/>
      <c r="I105"/>
      <c r="J105" s="27"/>
      <c r="K105" s="56"/>
      <c r="L105" s="56"/>
      <c r="M105"/>
      <c r="AA105" s="57"/>
    </row>
    <row r="106" spans="1:27">
      <c r="A106" s="19">
        <v>7</v>
      </c>
      <c r="B106" s="48">
        <v>105</v>
      </c>
      <c r="C106" s="58" t="s">
        <v>322</v>
      </c>
      <c r="D106" s="56">
        <v>0</v>
      </c>
      <c r="E106" s="56">
        <v>10.199999999999999</v>
      </c>
      <c r="F106" s="49" t="s">
        <v>48</v>
      </c>
      <c r="G106" s="52"/>
      <c r="H106" s="57"/>
      <c r="I106"/>
      <c r="J106" s="27"/>
      <c r="K106" s="56"/>
      <c r="L106" s="56"/>
      <c r="M106"/>
      <c r="AA106" s="57"/>
    </row>
    <row r="107" spans="1:27">
      <c r="A107" s="19">
        <v>7</v>
      </c>
      <c r="B107" s="48">
        <v>106</v>
      </c>
      <c r="C107" s="58" t="s">
        <v>323</v>
      </c>
      <c r="D107" s="56">
        <v>0</v>
      </c>
      <c r="E107" s="56">
        <v>10.3</v>
      </c>
      <c r="F107" s="49" t="s">
        <v>48</v>
      </c>
      <c r="G107" s="52"/>
      <c r="H107" s="57"/>
      <c r="I107"/>
      <c r="K107" s="56"/>
      <c r="L107" s="56"/>
      <c r="AA107" s="57"/>
    </row>
    <row r="108" spans="1:27">
      <c r="A108" s="19">
        <v>7</v>
      </c>
      <c r="B108" s="48">
        <v>107</v>
      </c>
      <c r="C108" s="58" t="s">
        <v>324</v>
      </c>
      <c r="D108" s="56">
        <v>1</v>
      </c>
      <c r="E108" s="56">
        <v>0.8</v>
      </c>
      <c r="F108" s="49" t="s">
        <v>6</v>
      </c>
      <c r="G108" s="57"/>
      <c r="H108" s="57"/>
      <c r="I108"/>
      <c r="J108"/>
      <c r="K108" s="56"/>
      <c r="L108" s="56"/>
      <c r="AA108" s="57"/>
    </row>
    <row r="109" spans="1:27">
      <c r="A109" s="19">
        <v>7</v>
      </c>
      <c r="B109" s="48">
        <v>108</v>
      </c>
      <c r="C109" s="58" t="s">
        <v>325</v>
      </c>
      <c r="D109" s="56">
        <v>0</v>
      </c>
      <c r="E109" s="56">
        <v>10.3</v>
      </c>
      <c r="F109" s="49" t="s">
        <v>48</v>
      </c>
      <c r="G109" s="57"/>
      <c r="H109" s="57"/>
      <c r="I109"/>
      <c r="J109"/>
      <c r="K109" s="56"/>
      <c r="L109" s="56"/>
      <c r="AA109" s="57"/>
    </row>
    <row r="110" spans="1:27">
      <c r="A110" s="19">
        <v>7</v>
      </c>
      <c r="B110" s="48">
        <v>109</v>
      </c>
      <c r="C110" s="58" t="s">
        <v>326</v>
      </c>
      <c r="D110" s="56">
        <v>0</v>
      </c>
      <c r="E110" s="56">
        <v>8.9</v>
      </c>
      <c r="F110" s="49" t="s">
        <v>6</v>
      </c>
      <c r="G110" s="57"/>
      <c r="H110" s="57"/>
      <c r="I110"/>
      <c r="J110"/>
      <c r="K110" s="56"/>
      <c r="L110" s="56"/>
      <c r="AA110" s="57"/>
    </row>
    <row r="111" spans="1:27">
      <c r="A111" s="19">
        <v>7</v>
      </c>
      <c r="B111" s="48">
        <v>110</v>
      </c>
      <c r="C111" s="58" t="s">
        <v>327</v>
      </c>
      <c r="D111" s="56">
        <v>0</v>
      </c>
      <c r="E111" s="56">
        <v>8.3000000000000007</v>
      </c>
      <c r="F111" s="49" t="s">
        <v>48</v>
      </c>
      <c r="G111" s="57"/>
      <c r="H111" s="57"/>
      <c r="I111"/>
      <c r="J111"/>
      <c r="K111" s="56"/>
      <c r="L111" s="56"/>
      <c r="AA111" s="57"/>
    </row>
    <row r="112" spans="1:27">
      <c r="A112" s="19">
        <v>7</v>
      </c>
      <c r="B112" s="48">
        <v>111</v>
      </c>
      <c r="C112" s="58" t="s">
        <v>328</v>
      </c>
      <c r="D112" s="56">
        <v>1</v>
      </c>
      <c r="E112" s="56">
        <v>1.2</v>
      </c>
      <c r="F112" s="49" t="s">
        <v>6</v>
      </c>
      <c r="G112" s="57"/>
      <c r="H112" s="57"/>
      <c r="I112"/>
      <c r="J112"/>
      <c r="K112" s="56"/>
      <c r="L112" s="56"/>
      <c r="AA112" s="57"/>
    </row>
    <row r="113" spans="1:27">
      <c r="A113" s="19">
        <v>7</v>
      </c>
      <c r="B113" s="48">
        <v>112</v>
      </c>
      <c r="C113" s="58" t="s">
        <v>329</v>
      </c>
      <c r="D113" s="56">
        <v>0</v>
      </c>
      <c r="E113" s="56">
        <v>6.8</v>
      </c>
      <c r="F113" s="49" t="s">
        <v>48</v>
      </c>
      <c r="G113" s="57"/>
      <c r="H113" s="57"/>
      <c r="I113"/>
      <c r="J113"/>
      <c r="K113" s="56"/>
      <c r="L113" s="56"/>
      <c r="AA113" s="57"/>
    </row>
    <row r="114" spans="1:27">
      <c r="A114" s="19">
        <v>7</v>
      </c>
      <c r="B114" s="48">
        <v>113</v>
      </c>
      <c r="C114" s="58" t="s">
        <v>330</v>
      </c>
      <c r="D114" s="56">
        <v>0</v>
      </c>
      <c r="E114" s="56">
        <v>8.3000000000000007</v>
      </c>
      <c r="F114" s="49" t="s">
        <v>48</v>
      </c>
      <c r="G114" s="57"/>
      <c r="H114" s="57"/>
      <c r="I114"/>
      <c r="J114"/>
      <c r="K114" s="56"/>
      <c r="L114" s="56"/>
      <c r="AA114" s="57"/>
    </row>
    <row r="115" spans="1:27">
      <c r="A115" s="19">
        <v>7</v>
      </c>
      <c r="B115" s="48">
        <v>114</v>
      </c>
      <c r="C115" s="58" t="s">
        <v>331</v>
      </c>
      <c r="D115" s="56">
        <v>0</v>
      </c>
      <c r="E115" s="56">
        <v>7.3</v>
      </c>
      <c r="F115" s="49" t="s">
        <v>6</v>
      </c>
      <c r="G115" s="57"/>
      <c r="H115" s="57"/>
      <c r="I115"/>
      <c r="J115"/>
      <c r="K115" s="56"/>
      <c r="L115" s="56"/>
      <c r="AA115" s="57"/>
    </row>
    <row r="116" spans="1:27">
      <c r="A116" s="19">
        <v>7</v>
      </c>
      <c r="B116" s="48">
        <v>115</v>
      </c>
      <c r="C116" s="58" t="s">
        <v>332</v>
      </c>
      <c r="D116" s="56">
        <v>0</v>
      </c>
      <c r="E116" s="56">
        <v>6.6</v>
      </c>
      <c r="F116" s="49" t="s">
        <v>48</v>
      </c>
      <c r="G116" s="57"/>
      <c r="H116" s="57"/>
      <c r="I116"/>
      <c r="J116"/>
      <c r="K116" s="56"/>
      <c r="L116" s="56"/>
      <c r="AA116" s="57"/>
    </row>
    <row r="117" spans="1:27">
      <c r="A117" s="19">
        <v>7</v>
      </c>
      <c r="B117" s="48">
        <v>116</v>
      </c>
      <c r="C117" s="58" t="s">
        <v>333</v>
      </c>
      <c r="D117" s="56">
        <v>0</v>
      </c>
      <c r="E117" s="56">
        <v>6.4</v>
      </c>
      <c r="F117" s="49" t="s">
        <v>48</v>
      </c>
      <c r="G117" s="57"/>
      <c r="H117" s="57"/>
      <c r="I117"/>
      <c r="J117"/>
      <c r="K117" s="56"/>
      <c r="L117" s="56"/>
      <c r="AA117" s="57"/>
    </row>
    <row r="118" spans="1:27">
      <c r="A118" s="19">
        <v>7</v>
      </c>
      <c r="B118" s="48">
        <v>117</v>
      </c>
      <c r="C118" s="58" t="s">
        <v>334</v>
      </c>
      <c r="D118" s="56">
        <v>0</v>
      </c>
      <c r="E118" s="56">
        <v>4.8</v>
      </c>
      <c r="F118" s="49" t="s">
        <v>48</v>
      </c>
      <c r="G118" s="57"/>
      <c r="H118" s="57"/>
      <c r="I118"/>
      <c r="J118"/>
      <c r="K118" s="56"/>
      <c r="L118" s="56"/>
      <c r="AA118" s="57"/>
    </row>
    <row r="119" spans="1:27">
      <c r="A119" s="19">
        <v>7</v>
      </c>
      <c r="B119" s="48">
        <v>118</v>
      </c>
      <c r="C119" s="58" t="s">
        <v>335</v>
      </c>
      <c r="D119" s="56">
        <v>0</v>
      </c>
      <c r="E119" s="56">
        <v>5.3</v>
      </c>
      <c r="F119" s="49" t="s">
        <v>6</v>
      </c>
      <c r="G119" s="57"/>
      <c r="H119" s="57"/>
      <c r="I119"/>
      <c r="J119"/>
      <c r="K119" s="56"/>
      <c r="L119" s="56"/>
      <c r="AA119" s="57"/>
    </row>
    <row r="120" spans="1:27">
      <c r="A120" s="19">
        <v>7</v>
      </c>
      <c r="B120" s="48">
        <v>119</v>
      </c>
      <c r="C120" s="58" t="s">
        <v>336</v>
      </c>
      <c r="D120" s="56">
        <v>0</v>
      </c>
      <c r="E120" s="56">
        <v>5.5</v>
      </c>
      <c r="F120" s="49" t="s">
        <v>48</v>
      </c>
      <c r="G120" s="57"/>
      <c r="H120" s="57"/>
      <c r="I120"/>
      <c r="J120"/>
      <c r="K120" s="56"/>
      <c r="L120" s="56"/>
      <c r="AA120" s="57"/>
    </row>
    <row r="121" spans="1:27">
      <c r="A121" s="19">
        <v>7</v>
      </c>
      <c r="B121" s="48">
        <v>120</v>
      </c>
      <c r="C121" s="58" t="s">
        <v>337</v>
      </c>
      <c r="D121" s="56">
        <v>1</v>
      </c>
      <c r="E121" s="56">
        <v>3.7</v>
      </c>
      <c r="F121" s="49" t="s">
        <v>6</v>
      </c>
      <c r="G121" s="57"/>
      <c r="H121" s="57"/>
      <c r="I121"/>
      <c r="J121"/>
      <c r="K121" s="56"/>
      <c r="L121" s="56"/>
      <c r="AA121" s="57"/>
    </row>
    <row r="122" spans="1:27">
      <c r="A122" s="19">
        <v>7</v>
      </c>
      <c r="B122" s="48">
        <v>121</v>
      </c>
      <c r="C122" s="58" t="s">
        <v>338</v>
      </c>
      <c r="D122" s="56">
        <v>0</v>
      </c>
      <c r="E122" s="56">
        <v>0.9</v>
      </c>
      <c r="F122" s="49" t="s">
        <v>6</v>
      </c>
      <c r="G122" s="57"/>
      <c r="H122" s="57"/>
      <c r="I122"/>
      <c r="J122"/>
      <c r="K122" s="56"/>
      <c r="L122" s="56"/>
      <c r="AA122" s="57"/>
    </row>
    <row r="123" spans="1:27">
      <c r="A123" s="19">
        <v>7</v>
      </c>
      <c r="B123" s="48">
        <v>122</v>
      </c>
      <c r="C123" s="58" t="s">
        <v>339</v>
      </c>
      <c r="D123" s="56">
        <v>0</v>
      </c>
      <c r="E123" s="56">
        <v>3.8</v>
      </c>
      <c r="F123" s="49" t="s">
        <v>48</v>
      </c>
      <c r="G123" s="57"/>
      <c r="H123" s="57"/>
      <c r="I123"/>
      <c r="J123"/>
      <c r="K123" s="56"/>
      <c r="L123" s="56"/>
      <c r="AA123" s="57"/>
    </row>
    <row r="124" spans="1:27">
      <c r="A124" s="19">
        <v>7</v>
      </c>
      <c r="B124" s="48">
        <v>123</v>
      </c>
      <c r="C124" s="58" t="s">
        <v>340</v>
      </c>
      <c r="D124" s="56">
        <v>0</v>
      </c>
      <c r="E124" s="56">
        <v>3.3</v>
      </c>
      <c r="F124" s="49" t="s">
        <v>48</v>
      </c>
      <c r="G124" s="57"/>
      <c r="H124" s="57"/>
      <c r="I124"/>
      <c r="J124"/>
      <c r="K124" s="56"/>
      <c r="L124" s="56"/>
      <c r="AA124" s="57"/>
    </row>
    <row r="125" spans="1:27">
      <c r="A125" s="19">
        <v>7</v>
      </c>
      <c r="B125" s="48">
        <v>124</v>
      </c>
      <c r="C125" s="58" t="s">
        <v>341</v>
      </c>
      <c r="D125" s="56">
        <v>0</v>
      </c>
      <c r="E125" s="56">
        <v>2.2999999999999998</v>
      </c>
      <c r="F125" s="49" t="s">
        <v>6</v>
      </c>
      <c r="G125" s="57"/>
      <c r="H125" s="57"/>
      <c r="I125"/>
      <c r="J125"/>
      <c r="K125" s="56"/>
      <c r="L125" s="56"/>
      <c r="AA125" s="57"/>
    </row>
    <row r="126" spans="1:27">
      <c r="A126" s="19">
        <v>7</v>
      </c>
      <c r="B126" s="48">
        <v>125</v>
      </c>
      <c r="C126" s="58" t="s">
        <v>342</v>
      </c>
      <c r="D126" s="56">
        <v>0</v>
      </c>
      <c r="E126" s="56">
        <v>3.9</v>
      </c>
      <c r="F126" s="49" t="s">
        <v>6</v>
      </c>
      <c r="G126" s="57"/>
      <c r="H126" s="57"/>
      <c r="I126"/>
      <c r="J126"/>
      <c r="K126" s="56"/>
      <c r="L126" s="56"/>
      <c r="AA126" s="57"/>
    </row>
    <row r="127" spans="1:27">
      <c r="A127" s="19">
        <v>7</v>
      </c>
      <c r="B127" s="48">
        <v>126</v>
      </c>
      <c r="C127" s="58" t="s">
        <v>343</v>
      </c>
      <c r="D127" s="56">
        <v>0</v>
      </c>
      <c r="E127" s="56">
        <v>0.1</v>
      </c>
      <c r="F127" s="49" t="s">
        <v>6</v>
      </c>
      <c r="G127" s="57"/>
      <c r="H127" s="57"/>
      <c r="I127"/>
      <c r="J127"/>
      <c r="K127" s="56"/>
      <c r="L127" s="56"/>
      <c r="AA127" s="57"/>
    </row>
    <row r="128" spans="1:27">
      <c r="A128" s="19">
        <v>7</v>
      </c>
      <c r="B128" s="48">
        <v>127</v>
      </c>
      <c r="C128" s="58" t="s">
        <v>344</v>
      </c>
      <c r="D128" s="56">
        <v>0</v>
      </c>
      <c r="E128" s="56">
        <v>2.5</v>
      </c>
      <c r="F128" s="49" t="s">
        <v>48</v>
      </c>
      <c r="G128" s="57"/>
      <c r="H128" s="57"/>
      <c r="I128"/>
      <c r="J128"/>
      <c r="K128" s="56"/>
      <c r="L128" s="56"/>
      <c r="AA128" s="57"/>
    </row>
    <row r="129" spans="1:27">
      <c r="A129" s="19">
        <v>7</v>
      </c>
      <c r="B129" s="48">
        <v>128</v>
      </c>
      <c r="C129" s="58" t="s">
        <v>345</v>
      </c>
      <c r="D129" s="56">
        <v>1</v>
      </c>
      <c r="E129" s="56">
        <v>0.8</v>
      </c>
      <c r="F129" s="49" t="s">
        <v>6</v>
      </c>
      <c r="G129" s="57"/>
      <c r="H129" s="57"/>
      <c r="I129"/>
      <c r="J129"/>
      <c r="K129" s="56"/>
      <c r="L129" s="56"/>
      <c r="AA129" s="57"/>
    </row>
    <row r="130" spans="1:27">
      <c r="A130" s="19">
        <v>7</v>
      </c>
      <c r="B130" s="48">
        <v>129</v>
      </c>
      <c r="C130" s="58" t="s">
        <v>346</v>
      </c>
      <c r="D130" s="56">
        <v>0</v>
      </c>
      <c r="E130" s="56">
        <v>1.7</v>
      </c>
      <c r="F130" s="49" t="s">
        <v>6</v>
      </c>
      <c r="G130" s="57"/>
      <c r="H130" s="57"/>
      <c r="I130"/>
      <c r="J130"/>
      <c r="K130" s="56"/>
      <c r="L130" s="56"/>
      <c r="AA130" s="57"/>
    </row>
    <row r="131" spans="1:27">
      <c r="A131" s="19">
        <v>7</v>
      </c>
      <c r="B131" s="48">
        <v>130</v>
      </c>
      <c r="C131" s="58" t="s">
        <v>347</v>
      </c>
      <c r="D131" s="56">
        <v>1</v>
      </c>
      <c r="E131" s="56">
        <v>0.9</v>
      </c>
      <c r="F131" s="49" t="s">
        <v>6</v>
      </c>
      <c r="G131" s="57"/>
      <c r="H131" s="57"/>
      <c r="I131"/>
      <c r="J131"/>
      <c r="K131" s="56"/>
      <c r="L131" s="56"/>
      <c r="AA131" s="57"/>
    </row>
    <row r="132" spans="1:27">
      <c r="A132" s="19">
        <v>7</v>
      </c>
      <c r="B132" s="48">
        <v>131</v>
      </c>
      <c r="C132" s="58" t="s">
        <v>348</v>
      </c>
      <c r="D132" s="56">
        <v>0</v>
      </c>
      <c r="E132" s="56">
        <v>1.3</v>
      </c>
      <c r="F132" s="49" t="s">
        <v>6</v>
      </c>
      <c r="G132" s="57"/>
      <c r="H132" s="57"/>
      <c r="I132"/>
      <c r="J132"/>
      <c r="K132" s="56"/>
      <c r="L132" s="56"/>
      <c r="AA132" s="57"/>
    </row>
    <row r="133" spans="1:27">
      <c r="A133" s="19">
        <v>7</v>
      </c>
      <c r="B133" s="48">
        <v>132</v>
      </c>
      <c r="C133" s="58" t="s">
        <v>349</v>
      </c>
      <c r="D133" s="56">
        <v>0</v>
      </c>
      <c r="E133" s="56">
        <v>12.5</v>
      </c>
      <c r="F133" s="49" t="s">
        <v>48</v>
      </c>
      <c r="G133" s="57"/>
      <c r="H133" s="57"/>
      <c r="I133"/>
      <c r="J133"/>
      <c r="K133" s="56"/>
      <c r="L133" s="56"/>
      <c r="AA133" s="57"/>
    </row>
    <row r="134" spans="1:27">
      <c r="A134" s="19">
        <v>7</v>
      </c>
      <c r="B134" s="48">
        <v>133</v>
      </c>
      <c r="C134" s="58" t="s">
        <v>350</v>
      </c>
      <c r="D134" s="56">
        <v>0</v>
      </c>
      <c r="E134" s="56">
        <v>0.8</v>
      </c>
      <c r="F134" s="49" t="s">
        <v>48</v>
      </c>
      <c r="G134" s="57"/>
      <c r="H134" s="57"/>
      <c r="I134"/>
      <c r="J134"/>
      <c r="K134" s="56"/>
      <c r="L134" s="56"/>
      <c r="AA134" s="57"/>
    </row>
    <row r="135" spans="1:27">
      <c r="A135" s="19">
        <v>7</v>
      </c>
      <c r="B135" s="48">
        <v>134</v>
      </c>
      <c r="C135" s="58" t="s">
        <v>351</v>
      </c>
      <c r="D135" s="56">
        <v>0</v>
      </c>
      <c r="E135" s="56">
        <v>0.7</v>
      </c>
      <c r="F135" s="49" t="s">
        <v>6</v>
      </c>
      <c r="G135" s="57"/>
      <c r="H135" s="57"/>
      <c r="I135"/>
      <c r="J135"/>
      <c r="K135" s="56"/>
      <c r="L135" s="56"/>
      <c r="AA135" s="57"/>
    </row>
    <row r="136" spans="1:27">
      <c r="A136" s="19">
        <v>7</v>
      </c>
      <c r="B136" s="48">
        <v>135</v>
      </c>
      <c r="C136" s="58" t="s">
        <v>352</v>
      </c>
      <c r="D136" s="56">
        <v>0</v>
      </c>
      <c r="E136" s="56">
        <v>0.8</v>
      </c>
      <c r="F136" s="49" t="s">
        <v>6</v>
      </c>
      <c r="G136" s="57"/>
      <c r="H136" s="57"/>
      <c r="I136"/>
      <c r="J136"/>
      <c r="K136" s="56"/>
      <c r="L136" s="56"/>
      <c r="AA136" s="57"/>
    </row>
    <row r="137" spans="1:27">
      <c r="A137" s="19">
        <v>7</v>
      </c>
      <c r="B137" s="48">
        <v>136</v>
      </c>
      <c r="C137" s="58" t="s">
        <v>353</v>
      </c>
      <c r="D137" s="56">
        <v>0</v>
      </c>
      <c r="E137" s="56">
        <v>0</v>
      </c>
      <c r="F137" s="49" t="s">
        <v>48</v>
      </c>
      <c r="G137" s="57"/>
      <c r="H137" s="57"/>
      <c r="I137"/>
      <c r="J137"/>
      <c r="K137" s="56"/>
      <c r="L137" s="56"/>
      <c r="AA137" s="57"/>
    </row>
    <row r="138" spans="1:27">
      <c r="A138" s="19">
        <v>7</v>
      </c>
      <c r="B138" s="48">
        <v>137</v>
      </c>
      <c r="C138" s="58" t="s">
        <v>354</v>
      </c>
      <c r="D138" s="56">
        <v>0</v>
      </c>
      <c r="E138" s="56">
        <v>0.4</v>
      </c>
      <c r="F138" s="49" t="s">
        <v>48</v>
      </c>
      <c r="G138" s="57"/>
      <c r="H138" s="57"/>
      <c r="I138"/>
      <c r="J138"/>
      <c r="K138" s="56"/>
      <c r="L138" s="56"/>
      <c r="AA138" s="57"/>
    </row>
    <row r="139" spans="1:27">
      <c r="G139" s="57"/>
      <c r="J139"/>
      <c r="AA139" s="57"/>
    </row>
    <row r="140" spans="1:27">
      <c r="G140" s="57"/>
      <c r="J140"/>
      <c r="AA140" s="57"/>
    </row>
    <row r="141" spans="1:27">
      <c r="G141" s="57"/>
      <c r="J141"/>
      <c r="AA141" s="57"/>
    </row>
    <row r="142" spans="1:27">
      <c r="G142" s="57"/>
      <c r="J142"/>
      <c r="AA142" s="57"/>
    </row>
    <row r="143" spans="1:27">
      <c r="G143" s="57"/>
      <c r="J143"/>
    </row>
    <row r="144" spans="1:27">
      <c r="G144" s="57"/>
      <c r="J144"/>
    </row>
    <row r="145" spans="7:10">
      <c r="G145" s="57"/>
      <c r="J145"/>
    </row>
    <row r="146" spans="7:10">
      <c r="G146" s="57"/>
      <c r="J146"/>
    </row>
    <row r="147" spans="7:10">
      <c r="G147" s="57"/>
      <c r="J147"/>
    </row>
    <row r="148" spans="7:10">
      <c r="G148" s="57"/>
      <c r="J148"/>
    </row>
    <row r="149" spans="7:10">
      <c r="G149" s="57"/>
      <c r="J149"/>
    </row>
    <row r="150" spans="7:10">
      <c r="G150" s="57"/>
      <c r="J150"/>
    </row>
    <row r="151" spans="7:10">
      <c r="G151" s="57"/>
      <c r="J151"/>
    </row>
    <row r="152" spans="7:10">
      <c r="G152" s="57"/>
      <c r="J152"/>
    </row>
    <row r="153" spans="7:10">
      <c r="G153" s="57"/>
      <c r="J153"/>
    </row>
    <row r="154" spans="7:10">
      <c r="G154" s="57"/>
      <c r="J154"/>
    </row>
    <row r="155" spans="7:10">
      <c r="G155" s="57"/>
      <c r="J155"/>
    </row>
    <row r="156" spans="7:10">
      <c r="G156" s="57"/>
      <c r="J156"/>
    </row>
    <row r="157" spans="7:10">
      <c r="G157" s="57"/>
      <c r="J157"/>
    </row>
    <row r="158" spans="7:10">
      <c r="G158" s="57"/>
      <c r="J158"/>
    </row>
    <row r="159" spans="7:10">
      <c r="G159" s="57"/>
      <c r="J159"/>
    </row>
    <row r="160" spans="7:10">
      <c r="G160" s="57"/>
      <c r="J160"/>
    </row>
    <row r="161" spans="7:10">
      <c r="G161" s="57"/>
      <c r="J161"/>
    </row>
    <row r="162" spans="7:10">
      <c r="G162" s="57"/>
      <c r="J162"/>
    </row>
    <row r="163" spans="7:10">
      <c r="G163" s="57"/>
      <c r="J163"/>
    </row>
    <row r="164" spans="7:10">
      <c r="G164" s="57"/>
      <c r="J164"/>
    </row>
    <row r="165" spans="7:10">
      <c r="G165" s="57"/>
      <c r="J16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33871-84FF-D440-BB1F-14E36B65AA80}">
  <dimension ref="A1:L108"/>
  <sheetViews>
    <sheetView zoomScale="88" workbookViewId="0"/>
  </sheetViews>
  <sheetFormatPr defaultColWidth="10.83203125" defaultRowHeight="15"/>
  <cols>
    <col min="1" max="2" width="10.83203125" style="9"/>
    <col min="3" max="3" width="20.6640625" style="9" customWidth="1"/>
    <col min="4" max="4" width="10.83203125" style="9"/>
    <col min="5" max="5" width="20" style="9" customWidth="1"/>
    <col min="6" max="6" width="16.33203125" style="9" customWidth="1"/>
    <col min="7" max="7" width="18.83203125" style="9" customWidth="1"/>
    <col min="8" max="8" width="14.6640625" style="9" customWidth="1"/>
    <col min="9" max="16384" width="10.83203125" style="9"/>
  </cols>
  <sheetData>
    <row r="1" spans="1:8">
      <c r="A1" s="8" t="s">
        <v>164</v>
      </c>
      <c r="B1" s="8" t="s">
        <v>0</v>
      </c>
      <c r="C1" s="8" t="s">
        <v>1</v>
      </c>
      <c r="D1" s="8" t="s">
        <v>2</v>
      </c>
      <c r="E1" s="8" t="s">
        <v>245</v>
      </c>
      <c r="F1" s="8" t="s">
        <v>4</v>
      </c>
      <c r="G1" s="22"/>
      <c r="H1" s="22"/>
    </row>
    <row r="2" spans="1:8">
      <c r="A2" s="10">
        <v>1</v>
      </c>
      <c r="B2" s="48">
        <v>1</v>
      </c>
      <c r="C2" s="48" t="s">
        <v>211</v>
      </c>
      <c r="D2" s="48">
        <v>0</v>
      </c>
      <c r="E2" s="48">
        <v>5.4</v>
      </c>
      <c r="F2" s="11" t="s">
        <v>6</v>
      </c>
      <c r="G2" s="48"/>
      <c r="H2" s="11"/>
    </row>
    <row r="3" spans="1:8">
      <c r="A3" s="10">
        <v>1</v>
      </c>
      <c r="B3" s="48">
        <v>2</v>
      </c>
      <c r="C3" s="48" t="s">
        <v>212</v>
      </c>
      <c r="D3" s="48">
        <v>1</v>
      </c>
      <c r="E3" s="48">
        <v>1.4</v>
      </c>
      <c r="F3" s="11" t="s">
        <v>6</v>
      </c>
      <c r="G3" s="48"/>
      <c r="H3" s="11"/>
    </row>
    <row r="4" spans="1:8">
      <c r="A4" s="10">
        <v>1</v>
      </c>
      <c r="B4" s="48">
        <v>3</v>
      </c>
      <c r="C4" s="48" t="s">
        <v>213</v>
      </c>
      <c r="D4" s="48">
        <v>1</v>
      </c>
      <c r="E4" s="48">
        <v>2.2000000000000002</v>
      </c>
      <c r="F4" s="11" t="s">
        <v>6</v>
      </c>
      <c r="G4" s="48"/>
      <c r="H4" s="11"/>
    </row>
    <row r="5" spans="1:8">
      <c r="A5" s="10">
        <v>1</v>
      </c>
      <c r="B5" s="48">
        <v>4</v>
      </c>
      <c r="C5" s="48" t="s">
        <v>214</v>
      </c>
      <c r="D5" s="48">
        <v>1</v>
      </c>
      <c r="E5" s="48">
        <v>1.3</v>
      </c>
      <c r="F5" s="11" t="s">
        <v>6</v>
      </c>
      <c r="G5" s="48"/>
      <c r="H5" s="11"/>
    </row>
    <row r="6" spans="1:8">
      <c r="A6" s="10">
        <v>1</v>
      </c>
      <c r="B6" s="48">
        <v>5</v>
      </c>
      <c r="C6" s="48" t="s">
        <v>215</v>
      </c>
      <c r="D6" s="48">
        <v>1</v>
      </c>
      <c r="E6" s="48">
        <v>3.5</v>
      </c>
      <c r="F6" s="11" t="s">
        <v>6</v>
      </c>
      <c r="G6" s="48"/>
      <c r="H6" s="11"/>
    </row>
    <row r="7" spans="1:8">
      <c r="A7" s="10">
        <v>1</v>
      </c>
      <c r="B7" s="48">
        <v>6</v>
      </c>
      <c r="C7" s="48" t="s">
        <v>216</v>
      </c>
      <c r="D7" s="48">
        <v>0</v>
      </c>
      <c r="E7" s="48">
        <v>7.8</v>
      </c>
      <c r="F7" s="11" t="s">
        <v>6</v>
      </c>
      <c r="G7" s="48"/>
      <c r="H7" s="11"/>
    </row>
    <row r="8" spans="1:8">
      <c r="A8" s="10">
        <v>1</v>
      </c>
      <c r="B8" s="48">
        <v>7</v>
      </c>
      <c r="C8" s="48" t="s">
        <v>217</v>
      </c>
      <c r="D8" s="48">
        <v>0</v>
      </c>
      <c r="E8" s="48">
        <v>5.3</v>
      </c>
      <c r="F8" s="11" t="s">
        <v>6</v>
      </c>
      <c r="G8" s="48"/>
      <c r="H8" s="11"/>
    </row>
    <row r="9" spans="1:8">
      <c r="A9" s="10">
        <v>1</v>
      </c>
      <c r="B9" s="48">
        <v>8</v>
      </c>
      <c r="C9" s="48" t="s">
        <v>218</v>
      </c>
      <c r="D9" s="48">
        <v>0</v>
      </c>
      <c r="E9" s="48">
        <v>7.9</v>
      </c>
      <c r="F9" s="11" t="s">
        <v>6</v>
      </c>
      <c r="G9" s="48"/>
      <c r="H9" s="11"/>
    </row>
    <row r="10" spans="1:8">
      <c r="A10" s="10">
        <v>1</v>
      </c>
      <c r="B10" s="48">
        <v>9</v>
      </c>
      <c r="C10" s="48" t="s">
        <v>219</v>
      </c>
      <c r="D10" s="48">
        <v>1</v>
      </c>
      <c r="E10" s="48">
        <v>1.7</v>
      </c>
      <c r="F10" s="11" t="s">
        <v>6</v>
      </c>
      <c r="G10" s="48"/>
      <c r="H10" s="11"/>
    </row>
    <row r="11" spans="1:8">
      <c r="A11" s="10">
        <v>1</v>
      </c>
      <c r="B11" s="48">
        <v>10</v>
      </c>
      <c r="C11" s="48" t="s">
        <v>220</v>
      </c>
      <c r="D11" s="48">
        <v>0</v>
      </c>
      <c r="E11" s="48">
        <v>5.7</v>
      </c>
      <c r="F11" s="11" t="s">
        <v>6</v>
      </c>
      <c r="G11" s="48"/>
      <c r="H11" s="11"/>
    </row>
    <row r="12" spans="1:8">
      <c r="A12" s="10">
        <v>1</v>
      </c>
      <c r="B12" s="48">
        <v>11</v>
      </c>
      <c r="C12" s="48" t="s">
        <v>221</v>
      </c>
      <c r="D12" s="48">
        <v>0</v>
      </c>
      <c r="E12" s="48">
        <v>0.8</v>
      </c>
      <c r="F12" s="11" t="s">
        <v>6</v>
      </c>
      <c r="G12" s="48"/>
      <c r="H12" s="11"/>
    </row>
    <row r="13" spans="1:8">
      <c r="A13" s="10">
        <v>1</v>
      </c>
      <c r="B13" s="48">
        <v>12</v>
      </c>
      <c r="C13" s="48" t="s">
        <v>222</v>
      </c>
      <c r="D13" s="48">
        <v>0</v>
      </c>
      <c r="E13" s="48">
        <v>1.7</v>
      </c>
      <c r="F13" s="11" t="s">
        <v>6</v>
      </c>
      <c r="G13" s="48"/>
      <c r="H13" s="11"/>
    </row>
    <row r="14" spans="1:8">
      <c r="A14" s="10">
        <v>1</v>
      </c>
      <c r="B14" s="48">
        <v>13</v>
      </c>
      <c r="C14" s="48" t="s">
        <v>223</v>
      </c>
      <c r="D14" s="48">
        <v>0</v>
      </c>
      <c r="E14" s="48">
        <v>0.5</v>
      </c>
      <c r="F14" s="11" t="s">
        <v>6</v>
      </c>
      <c r="G14" s="48"/>
      <c r="H14" s="11"/>
    </row>
    <row r="15" spans="1:8">
      <c r="A15" s="10">
        <v>1</v>
      </c>
      <c r="B15" s="48">
        <v>14</v>
      </c>
      <c r="C15" s="48" t="s">
        <v>224</v>
      </c>
      <c r="D15" s="48">
        <v>0</v>
      </c>
      <c r="E15" s="48">
        <v>11.7</v>
      </c>
      <c r="F15" s="11" t="s">
        <v>6</v>
      </c>
      <c r="G15" s="48"/>
      <c r="H15" s="11"/>
    </row>
    <row r="16" spans="1:8">
      <c r="A16" s="10">
        <v>1</v>
      </c>
      <c r="B16" s="48">
        <v>15</v>
      </c>
      <c r="C16" s="48" t="s">
        <v>225</v>
      </c>
      <c r="D16" s="48">
        <v>0</v>
      </c>
      <c r="E16" s="48">
        <v>7.7</v>
      </c>
      <c r="F16" s="11" t="s">
        <v>48</v>
      </c>
      <c r="G16" s="48"/>
      <c r="H16" s="11"/>
    </row>
    <row r="17" spans="1:8">
      <c r="A17" s="10">
        <v>1</v>
      </c>
      <c r="B17" s="48">
        <v>16</v>
      </c>
      <c r="C17" s="48" t="s">
        <v>226</v>
      </c>
      <c r="D17" s="48">
        <v>1</v>
      </c>
      <c r="E17" s="48">
        <v>0.1</v>
      </c>
      <c r="F17" s="11" t="s">
        <v>48</v>
      </c>
      <c r="G17" s="48"/>
      <c r="H17" s="11"/>
    </row>
    <row r="18" spans="1:8">
      <c r="A18" s="10">
        <v>1</v>
      </c>
      <c r="B18" s="48">
        <v>17</v>
      </c>
      <c r="C18" s="48" t="s">
        <v>227</v>
      </c>
      <c r="D18" s="48">
        <v>0</v>
      </c>
      <c r="E18" s="48">
        <v>4.3</v>
      </c>
      <c r="F18" s="11" t="s">
        <v>48</v>
      </c>
      <c r="G18" s="48"/>
      <c r="H18" s="11"/>
    </row>
    <row r="19" spans="1:8">
      <c r="A19" s="10">
        <v>1</v>
      </c>
      <c r="B19" s="48">
        <v>18</v>
      </c>
      <c r="C19" s="48" t="s">
        <v>228</v>
      </c>
      <c r="D19" s="48">
        <v>0</v>
      </c>
      <c r="E19" s="48">
        <v>6.4</v>
      </c>
      <c r="F19" s="11" t="s">
        <v>48</v>
      </c>
      <c r="G19" s="48"/>
      <c r="H19" s="11"/>
    </row>
    <row r="20" spans="1:8">
      <c r="A20" s="10">
        <v>1</v>
      </c>
      <c r="B20" s="48">
        <v>19</v>
      </c>
      <c r="C20" s="48" t="s">
        <v>229</v>
      </c>
      <c r="D20" s="48">
        <v>0</v>
      </c>
      <c r="E20" s="48">
        <v>5.4</v>
      </c>
      <c r="F20" s="11" t="s">
        <v>48</v>
      </c>
      <c r="G20" s="48"/>
      <c r="H20" s="11"/>
    </row>
    <row r="21" spans="1:8">
      <c r="A21" s="10">
        <v>1</v>
      </c>
      <c r="B21" s="48">
        <v>20</v>
      </c>
      <c r="C21" s="48" t="s">
        <v>230</v>
      </c>
      <c r="D21" s="48">
        <v>1</v>
      </c>
      <c r="E21" s="48">
        <v>0</v>
      </c>
      <c r="F21" s="11" t="s">
        <v>48</v>
      </c>
      <c r="G21" s="48"/>
      <c r="H21" s="11"/>
    </row>
    <row r="22" spans="1:8">
      <c r="A22" s="10">
        <v>1</v>
      </c>
      <c r="B22" s="48">
        <v>21</v>
      </c>
      <c r="C22" s="48" t="s">
        <v>231</v>
      </c>
      <c r="D22" s="48">
        <v>1</v>
      </c>
      <c r="E22" s="48">
        <v>0</v>
      </c>
      <c r="F22" s="11" t="s">
        <v>48</v>
      </c>
      <c r="G22" s="48"/>
      <c r="H22" s="11"/>
    </row>
    <row r="23" spans="1:8">
      <c r="A23" s="10">
        <v>1</v>
      </c>
      <c r="B23" s="48">
        <v>22</v>
      </c>
      <c r="C23" s="48" t="s">
        <v>232</v>
      </c>
      <c r="D23" s="48">
        <v>0</v>
      </c>
      <c r="E23" s="48">
        <v>9.1999999999999993</v>
      </c>
      <c r="F23" s="11" t="s">
        <v>48</v>
      </c>
      <c r="G23" s="48"/>
      <c r="H23" s="11"/>
    </row>
    <row r="24" spans="1:8">
      <c r="A24" s="10">
        <v>1</v>
      </c>
      <c r="B24" s="48">
        <v>23</v>
      </c>
      <c r="C24" s="48" t="s">
        <v>233</v>
      </c>
      <c r="D24" s="48">
        <v>0</v>
      </c>
      <c r="E24" s="48">
        <v>5</v>
      </c>
      <c r="F24" s="11" t="s">
        <v>48</v>
      </c>
      <c r="G24" s="48"/>
      <c r="H24" s="11"/>
    </row>
    <row r="25" spans="1:8">
      <c r="A25" s="10">
        <v>1</v>
      </c>
      <c r="B25" s="48">
        <v>24</v>
      </c>
      <c r="C25" s="48" t="s">
        <v>234</v>
      </c>
      <c r="D25" s="48">
        <v>0</v>
      </c>
      <c r="E25" s="48">
        <v>4.8</v>
      </c>
      <c r="F25" s="11" t="s">
        <v>48</v>
      </c>
      <c r="G25" s="48"/>
      <c r="H25" s="11"/>
    </row>
    <row r="26" spans="1:8">
      <c r="A26" s="10">
        <v>1</v>
      </c>
      <c r="B26" s="48">
        <v>25</v>
      </c>
      <c r="C26" s="48" t="s">
        <v>235</v>
      </c>
      <c r="D26" s="48">
        <v>1</v>
      </c>
      <c r="E26" s="48">
        <v>2</v>
      </c>
      <c r="F26" s="11" t="s">
        <v>48</v>
      </c>
      <c r="G26" s="48"/>
      <c r="H26" s="11"/>
    </row>
    <row r="27" spans="1:8">
      <c r="A27" s="10">
        <v>1</v>
      </c>
      <c r="B27" s="48">
        <v>26</v>
      </c>
      <c r="C27" s="48" t="s">
        <v>236</v>
      </c>
      <c r="D27" s="48">
        <v>0</v>
      </c>
      <c r="E27" s="48">
        <v>3.6</v>
      </c>
      <c r="F27" s="11" t="s">
        <v>48</v>
      </c>
      <c r="G27" s="48"/>
      <c r="H27" s="11"/>
    </row>
    <row r="28" spans="1:8">
      <c r="A28" s="10">
        <v>1</v>
      </c>
      <c r="B28" s="48">
        <v>27</v>
      </c>
      <c r="C28" s="48" t="s">
        <v>237</v>
      </c>
      <c r="D28" s="48">
        <v>0</v>
      </c>
      <c r="E28" s="48">
        <v>3.3</v>
      </c>
      <c r="F28" s="11" t="s">
        <v>48</v>
      </c>
      <c r="G28" s="48"/>
      <c r="H28" s="11"/>
    </row>
    <row r="29" spans="1:8">
      <c r="A29" s="10">
        <v>1</v>
      </c>
      <c r="B29" s="48">
        <v>28</v>
      </c>
      <c r="C29" s="48" t="s">
        <v>238</v>
      </c>
      <c r="D29" s="48">
        <v>0</v>
      </c>
      <c r="E29" s="48">
        <v>0.6</v>
      </c>
      <c r="F29" s="11" t="s">
        <v>48</v>
      </c>
      <c r="G29" s="48"/>
      <c r="H29" s="11"/>
    </row>
    <row r="30" spans="1:8">
      <c r="A30" s="10">
        <v>1</v>
      </c>
      <c r="B30" s="48">
        <v>29</v>
      </c>
      <c r="C30" s="48" t="s">
        <v>239</v>
      </c>
      <c r="D30" s="48">
        <v>0</v>
      </c>
      <c r="E30" s="48">
        <v>5.9</v>
      </c>
      <c r="F30" s="11" t="s">
        <v>48</v>
      </c>
      <c r="G30" s="48"/>
      <c r="H30" s="11"/>
    </row>
    <row r="31" spans="1:8">
      <c r="A31" s="10">
        <v>1</v>
      </c>
      <c r="B31" s="48">
        <v>30</v>
      </c>
      <c r="C31" s="48" t="s">
        <v>240</v>
      </c>
      <c r="D31" s="48">
        <v>1</v>
      </c>
      <c r="E31" s="48">
        <v>0.5</v>
      </c>
      <c r="F31" s="11" t="s">
        <v>48</v>
      </c>
      <c r="G31" s="48"/>
      <c r="H31" s="11"/>
    </row>
    <row r="32" spans="1:8">
      <c r="A32" s="10">
        <v>1</v>
      </c>
      <c r="B32" s="48">
        <v>31</v>
      </c>
      <c r="C32" s="48" t="s">
        <v>241</v>
      </c>
      <c r="D32" s="48">
        <v>0</v>
      </c>
      <c r="E32" s="48">
        <v>5.7</v>
      </c>
      <c r="F32" s="11" t="s">
        <v>48</v>
      </c>
      <c r="G32" s="48"/>
      <c r="H32" s="11"/>
    </row>
    <row r="33" spans="1:8">
      <c r="A33" s="10">
        <v>1</v>
      </c>
      <c r="B33" s="48">
        <v>32</v>
      </c>
      <c r="C33" s="48" t="s">
        <v>242</v>
      </c>
      <c r="D33" s="48">
        <v>0</v>
      </c>
      <c r="E33" s="48">
        <v>6.9</v>
      </c>
      <c r="F33" s="11" t="s">
        <v>48</v>
      </c>
      <c r="G33" s="48"/>
      <c r="H33" s="11"/>
    </row>
    <row r="34" spans="1:8">
      <c r="A34" s="10">
        <v>1</v>
      </c>
      <c r="B34" s="48">
        <v>33</v>
      </c>
      <c r="C34" s="48" t="s">
        <v>243</v>
      </c>
      <c r="D34" s="48">
        <v>0</v>
      </c>
      <c r="E34" s="48">
        <v>6</v>
      </c>
      <c r="F34" s="11" t="s">
        <v>48</v>
      </c>
      <c r="G34" s="48"/>
      <c r="H34" s="11"/>
    </row>
    <row r="35" spans="1:8">
      <c r="A35" s="10">
        <v>1</v>
      </c>
      <c r="B35" s="48">
        <v>34</v>
      </c>
      <c r="C35" s="48" t="s">
        <v>244</v>
      </c>
      <c r="D35" s="48">
        <v>0</v>
      </c>
      <c r="E35" s="48">
        <v>6.8</v>
      </c>
      <c r="F35" s="11" t="s">
        <v>48</v>
      </c>
      <c r="G35" s="48"/>
      <c r="H35" s="11"/>
    </row>
    <row r="36" spans="1:8">
      <c r="A36" s="14">
        <v>4</v>
      </c>
      <c r="B36" s="48">
        <v>35</v>
      </c>
      <c r="C36" s="48" t="s">
        <v>248</v>
      </c>
      <c r="D36" s="48">
        <v>0</v>
      </c>
      <c r="E36" s="48">
        <v>20.8</v>
      </c>
      <c r="F36" s="49" t="s">
        <v>48</v>
      </c>
    </row>
    <row r="37" spans="1:8">
      <c r="A37" s="14">
        <v>4</v>
      </c>
      <c r="B37" s="48">
        <v>36</v>
      </c>
      <c r="C37" s="48" t="s">
        <v>249</v>
      </c>
      <c r="D37" s="48">
        <v>0</v>
      </c>
      <c r="E37" s="48">
        <v>11</v>
      </c>
      <c r="F37" s="49" t="s">
        <v>48</v>
      </c>
    </row>
    <row r="38" spans="1:8">
      <c r="A38" s="14">
        <v>4</v>
      </c>
      <c r="B38" s="48">
        <v>37</v>
      </c>
      <c r="C38" s="48" t="s">
        <v>250</v>
      </c>
      <c r="D38" s="48">
        <v>0</v>
      </c>
      <c r="E38" s="48">
        <v>11</v>
      </c>
      <c r="F38" s="49" t="s">
        <v>48</v>
      </c>
    </row>
    <row r="39" spans="1:8">
      <c r="A39" s="14">
        <v>4</v>
      </c>
      <c r="B39" s="48">
        <v>38</v>
      </c>
      <c r="C39" s="48" t="s">
        <v>251</v>
      </c>
      <c r="D39" s="48">
        <v>0</v>
      </c>
      <c r="E39" s="48">
        <v>14.9</v>
      </c>
      <c r="F39" s="49" t="s">
        <v>48</v>
      </c>
    </row>
    <row r="40" spans="1:8">
      <c r="A40" s="14">
        <v>4</v>
      </c>
      <c r="B40" s="48">
        <v>39</v>
      </c>
      <c r="C40" s="48" t="s">
        <v>252</v>
      </c>
      <c r="D40" s="48">
        <v>1</v>
      </c>
      <c r="E40" s="48">
        <v>1.5</v>
      </c>
      <c r="F40" s="49" t="s">
        <v>6</v>
      </c>
    </row>
    <row r="41" spans="1:8">
      <c r="A41" s="14">
        <v>4</v>
      </c>
      <c r="B41" s="48">
        <v>40</v>
      </c>
      <c r="C41" s="48" t="s">
        <v>253</v>
      </c>
      <c r="D41" s="48">
        <v>0</v>
      </c>
      <c r="E41" s="48">
        <v>10.4</v>
      </c>
      <c r="F41" s="49" t="s">
        <v>48</v>
      </c>
    </row>
    <row r="42" spans="1:8">
      <c r="A42" s="14">
        <v>4</v>
      </c>
      <c r="B42" s="48">
        <v>41</v>
      </c>
      <c r="C42" s="48" t="s">
        <v>254</v>
      </c>
      <c r="D42" s="48">
        <v>0</v>
      </c>
      <c r="E42" s="48">
        <v>13</v>
      </c>
      <c r="F42" s="49" t="s">
        <v>48</v>
      </c>
    </row>
    <row r="43" spans="1:8">
      <c r="A43" s="14">
        <v>4</v>
      </c>
      <c r="B43" s="48">
        <v>42</v>
      </c>
      <c r="C43" s="48" t="s">
        <v>255</v>
      </c>
      <c r="D43" s="48">
        <v>0</v>
      </c>
      <c r="E43" s="48">
        <v>11.8</v>
      </c>
      <c r="F43" s="49" t="s">
        <v>48</v>
      </c>
    </row>
    <row r="44" spans="1:8">
      <c r="A44" s="14">
        <v>4</v>
      </c>
      <c r="B44" s="48">
        <v>43</v>
      </c>
      <c r="C44" s="48" t="s">
        <v>256</v>
      </c>
      <c r="D44" s="48">
        <v>0</v>
      </c>
      <c r="E44" s="48">
        <v>9.9</v>
      </c>
      <c r="F44" s="49" t="s">
        <v>6</v>
      </c>
    </row>
    <row r="45" spans="1:8">
      <c r="A45" s="14">
        <v>4</v>
      </c>
      <c r="B45" s="48">
        <v>44</v>
      </c>
      <c r="C45" s="48" t="s">
        <v>257</v>
      </c>
      <c r="D45" s="48">
        <v>1</v>
      </c>
      <c r="E45" s="48">
        <v>2</v>
      </c>
      <c r="F45" s="49" t="s">
        <v>48</v>
      </c>
    </row>
    <row r="46" spans="1:8">
      <c r="A46" s="14">
        <v>4</v>
      </c>
      <c r="B46" s="48">
        <v>45</v>
      </c>
      <c r="C46" s="48" t="s">
        <v>258</v>
      </c>
      <c r="D46" s="48">
        <v>0</v>
      </c>
      <c r="E46" s="48">
        <v>6.3</v>
      </c>
      <c r="F46" s="49" t="s">
        <v>6</v>
      </c>
    </row>
    <row r="47" spans="1:8">
      <c r="A47" s="14">
        <v>4</v>
      </c>
      <c r="B47" s="48">
        <v>46</v>
      </c>
      <c r="C47" s="48" t="s">
        <v>259</v>
      </c>
      <c r="D47" s="48">
        <v>0</v>
      </c>
      <c r="E47" s="48">
        <v>4.8</v>
      </c>
      <c r="F47" s="49" t="s">
        <v>6</v>
      </c>
    </row>
    <row r="48" spans="1:8">
      <c r="A48" s="14">
        <v>4</v>
      </c>
      <c r="B48" s="48">
        <v>47</v>
      </c>
      <c r="C48" s="48" t="s">
        <v>260</v>
      </c>
      <c r="D48" s="48">
        <v>0</v>
      </c>
      <c r="E48" s="48">
        <v>12.1</v>
      </c>
      <c r="F48" s="49" t="s">
        <v>48</v>
      </c>
    </row>
    <row r="49" spans="1:6">
      <c r="A49" s="14">
        <v>4</v>
      </c>
      <c r="B49" s="48">
        <v>48</v>
      </c>
      <c r="C49" s="48" t="s">
        <v>261</v>
      </c>
      <c r="D49" s="48">
        <v>0</v>
      </c>
      <c r="E49" s="48">
        <v>6.3</v>
      </c>
      <c r="F49" s="49" t="s">
        <v>6</v>
      </c>
    </row>
    <row r="50" spans="1:6">
      <c r="A50" s="14">
        <v>4</v>
      </c>
      <c r="B50" s="48">
        <v>49</v>
      </c>
      <c r="C50" s="48" t="s">
        <v>262</v>
      </c>
      <c r="D50" s="48">
        <v>1</v>
      </c>
      <c r="E50" s="48">
        <v>2</v>
      </c>
      <c r="F50" s="49" t="s">
        <v>48</v>
      </c>
    </row>
    <row r="51" spans="1:6">
      <c r="A51" s="14">
        <v>4</v>
      </c>
      <c r="B51" s="48">
        <v>50</v>
      </c>
      <c r="C51" s="48" t="s">
        <v>263</v>
      </c>
      <c r="D51" s="48">
        <v>1</v>
      </c>
      <c r="E51" s="48">
        <v>1</v>
      </c>
      <c r="F51" s="49" t="s">
        <v>6</v>
      </c>
    </row>
    <row r="52" spans="1:6">
      <c r="A52" s="14">
        <v>4</v>
      </c>
      <c r="B52" s="48">
        <v>51</v>
      </c>
      <c r="C52" s="48" t="s">
        <v>264</v>
      </c>
      <c r="D52" s="48">
        <v>1</v>
      </c>
      <c r="E52" s="48">
        <v>0.2</v>
      </c>
      <c r="F52" s="49" t="s">
        <v>48</v>
      </c>
    </row>
    <row r="53" spans="1:6">
      <c r="A53" s="14">
        <v>4</v>
      </c>
      <c r="B53" s="48">
        <v>52</v>
      </c>
      <c r="C53" s="48" t="s">
        <v>265</v>
      </c>
      <c r="D53" s="48">
        <v>0</v>
      </c>
      <c r="E53" s="48">
        <v>5.2</v>
      </c>
      <c r="F53" s="49" t="s">
        <v>48</v>
      </c>
    </row>
    <row r="54" spans="1:6">
      <c r="A54" s="14">
        <v>4</v>
      </c>
      <c r="B54" s="48">
        <v>53</v>
      </c>
      <c r="C54" s="48" t="s">
        <v>266</v>
      </c>
      <c r="D54" s="48">
        <v>0</v>
      </c>
      <c r="E54" s="48">
        <v>10.7</v>
      </c>
      <c r="F54" s="49" t="s">
        <v>48</v>
      </c>
    </row>
    <row r="55" spans="1:6">
      <c r="A55" s="14">
        <v>4</v>
      </c>
      <c r="B55" s="48">
        <v>54</v>
      </c>
      <c r="C55" s="48" t="s">
        <v>267</v>
      </c>
      <c r="D55" s="48">
        <v>1</v>
      </c>
      <c r="E55" s="48">
        <v>0.9</v>
      </c>
      <c r="F55" s="49" t="s">
        <v>6</v>
      </c>
    </row>
    <row r="56" spans="1:6">
      <c r="A56" s="14">
        <v>4</v>
      </c>
      <c r="B56" s="48">
        <v>55</v>
      </c>
      <c r="C56" s="48" t="s">
        <v>268</v>
      </c>
      <c r="D56" s="48">
        <v>0</v>
      </c>
      <c r="E56" s="48">
        <v>9.1</v>
      </c>
      <c r="F56" s="49" t="s">
        <v>48</v>
      </c>
    </row>
    <row r="57" spans="1:6">
      <c r="A57" s="14">
        <v>4</v>
      </c>
      <c r="B57" s="48">
        <v>56</v>
      </c>
      <c r="C57" s="48" t="s">
        <v>269</v>
      </c>
      <c r="D57" s="48">
        <v>0</v>
      </c>
      <c r="E57" s="48">
        <v>6.7</v>
      </c>
      <c r="F57" s="49" t="s">
        <v>48</v>
      </c>
    </row>
    <row r="58" spans="1:6">
      <c r="A58" s="14">
        <v>4</v>
      </c>
      <c r="B58" s="48">
        <v>57</v>
      </c>
      <c r="C58" s="48" t="s">
        <v>270</v>
      </c>
      <c r="D58" s="48">
        <v>1</v>
      </c>
      <c r="E58" s="48">
        <v>1.1000000000000001</v>
      </c>
      <c r="F58" s="49" t="s">
        <v>6</v>
      </c>
    </row>
    <row r="59" spans="1:6">
      <c r="A59" s="14">
        <v>4</v>
      </c>
      <c r="B59" s="48">
        <v>58</v>
      </c>
      <c r="C59" s="48" t="s">
        <v>271</v>
      </c>
      <c r="D59" s="48">
        <v>0</v>
      </c>
      <c r="E59" s="48">
        <v>5.3</v>
      </c>
      <c r="F59" s="49" t="s">
        <v>6</v>
      </c>
    </row>
    <row r="60" spans="1:6">
      <c r="A60" s="14">
        <v>4</v>
      </c>
      <c r="B60" s="48">
        <v>59</v>
      </c>
      <c r="C60" s="48" t="s">
        <v>272</v>
      </c>
      <c r="D60" s="48">
        <v>1</v>
      </c>
      <c r="E60" s="48">
        <v>2.2999999999999998</v>
      </c>
      <c r="F60" s="49" t="s">
        <v>6</v>
      </c>
    </row>
    <row r="61" spans="1:6">
      <c r="A61" s="14">
        <v>4</v>
      </c>
      <c r="B61" s="48">
        <v>60</v>
      </c>
      <c r="C61" s="48" t="s">
        <v>273</v>
      </c>
      <c r="D61" s="48">
        <v>1</v>
      </c>
      <c r="E61" s="48">
        <v>1.9</v>
      </c>
      <c r="F61" s="49" t="s">
        <v>6</v>
      </c>
    </row>
    <row r="62" spans="1:6">
      <c r="A62" s="14">
        <v>4</v>
      </c>
      <c r="B62" s="48">
        <v>61</v>
      </c>
      <c r="C62" s="48" t="s">
        <v>274</v>
      </c>
      <c r="D62" s="48">
        <v>1</v>
      </c>
      <c r="E62" s="48">
        <v>0.2</v>
      </c>
      <c r="F62" s="49" t="s">
        <v>6</v>
      </c>
    </row>
    <row r="63" spans="1:6">
      <c r="A63" s="14">
        <v>4</v>
      </c>
      <c r="B63" s="48">
        <v>62</v>
      </c>
      <c r="C63" s="48" t="s">
        <v>275</v>
      </c>
      <c r="D63" s="48">
        <v>1</v>
      </c>
      <c r="E63" s="48">
        <v>2.1</v>
      </c>
      <c r="F63" s="49" t="s">
        <v>48</v>
      </c>
    </row>
    <row r="64" spans="1:6">
      <c r="A64" s="16">
        <v>5</v>
      </c>
      <c r="B64" s="48">
        <v>63</v>
      </c>
      <c r="C64" s="2" t="s">
        <v>276</v>
      </c>
      <c r="D64" s="48">
        <v>0</v>
      </c>
      <c r="E64" s="3">
        <v>7.9808350444900755</v>
      </c>
      <c r="F64" s="49" t="s">
        <v>48</v>
      </c>
    </row>
    <row r="65" spans="1:6">
      <c r="A65" s="16">
        <v>5</v>
      </c>
      <c r="B65" s="48">
        <v>64</v>
      </c>
      <c r="C65" s="2" t="s">
        <v>277</v>
      </c>
      <c r="D65" s="48">
        <v>0</v>
      </c>
      <c r="E65" s="3">
        <v>11.75359342915811</v>
      </c>
      <c r="F65" s="49" t="s">
        <v>48</v>
      </c>
    </row>
    <row r="66" spans="1:6">
      <c r="A66" s="16">
        <v>5</v>
      </c>
      <c r="B66" s="48">
        <v>65</v>
      </c>
      <c r="C66" s="2" t="s">
        <v>278</v>
      </c>
      <c r="D66" s="48">
        <v>0</v>
      </c>
      <c r="E66" s="3">
        <v>13.13347022587269</v>
      </c>
      <c r="F66" s="49" t="s">
        <v>6</v>
      </c>
    </row>
    <row r="67" spans="1:6">
      <c r="A67" s="16">
        <v>5</v>
      </c>
      <c r="B67" s="48">
        <v>66</v>
      </c>
      <c r="C67" s="2" t="s">
        <v>279</v>
      </c>
      <c r="D67" s="48">
        <v>0</v>
      </c>
      <c r="E67" s="3">
        <v>10.45037645448323</v>
      </c>
      <c r="F67" s="49" t="s">
        <v>6</v>
      </c>
    </row>
    <row r="68" spans="1:6">
      <c r="A68" s="16">
        <v>5</v>
      </c>
      <c r="B68" s="48">
        <v>67</v>
      </c>
      <c r="C68" s="2" t="s">
        <v>280</v>
      </c>
      <c r="D68" s="48">
        <v>1</v>
      </c>
      <c r="E68" s="3">
        <v>4.6078028747433262</v>
      </c>
      <c r="F68" s="49" t="s">
        <v>6</v>
      </c>
    </row>
    <row r="69" spans="1:6">
      <c r="A69" s="16">
        <v>5</v>
      </c>
      <c r="B69" s="48">
        <v>68</v>
      </c>
      <c r="C69" s="2" t="s">
        <v>281</v>
      </c>
      <c r="D69" s="48">
        <v>0</v>
      </c>
      <c r="E69" s="3">
        <v>18.469541409993155</v>
      </c>
      <c r="F69" s="49" t="s">
        <v>48</v>
      </c>
    </row>
    <row r="70" spans="1:6">
      <c r="A70" s="16">
        <v>5</v>
      </c>
      <c r="B70" s="48">
        <v>69</v>
      </c>
      <c r="C70" s="2" t="s">
        <v>282</v>
      </c>
      <c r="D70" s="48">
        <v>0</v>
      </c>
      <c r="E70" s="3">
        <v>12.312114989733059</v>
      </c>
      <c r="F70" s="49" t="s">
        <v>48</v>
      </c>
    </row>
    <row r="71" spans="1:6">
      <c r="A71" s="16">
        <v>5</v>
      </c>
      <c r="B71" s="48">
        <v>70</v>
      </c>
      <c r="C71" s="2" t="s">
        <v>283</v>
      </c>
      <c r="D71" s="48">
        <v>0</v>
      </c>
      <c r="E71" s="3">
        <v>12.394250513347023</v>
      </c>
      <c r="F71" s="49" t="s">
        <v>48</v>
      </c>
    </row>
    <row r="72" spans="1:6">
      <c r="A72" s="16">
        <v>5</v>
      </c>
      <c r="B72" s="48">
        <v>71</v>
      </c>
      <c r="C72" s="2" t="s">
        <v>284</v>
      </c>
      <c r="D72" s="48">
        <v>0</v>
      </c>
      <c r="E72" s="3">
        <v>16.544832306639289</v>
      </c>
      <c r="F72" s="49" t="s">
        <v>48</v>
      </c>
    </row>
    <row r="73" spans="1:6">
      <c r="A73" s="16">
        <v>5</v>
      </c>
      <c r="B73" s="48">
        <v>72</v>
      </c>
      <c r="C73" s="2" t="s">
        <v>285</v>
      </c>
      <c r="D73" s="48">
        <v>0</v>
      </c>
      <c r="E73" s="3">
        <v>13.171800136892539</v>
      </c>
      <c r="F73" s="49" t="s">
        <v>6</v>
      </c>
    </row>
    <row r="74" spans="1:6">
      <c r="A74" s="16">
        <v>5</v>
      </c>
      <c r="B74" s="48">
        <v>73</v>
      </c>
      <c r="C74" s="2" t="s">
        <v>286</v>
      </c>
      <c r="D74" s="48">
        <v>0</v>
      </c>
      <c r="E74" s="3">
        <v>8.6652977412731005</v>
      </c>
      <c r="F74" s="49" t="s">
        <v>6</v>
      </c>
    </row>
    <row r="75" spans="1:6">
      <c r="A75" s="16">
        <v>5</v>
      </c>
      <c r="B75" s="48">
        <v>74</v>
      </c>
      <c r="C75" s="2" t="s">
        <v>287</v>
      </c>
      <c r="D75" s="48">
        <v>0</v>
      </c>
      <c r="E75" s="3">
        <v>5.9931553730321694</v>
      </c>
      <c r="F75" s="49" t="s">
        <v>48</v>
      </c>
    </row>
    <row r="76" spans="1:6">
      <c r="A76" s="16">
        <v>5</v>
      </c>
      <c r="B76" s="48">
        <v>75</v>
      </c>
      <c r="C76" s="2" t="s">
        <v>288</v>
      </c>
      <c r="D76" s="48">
        <v>0</v>
      </c>
      <c r="E76" s="3">
        <v>17.51403148528405</v>
      </c>
      <c r="F76" s="49" t="s">
        <v>48</v>
      </c>
    </row>
    <row r="77" spans="1:6">
      <c r="A77" s="16">
        <v>5</v>
      </c>
      <c r="B77" s="48">
        <v>76</v>
      </c>
      <c r="C77" s="2" t="s">
        <v>289</v>
      </c>
      <c r="D77" s="48">
        <v>0</v>
      </c>
      <c r="E77" s="3">
        <v>17.409993155373034</v>
      </c>
      <c r="F77" s="49" t="s">
        <v>48</v>
      </c>
    </row>
    <row r="78" spans="1:6">
      <c r="A78" s="16">
        <v>5</v>
      </c>
      <c r="B78" s="48">
        <v>77</v>
      </c>
      <c r="C78" s="2" t="s">
        <v>290</v>
      </c>
      <c r="D78" s="48">
        <v>0</v>
      </c>
      <c r="E78" s="3">
        <v>12.599589322381931</v>
      </c>
      <c r="F78" s="49" t="s">
        <v>48</v>
      </c>
    </row>
    <row r="79" spans="1:6">
      <c r="A79" s="16">
        <v>5</v>
      </c>
      <c r="B79" s="48">
        <v>78</v>
      </c>
      <c r="C79" s="2" t="s">
        <v>291</v>
      </c>
      <c r="D79" s="48">
        <v>1</v>
      </c>
      <c r="E79" s="3">
        <v>2.3737166324435317</v>
      </c>
      <c r="F79" s="49" t="s">
        <v>6</v>
      </c>
    </row>
    <row r="80" spans="1:6">
      <c r="A80" s="16">
        <v>5</v>
      </c>
      <c r="B80" s="48">
        <v>79</v>
      </c>
      <c r="C80" s="2" t="s">
        <v>292</v>
      </c>
      <c r="D80" s="48">
        <v>0</v>
      </c>
      <c r="E80" s="3">
        <v>12.7419575633128</v>
      </c>
      <c r="F80" s="49" t="s">
        <v>48</v>
      </c>
    </row>
    <row r="91" spans="8:12">
      <c r="H91"/>
      <c r="I91"/>
      <c r="J91"/>
      <c r="K91"/>
      <c r="L91"/>
    </row>
    <row r="92" spans="8:12">
      <c r="H92"/>
      <c r="I92" s="26"/>
      <c r="J92"/>
      <c r="K92"/>
      <c r="L92"/>
    </row>
    <row r="93" spans="8:12">
      <c r="H93"/>
      <c r="I93" s="26"/>
      <c r="J93"/>
      <c r="K93"/>
      <c r="L93"/>
    </row>
    <row r="94" spans="8:12">
      <c r="H94"/>
      <c r="I94" s="26"/>
      <c r="J94"/>
      <c r="K94"/>
      <c r="L94"/>
    </row>
    <row r="95" spans="8:12">
      <c r="H95"/>
      <c r="I95" s="26"/>
      <c r="J95"/>
      <c r="K95"/>
      <c r="L95"/>
    </row>
    <row r="96" spans="8:12">
      <c r="H96"/>
      <c r="I96" s="26"/>
      <c r="J96"/>
      <c r="K96"/>
      <c r="L96"/>
    </row>
    <row r="97" spans="8:12">
      <c r="H97"/>
      <c r="I97" s="26"/>
      <c r="J97"/>
      <c r="K97"/>
      <c r="L97"/>
    </row>
    <row r="98" spans="8:12">
      <c r="H98"/>
      <c r="I98" s="26"/>
      <c r="J98"/>
      <c r="K98"/>
      <c r="L98"/>
    </row>
    <row r="99" spans="8:12">
      <c r="H99"/>
      <c r="I99" s="26"/>
      <c r="J99"/>
      <c r="K99"/>
      <c r="L99"/>
    </row>
    <row r="100" spans="8:12">
      <c r="H100"/>
      <c r="I100" s="27"/>
      <c r="J100"/>
      <c r="K100"/>
      <c r="L100"/>
    </row>
    <row r="101" spans="8:12">
      <c r="H101"/>
      <c r="I101" s="27"/>
      <c r="J101"/>
      <c r="K101"/>
      <c r="L101"/>
    </row>
    <row r="102" spans="8:12">
      <c r="H102"/>
      <c r="I102" s="27"/>
      <c r="J102"/>
      <c r="K102"/>
      <c r="L102"/>
    </row>
    <row r="103" spans="8:12">
      <c r="H103"/>
      <c r="I103" s="27"/>
      <c r="J103"/>
      <c r="K103"/>
      <c r="L103"/>
    </row>
    <row r="104" spans="8:12">
      <c r="H104"/>
      <c r="I104" s="27"/>
      <c r="J104"/>
      <c r="K104"/>
      <c r="L104"/>
    </row>
    <row r="105" spans="8:12">
      <c r="H105"/>
      <c r="I105" s="27"/>
      <c r="J105"/>
      <c r="K105"/>
      <c r="L105"/>
    </row>
    <row r="106" spans="8:12">
      <c r="H106"/>
      <c r="I106" s="27"/>
      <c r="J106"/>
      <c r="K106"/>
      <c r="L106"/>
    </row>
    <row r="107" spans="8:12">
      <c r="H107"/>
      <c r="I107" s="27"/>
      <c r="J107"/>
      <c r="K107"/>
      <c r="L107"/>
    </row>
    <row r="108" spans="8:12">
      <c r="H108"/>
      <c r="I108" s="27"/>
      <c r="J108"/>
      <c r="K108"/>
      <c r="L108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68E50-D1DC-4447-8503-EC13E06CD90C}">
  <dimension ref="A1:I138"/>
  <sheetViews>
    <sheetView zoomScale="87" workbookViewId="0"/>
  </sheetViews>
  <sheetFormatPr defaultColWidth="10.6640625" defaultRowHeight="15"/>
  <cols>
    <col min="3" max="3" width="20.33203125" customWidth="1"/>
    <col min="5" max="5" width="22.1640625" customWidth="1"/>
    <col min="6" max="6" width="15" customWidth="1"/>
    <col min="7" max="7" width="21.33203125" customWidth="1"/>
    <col min="8" max="8" width="15" customWidth="1"/>
  </cols>
  <sheetData>
    <row r="1" spans="1:9">
      <c r="A1" s="8" t="s">
        <v>164</v>
      </c>
      <c r="B1" s="8" t="s">
        <v>0</v>
      </c>
      <c r="C1" s="8" t="s">
        <v>1</v>
      </c>
      <c r="D1" s="8" t="s">
        <v>246</v>
      </c>
      <c r="E1" s="8" t="s">
        <v>245</v>
      </c>
      <c r="F1" s="8" t="s">
        <v>247</v>
      </c>
      <c r="G1" s="8" t="s">
        <v>3</v>
      </c>
      <c r="H1" s="8" t="s">
        <v>4</v>
      </c>
    </row>
    <row r="2" spans="1:9">
      <c r="A2" s="10">
        <v>1</v>
      </c>
      <c r="B2" s="48">
        <v>1</v>
      </c>
      <c r="C2" s="48" t="s">
        <v>211</v>
      </c>
      <c r="D2" s="48">
        <v>0</v>
      </c>
      <c r="E2" s="48">
        <v>5.4</v>
      </c>
      <c r="F2" s="48">
        <v>0</v>
      </c>
      <c r="G2" s="48">
        <v>5.4</v>
      </c>
      <c r="H2" s="11" t="s">
        <v>6</v>
      </c>
    </row>
    <row r="3" spans="1:9">
      <c r="A3" s="10">
        <v>1</v>
      </c>
      <c r="B3" s="48">
        <v>2</v>
      </c>
      <c r="C3" s="48" t="s">
        <v>212</v>
      </c>
      <c r="D3" s="48">
        <v>1</v>
      </c>
      <c r="E3" s="48">
        <v>1.4</v>
      </c>
      <c r="F3" s="48">
        <v>0</v>
      </c>
      <c r="G3" s="48">
        <v>5.5</v>
      </c>
      <c r="H3" s="11" t="s">
        <v>6</v>
      </c>
    </row>
    <row r="4" spans="1:9">
      <c r="A4" s="10">
        <v>1</v>
      </c>
      <c r="B4" s="48">
        <v>3</v>
      </c>
      <c r="C4" s="48" t="s">
        <v>213</v>
      </c>
      <c r="D4" s="48">
        <v>1</v>
      </c>
      <c r="E4" s="48">
        <v>2.2000000000000002</v>
      </c>
      <c r="F4" s="48">
        <v>1</v>
      </c>
      <c r="G4" s="48">
        <v>2.2000000000000002</v>
      </c>
      <c r="H4" s="11" t="s">
        <v>6</v>
      </c>
    </row>
    <row r="5" spans="1:9">
      <c r="A5" s="10">
        <v>1</v>
      </c>
      <c r="B5" s="48">
        <v>4</v>
      </c>
      <c r="C5" s="48" t="s">
        <v>214</v>
      </c>
      <c r="D5" s="48">
        <v>1</v>
      </c>
      <c r="E5" s="48">
        <v>1.3</v>
      </c>
      <c r="F5" s="48">
        <v>1</v>
      </c>
      <c r="G5" s="48">
        <v>2.2000000000000002</v>
      </c>
      <c r="H5" s="11" t="s">
        <v>6</v>
      </c>
    </row>
    <row r="6" spans="1:9">
      <c r="A6" s="10">
        <v>1</v>
      </c>
      <c r="B6" s="48">
        <v>5</v>
      </c>
      <c r="C6" s="48" t="s">
        <v>215</v>
      </c>
      <c r="D6" s="48">
        <v>1</v>
      </c>
      <c r="E6" s="48">
        <v>3.5</v>
      </c>
      <c r="F6" s="48">
        <v>1</v>
      </c>
      <c r="G6" s="48">
        <v>4.2</v>
      </c>
      <c r="H6" s="11" t="s">
        <v>6</v>
      </c>
    </row>
    <row r="7" spans="1:9">
      <c r="A7" s="10">
        <v>1</v>
      </c>
      <c r="B7" s="48">
        <v>6</v>
      </c>
      <c r="C7" s="48" t="s">
        <v>216</v>
      </c>
      <c r="D7" s="48">
        <v>0</v>
      </c>
      <c r="E7" s="48">
        <v>7.8</v>
      </c>
      <c r="F7" s="48">
        <v>0</v>
      </c>
      <c r="G7" s="48">
        <v>7.8</v>
      </c>
      <c r="H7" s="11" t="s">
        <v>6</v>
      </c>
    </row>
    <row r="8" spans="1:9">
      <c r="A8" s="10">
        <v>1</v>
      </c>
      <c r="B8" s="48">
        <v>7</v>
      </c>
      <c r="C8" s="48" t="s">
        <v>217</v>
      </c>
      <c r="D8" s="48">
        <v>0</v>
      </c>
      <c r="E8" s="48">
        <v>5.3</v>
      </c>
      <c r="F8" s="48">
        <v>0</v>
      </c>
      <c r="G8" s="48">
        <v>5.3</v>
      </c>
      <c r="H8" s="11" t="s">
        <v>6</v>
      </c>
    </row>
    <row r="9" spans="1:9">
      <c r="A9" s="10">
        <v>1</v>
      </c>
      <c r="B9" s="48">
        <v>8</v>
      </c>
      <c r="C9" s="48" t="s">
        <v>218</v>
      </c>
      <c r="D9" s="48">
        <v>0</v>
      </c>
      <c r="E9" s="48">
        <v>7.9</v>
      </c>
      <c r="F9" s="48">
        <v>0</v>
      </c>
      <c r="G9" s="48">
        <v>7.9</v>
      </c>
      <c r="H9" s="11" t="s">
        <v>6</v>
      </c>
    </row>
    <row r="10" spans="1:9">
      <c r="A10" s="10">
        <v>1</v>
      </c>
      <c r="B10" s="48">
        <v>9</v>
      </c>
      <c r="C10" s="48" t="s">
        <v>219</v>
      </c>
      <c r="D10" s="48">
        <v>1</v>
      </c>
      <c r="E10" s="48">
        <v>1.7</v>
      </c>
      <c r="F10" s="48">
        <v>0</v>
      </c>
      <c r="G10" s="48">
        <v>6.9</v>
      </c>
      <c r="H10" s="11" t="s">
        <v>6</v>
      </c>
    </row>
    <row r="11" spans="1:9">
      <c r="A11" s="10">
        <v>1</v>
      </c>
      <c r="B11" s="48">
        <v>10</v>
      </c>
      <c r="C11" s="48" t="s">
        <v>220</v>
      </c>
      <c r="D11" s="48">
        <v>0</v>
      </c>
      <c r="E11" s="48">
        <v>5.7</v>
      </c>
      <c r="F11" s="48">
        <v>0</v>
      </c>
      <c r="G11" s="48">
        <v>5.7</v>
      </c>
      <c r="H11" s="11" t="s">
        <v>6</v>
      </c>
      <c r="I11" s="81"/>
    </row>
    <row r="12" spans="1:9">
      <c r="A12" s="10">
        <v>1</v>
      </c>
      <c r="B12" s="48">
        <v>11</v>
      </c>
      <c r="C12" s="48" t="s">
        <v>221</v>
      </c>
      <c r="D12" s="48">
        <v>1</v>
      </c>
      <c r="E12" s="48">
        <v>0.8</v>
      </c>
      <c r="F12" s="48">
        <v>0</v>
      </c>
      <c r="G12" s="48">
        <v>5</v>
      </c>
      <c r="H12" s="11" t="s">
        <v>6</v>
      </c>
    </row>
    <row r="13" spans="1:9">
      <c r="A13" s="10">
        <v>1</v>
      </c>
      <c r="B13" s="48">
        <v>12</v>
      </c>
      <c r="C13" s="48" t="s">
        <v>222</v>
      </c>
      <c r="D13" s="48">
        <v>1</v>
      </c>
      <c r="E13" s="48">
        <v>1.7</v>
      </c>
      <c r="F13" s="48">
        <v>0</v>
      </c>
      <c r="G13" s="48">
        <v>5.7</v>
      </c>
      <c r="H13" s="11" t="s">
        <v>6</v>
      </c>
    </row>
    <row r="14" spans="1:9">
      <c r="A14" s="10">
        <v>1</v>
      </c>
      <c r="B14" s="48">
        <v>13</v>
      </c>
      <c r="C14" s="48" t="s">
        <v>223</v>
      </c>
      <c r="D14" s="48">
        <v>1</v>
      </c>
      <c r="E14" s="48">
        <v>0.5</v>
      </c>
      <c r="F14" s="48">
        <v>0</v>
      </c>
      <c r="G14" s="48">
        <v>5</v>
      </c>
      <c r="H14" s="11" t="s">
        <v>6</v>
      </c>
    </row>
    <row r="15" spans="1:9">
      <c r="A15" s="10">
        <v>1</v>
      </c>
      <c r="B15" s="48">
        <v>14</v>
      </c>
      <c r="C15" s="48" t="s">
        <v>224</v>
      </c>
      <c r="D15" s="48">
        <v>0</v>
      </c>
      <c r="E15" s="48">
        <v>11.7</v>
      </c>
      <c r="F15" s="48">
        <v>0</v>
      </c>
      <c r="G15" s="48">
        <v>11.7</v>
      </c>
      <c r="H15" s="11" t="s">
        <v>6</v>
      </c>
    </row>
    <row r="16" spans="1:9">
      <c r="A16" s="10">
        <v>1</v>
      </c>
      <c r="B16" s="48">
        <v>15</v>
      </c>
      <c r="C16" s="48" t="s">
        <v>225</v>
      </c>
      <c r="D16" s="48">
        <v>0</v>
      </c>
      <c r="E16" s="48">
        <v>7.7</v>
      </c>
      <c r="F16" s="48">
        <v>0</v>
      </c>
      <c r="G16" s="48">
        <v>7.7</v>
      </c>
      <c r="H16" s="11" t="s">
        <v>48</v>
      </c>
    </row>
    <row r="17" spans="1:8">
      <c r="A17" s="10">
        <v>1</v>
      </c>
      <c r="B17" s="48">
        <v>16</v>
      </c>
      <c r="C17" s="48" t="s">
        <v>226</v>
      </c>
      <c r="D17" s="48">
        <v>1</v>
      </c>
      <c r="E17" s="48">
        <v>0.1</v>
      </c>
      <c r="F17" s="48">
        <v>1</v>
      </c>
      <c r="G17" s="48">
        <v>6.8</v>
      </c>
      <c r="H17" s="11" t="s">
        <v>48</v>
      </c>
    </row>
    <row r="18" spans="1:8">
      <c r="A18" s="10">
        <v>1</v>
      </c>
      <c r="B18" s="48">
        <v>17</v>
      </c>
      <c r="C18" s="48" t="s">
        <v>227</v>
      </c>
      <c r="D18" s="48">
        <v>0</v>
      </c>
      <c r="E18" s="48">
        <v>4.3</v>
      </c>
      <c r="F18" s="48">
        <v>0</v>
      </c>
      <c r="G18" s="48">
        <v>4.3</v>
      </c>
      <c r="H18" s="11" t="s">
        <v>48</v>
      </c>
    </row>
    <row r="19" spans="1:8">
      <c r="A19" s="10">
        <v>1</v>
      </c>
      <c r="B19" s="48">
        <v>18</v>
      </c>
      <c r="C19" s="48" t="s">
        <v>228</v>
      </c>
      <c r="D19" s="48">
        <v>0</v>
      </c>
      <c r="E19" s="48">
        <v>6.4</v>
      </c>
      <c r="F19" s="48">
        <v>0</v>
      </c>
      <c r="G19" s="48">
        <v>6.4</v>
      </c>
      <c r="H19" s="11" t="s">
        <v>48</v>
      </c>
    </row>
    <row r="20" spans="1:8">
      <c r="A20" s="10">
        <v>1</v>
      </c>
      <c r="B20" s="48">
        <v>19</v>
      </c>
      <c r="C20" s="48" t="s">
        <v>229</v>
      </c>
      <c r="D20" s="48">
        <v>0</v>
      </c>
      <c r="E20" s="48">
        <v>5.4</v>
      </c>
      <c r="F20" s="48">
        <v>0</v>
      </c>
      <c r="G20" s="48">
        <v>5.4</v>
      </c>
      <c r="H20" s="11" t="s">
        <v>48</v>
      </c>
    </row>
    <row r="21" spans="1:8">
      <c r="A21" s="10">
        <v>1</v>
      </c>
      <c r="B21" s="48">
        <v>20</v>
      </c>
      <c r="C21" s="48" t="s">
        <v>230</v>
      </c>
      <c r="D21" s="48">
        <v>1</v>
      </c>
      <c r="E21" s="48">
        <v>0</v>
      </c>
      <c r="F21" s="48">
        <v>1</v>
      </c>
      <c r="G21" s="48">
        <v>0.1</v>
      </c>
      <c r="H21" s="11" t="s">
        <v>48</v>
      </c>
    </row>
    <row r="22" spans="1:8">
      <c r="A22" s="10">
        <v>1</v>
      </c>
      <c r="B22" s="48">
        <v>21</v>
      </c>
      <c r="C22" s="48" t="s">
        <v>231</v>
      </c>
      <c r="D22" s="48">
        <v>1</v>
      </c>
      <c r="E22" s="48">
        <v>0</v>
      </c>
      <c r="F22" s="48">
        <v>1</v>
      </c>
      <c r="G22" s="48">
        <v>0</v>
      </c>
      <c r="H22" s="11" t="s">
        <v>48</v>
      </c>
    </row>
    <row r="23" spans="1:8">
      <c r="A23" s="10">
        <v>1</v>
      </c>
      <c r="B23" s="48">
        <v>22</v>
      </c>
      <c r="C23" s="48" t="s">
        <v>232</v>
      </c>
      <c r="D23" s="48">
        <v>0</v>
      </c>
      <c r="E23" s="48">
        <v>9.1999999999999993</v>
      </c>
      <c r="F23" s="48">
        <v>0</v>
      </c>
      <c r="G23" s="48">
        <v>9.1999999999999993</v>
      </c>
      <c r="H23" s="11" t="s">
        <v>48</v>
      </c>
    </row>
    <row r="24" spans="1:8">
      <c r="A24" s="10">
        <v>1</v>
      </c>
      <c r="B24" s="48">
        <v>23</v>
      </c>
      <c r="C24" s="48" t="s">
        <v>233</v>
      </c>
      <c r="D24" s="48">
        <v>0</v>
      </c>
      <c r="E24" s="48">
        <v>5</v>
      </c>
      <c r="F24" s="48">
        <v>0</v>
      </c>
      <c r="G24" s="48">
        <v>5</v>
      </c>
      <c r="H24" s="11" t="s">
        <v>48</v>
      </c>
    </row>
    <row r="25" spans="1:8">
      <c r="A25" s="10">
        <v>1</v>
      </c>
      <c r="B25" s="48">
        <v>24</v>
      </c>
      <c r="C25" s="48" t="s">
        <v>234</v>
      </c>
      <c r="D25" s="48">
        <v>0</v>
      </c>
      <c r="E25" s="48">
        <v>4.8</v>
      </c>
      <c r="F25" s="48">
        <v>0</v>
      </c>
      <c r="G25" s="48">
        <v>4.8</v>
      </c>
      <c r="H25" s="11" t="s">
        <v>48</v>
      </c>
    </row>
    <row r="26" spans="1:8">
      <c r="A26" s="10">
        <v>1</v>
      </c>
      <c r="B26" s="48">
        <v>25</v>
      </c>
      <c r="C26" s="48" t="s">
        <v>235</v>
      </c>
      <c r="D26" s="48">
        <v>1</v>
      </c>
      <c r="E26" s="48">
        <v>2</v>
      </c>
      <c r="F26" s="48">
        <v>0</v>
      </c>
      <c r="G26" s="48">
        <v>7.2</v>
      </c>
      <c r="H26" s="11" t="s">
        <v>48</v>
      </c>
    </row>
    <row r="27" spans="1:8">
      <c r="A27" s="10">
        <v>1</v>
      </c>
      <c r="B27" s="48">
        <v>26</v>
      </c>
      <c r="C27" s="48" t="s">
        <v>236</v>
      </c>
      <c r="D27" s="48">
        <v>0</v>
      </c>
      <c r="E27" s="48">
        <v>3.6</v>
      </c>
      <c r="F27" s="48">
        <v>0</v>
      </c>
      <c r="G27" s="48">
        <v>3.6</v>
      </c>
      <c r="H27" s="11" t="s">
        <v>48</v>
      </c>
    </row>
    <row r="28" spans="1:8">
      <c r="A28" s="10">
        <v>1</v>
      </c>
      <c r="B28" s="48">
        <v>27</v>
      </c>
      <c r="C28" s="48" t="s">
        <v>237</v>
      </c>
      <c r="D28" s="48">
        <v>0</v>
      </c>
      <c r="E28" s="48">
        <v>3.3</v>
      </c>
      <c r="F28" s="48">
        <v>0</v>
      </c>
      <c r="G28" s="48">
        <v>3.3</v>
      </c>
      <c r="H28" s="11" t="s">
        <v>48</v>
      </c>
    </row>
    <row r="29" spans="1:8">
      <c r="A29" s="10">
        <v>1</v>
      </c>
      <c r="B29" s="48">
        <v>28</v>
      </c>
      <c r="C29" s="48" t="s">
        <v>238</v>
      </c>
      <c r="D29" s="48">
        <v>0</v>
      </c>
      <c r="E29" s="48">
        <v>0.6</v>
      </c>
      <c r="F29" s="48">
        <v>0</v>
      </c>
      <c r="G29" s="48">
        <v>0.6</v>
      </c>
      <c r="H29" s="11" t="s">
        <v>48</v>
      </c>
    </row>
    <row r="30" spans="1:8">
      <c r="A30" s="10">
        <v>1</v>
      </c>
      <c r="B30" s="48">
        <v>29</v>
      </c>
      <c r="C30" s="48" t="s">
        <v>239</v>
      </c>
      <c r="D30" s="48">
        <v>0</v>
      </c>
      <c r="E30" s="48">
        <v>5.9</v>
      </c>
      <c r="F30" s="48">
        <v>0</v>
      </c>
      <c r="G30" s="48">
        <v>5.9</v>
      </c>
      <c r="H30" s="11" t="s">
        <v>48</v>
      </c>
    </row>
    <row r="31" spans="1:8">
      <c r="A31" s="10">
        <v>1</v>
      </c>
      <c r="B31" s="48">
        <v>30</v>
      </c>
      <c r="C31" s="48" t="s">
        <v>240</v>
      </c>
      <c r="D31" s="48">
        <v>1</v>
      </c>
      <c r="E31" s="48">
        <v>0.5</v>
      </c>
      <c r="F31" s="48">
        <v>0</v>
      </c>
      <c r="G31" s="48">
        <v>7.9</v>
      </c>
      <c r="H31" s="11" t="s">
        <v>48</v>
      </c>
    </row>
    <row r="32" spans="1:8">
      <c r="A32" s="10">
        <v>1</v>
      </c>
      <c r="B32" s="48">
        <v>31</v>
      </c>
      <c r="C32" s="48" t="s">
        <v>241</v>
      </c>
      <c r="D32" s="48">
        <v>0</v>
      </c>
      <c r="E32" s="48">
        <v>5.7</v>
      </c>
      <c r="F32" s="48">
        <v>0</v>
      </c>
      <c r="G32" s="48">
        <v>5.7</v>
      </c>
      <c r="H32" s="11" t="s">
        <v>48</v>
      </c>
    </row>
    <row r="33" spans="1:8">
      <c r="A33" s="10">
        <v>1</v>
      </c>
      <c r="B33" s="48">
        <v>32</v>
      </c>
      <c r="C33" s="48" t="s">
        <v>242</v>
      </c>
      <c r="D33" s="48">
        <v>0</v>
      </c>
      <c r="E33" s="48">
        <v>6.9</v>
      </c>
      <c r="F33" s="48">
        <v>0</v>
      </c>
      <c r="G33" s="48">
        <v>6.9</v>
      </c>
      <c r="H33" s="11" t="s">
        <v>48</v>
      </c>
    </row>
    <row r="34" spans="1:8">
      <c r="A34" s="10">
        <v>1</v>
      </c>
      <c r="B34" s="48">
        <v>33</v>
      </c>
      <c r="C34" s="48" t="s">
        <v>243</v>
      </c>
      <c r="D34" s="48">
        <v>0</v>
      </c>
      <c r="E34" s="48">
        <v>6</v>
      </c>
      <c r="F34" s="48">
        <v>0</v>
      </c>
      <c r="G34" s="48">
        <v>6</v>
      </c>
      <c r="H34" s="11" t="s">
        <v>48</v>
      </c>
    </row>
    <row r="35" spans="1:8">
      <c r="A35" s="10">
        <v>1</v>
      </c>
      <c r="B35" s="48">
        <v>34</v>
      </c>
      <c r="C35" s="48" t="s">
        <v>244</v>
      </c>
      <c r="D35" s="48">
        <v>0</v>
      </c>
      <c r="E35" s="48">
        <v>6.8</v>
      </c>
      <c r="F35" s="48">
        <v>0</v>
      </c>
      <c r="G35" s="48">
        <v>6.8</v>
      </c>
      <c r="H35" s="11" t="s">
        <v>48</v>
      </c>
    </row>
    <row r="36" spans="1:8">
      <c r="A36" s="14">
        <v>4</v>
      </c>
      <c r="B36" s="48">
        <v>35</v>
      </c>
      <c r="C36" s="48" t="s">
        <v>248</v>
      </c>
      <c r="D36" s="48">
        <v>0</v>
      </c>
      <c r="E36" s="48">
        <v>20.8</v>
      </c>
      <c r="F36" s="48">
        <v>0</v>
      </c>
      <c r="G36" s="48">
        <v>20.8</v>
      </c>
      <c r="H36" s="49" t="s">
        <v>48</v>
      </c>
    </row>
    <row r="37" spans="1:8">
      <c r="A37" s="14">
        <v>4</v>
      </c>
      <c r="B37" s="48">
        <v>36</v>
      </c>
      <c r="C37" s="48" t="s">
        <v>249</v>
      </c>
      <c r="D37" s="48">
        <v>0</v>
      </c>
      <c r="E37" s="48">
        <v>11</v>
      </c>
      <c r="F37" s="48">
        <v>0</v>
      </c>
      <c r="G37" s="48">
        <v>11</v>
      </c>
      <c r="H37" s="49" t="s">
        <v>48</v>
      </c>
    </row>
    <row r="38" spans="1:8">
      <c r="A38" s="14">
        <v>4</v>
      </c>
      <c r="B38" s="48">
        <v>37</v>
      </c>
      <c r="C38" s="48" t="s">
        <v>250</v>
      </c>
      <c r="D38" s="48">
        <v>0</v>
      </c>
      <c r="E38" s="48">
        <v>11</v>
      </c>
      <c r="F38" s="48">
        <v>0</v>
      </c>
      <c r="G38" s="48">
        <v>11</v>
      </c>
      <c r="H38" s="49" t="s">
        <v>48</v>
      </c>
    </row>
    <row r="39" spans="1:8">
      <c r="A39" s="14">
        <v>4</v>
      </c>
      <c r="B39" s="48">
        <v>38</v>
      </c>
      <c r="C39" s="48" t="s">
        <v>251</v>
      </c>
      <c r="D39" s="48">
        <v>0</v>
      </c>
      <c r="E39" s="48">
        <v>14.9</v>
      </c>
      <c r="F39" s="48">
        <v>0</v>
      </c>
      <c r="G39" s="48">
        <v>14.9</v>
      </c>
      <c r="H39" s="49" t="s">
        <v>48</v>
      </c>
    </row>
    <row r="40" spans="1:8">
      <c r="A40" s="14">
        <v>4</v>
      </c>
      <c r="B40" s="48">
        <v>39</v>
      </c>
      <c r="C40" s="48" t="s">
        <v>252</v>
      </c>
      <c r="D40" s="48">
        <v>1</v>
      </c>
      <c r="E40" s="48">
        <v>1.5</v>
      </c>
      <c r="F40" s="48">
        <v>1</v>
      </c>
      <c r="G40" s="48">
        <v>3.1</v>
      </c>
      <c r="H40" s="49" t="s">
        <v>6</v>
      </c>
    </row>
    <row r="41" spans="1:8">
      <c r="A41" s="14">
        <v>4</v>
      </c>
      <c r="B41" s="48">
        <v>40</v>
      </c>
      <c r="C41" s="48" t="s">
        <v>253</v>
      </c>
      <c r="D41" s="48">
        <v>0</v>
      </c>
      <c r="E41" s="48">
        <v>10.4</v>
      </c>
      <c r="F41" s="48">
        <v>0</v>
      </c>
      <c r="G41" s="48">
        <v>10.4</v>
      </c>
      <c r="H41" s="49" t="s">
        <v>48</v>
      </c>
    </row>
    <row r="42" spans="1:8">
      <c r="A42" s="14">
        <v>4</v>
      </c>
      <c r="B42" s="48">
        <v>41</v>
      </c>
      <c r="C42" s="48" t="s">
        <v>254</v>
      </c>
      <c r="D42" s="48">
        <v>0</v>
      </c>
      <c r="E42" s="48">
        <v>13</v>
      </c>
      <c r="F42" s="48">
        <v>0</v>
      </c>
      <c r="G42" s="48">
        <v>13</v>
      </c>
      <c r="H42" s="49" t="s">
        <v>48</v>
      </c>
    </row>
    <row r="43" spans="1:8">
      <c r="A43" s="14">
        <v>4</v>
      </c>
      <c r="B43" s="48">
        <v>42</v>
      </c>
      <c r="C43" s="48" t="s">
        <v>255</v>
      </c>
      <c r="D43" s="48">
        <v>0</v>
      </c>
      <c r="E43" s="48">
        <v>11.8</v>
      </c>
      <c r="F43" s="48">
        <v>0</v>
      </c>
      <c r="G43" s="48">
        <v>11.8</v>
      </c>
      <c r="H43" s="49" t="s">
        <v>48</v>
      </c>
    </row>
    <row r="44" spans="1:8">
      <c r="A44" s="14">
        <v>4</v>
      </c>
      <c r="B44" s="48">
        <v>43</v>
      </c>
      <c r="C44" s="48" t="s">
        <v>256</v>
      </c>
      <c r="D44" s="48">
        <v>0</v>
      </c>
      <c r="E44" s="48">
        <v>9.9</v>
      </c>
      <c r="F44" s="48">
        <v>0</v>
      </c>
      <c r="G44" s="48">
        <v>9.9</v>
      </c>
      <c r="H44" s="49" t="s">
        <v>6</v>
      </c>
    </row>
    <row r="45" spans="1:8">
      <c r="A45" s="14">
        <v>4</v>
      </c>
      <c r="B45" s="48">
        <v>44</v>
      </c>
      <c r="C45" s="48" t="s">
        <v>257</v>
      </c>
      <c r="D45" s="48">
        <v>1</v>
      </c>
      <c r="E45" s="48">
        <v>2</v>
      </c>
      <c r="F45" s="48">
        <v>0</v>
      </c>
      <c r="G45" s="48">
        <v>13</v>
      </c>
      <c r="H45" s="49" t="s">
        <v>48</v>
      </c>
    </row>
    <row r="46" spans="1:8">
      <c r="A46" s="14">
        <v>4</v>
      </c>
      <c r="B46" s="48">
        <v>45</v>
      </c>
      <c r="C46" s="48" t="s">
        <v>258</v>
      </c>
      <c r="D46" s="48">
        <v>0</v>
      </c>
      <c r="E46" s="48">
        <v>6.3</v>
      </c>
      <c r="F46" s="48">
        <v>0</v>
      </c>
      <c r="G46" s="48">
        <v>6.3</v>
      </c>
      <c r="H46" s="49" t="s">
        <v>6</v>
      </c>
    </row>
    <row r="47" spans="1:8">
      <c r="A47" s="14">
        <v>4</v>
      </c>
      <c r="B47" s="48">
        <v>46</v>
      </c>
      <c r="C47" s="48" t="s">
        <v>259</v>
      </c>
      <c r="D47" s="48">
        <v>0</v>
      </c>
      <c r="E47" s="48">
        <v>4.8</v>
      </c>
      <c r="F47" s="48">
        <v>0</v>
      </c>
      <c r="G47" s="48">
        <v>4.8</v>
      </c>
      <c r="H47" s="49" t="s">
        <v>6</v>
      </c>
    </row>
    <row r="48" spans="1:8">
      <c r="A48" s="14">
        <v>4</v>
      </c>
      <c r="B48" s="48">
        <v>47</v>
      </c>
      <c r="C48" s="48" t="s">
        <v>260</v>
      </c>
      <c r="D48" s="48">
        <v>0</v>
      </c>
      <c r="E48" s="48">
        <v>12.1</v>
      </c>
      <c r="F48" s="48">
        <v>0</v>
      </c>
      <c r="G48" s="48">
        <v>12.1</v>
      </c>
      <c r="H48" s="49" t="s">
        <v>48</v>
      </c>
    </row>
    <row r="49" spans="1:8">
      <c r="A49" s="14">
        <v>4</v>
      </c>
      <c r="B49" s="48">
        <v>48</v>
      </c>
      <c r="C49" s="48" t="s">
        <v>261</v>
      </c>
      <c r="D49" s="48">
        <v>0</v>
      </c>
      <c r="E49" s="48">
        <v>6.3</v>
      </c>
      <c r="F49" s="48">
        <v>0</v>
      </c>
      <c r="G49" s="48">
        <v>6.3</v>
      </c>
      <c r="H49" s="49" t="s">
        <v>6</v>
      </c>
    </row>
    <row r="50" spans="1:8">
      <c r="A50" s="14">
        <v>4</v>
      </c>
      <c r="B50" s="48">
        <v>49</v>
      </c>
      <c r="C50" s="48" t="s">
        <v>262</v>
      </c>
      <c r="D50" s="48">
        <v>1</v>
      </c>
      <c r="E50" s="48">
        <v>2</v>
      </c>
      <c r="F50" s="48">
        <v>0</v>
      </c>
      <c r="G50" s="48">
        <v>12.2</v>
      </c>
      <c r="H50" s="49" t="s">
        <v>48</v>
      </c>
    </row>
    <row r="51" spans="1:8">
      <c r="A51" s="14">
        <v>4</v>
      </c>
      <c r="B51" s="48">
        <v>50</v>
      </c>
      <c r="C51" s="48" t="s">
        <v>263</v>
      </c>
      <c r="D51" s="48">
        <v>1</v>
      </c>
      <c r="E51" s="48">
        <v>1</v>
      </c>
      <c r="F51" s="48">
        <v>1</v>
      </c>
      <c r="G51" s="48">
        <v>3.1</v>
      </c>
      <c r="H51" s="49" t="s">
        <v>6</v>
      </c>
    </row>
    <row r="52" spans="1:8">
      <c r="A52" s="14">
        <v>4</v>
      </c>
      <c r="B52" s="48">
        <v>51</v>
      </c>
      <c r="C52" s="48" t="s">
        <v>264</v>
      </c>
      <c r="D52" s="48">
        <v>1</v>
      </c>
      <c r="E52" s="48">
        <v>0.2</v>
      </c>
      <c r="F52" s="48">
        <v>0</v>
      </c>
      <c r="G52" s="48">
        <v>11.4</v>
      </c>
      <c r="H52" s="49" t="s">
        <v>48</v>
      </c>
    </row>
    <row r="53" spans="1:8">
      <c r="A53" s="14">
        <v>4</v>
      </c>
      <c r="B53" s="48">
        <v>52</v>
      </c>
      <c r="C53" s="48" t="s">
        <v>265</v>
      </c>
      <c r="D53" s="48">
        <v>0</v>
      </c>
      <c r="E53" s="48">
        <v>5.2</v>
      </c>
      <c r="F53" s="48">
        <v>0</v>
      </c>
      <c r="G53" s="48">
        <v>5.2</v>
      </c>
      <c r="H53" s="49" t="s">
        <v>48</v>
      </c>
    </row>
    <row r="54" spans="1:8">
      <c r="A54" s="14">
        <v>4</v>
      </c>
      <c r="B54" s="48">
        <v>53</v>
      </c>
      <c r="C54" s="48" t="s">
        <v>266</v>
      </c>
      <c r="D54" s="48">
        <v>0</v>
      </c>
      <c r="E54" s="48">
        <v>10.7</v>
      </c>
      <c r="F54" s="48">
        <v>0</v>
      </c>
      <c r="G54" s="48">
        <v>10.7</v>
      </c>
      <c r="H54" s="49" t="s">
        <v>48</v>
      </c>
    </row>
    <row r="55" spans="1:8">
      <c r="A55" s="14">
        <v>4</v>
      </c>
      <c r="B55" s="48">
        <v>54</v>
      </c>
      <c r="C55" s="48" t="s">
        <v>267</v>
      </c>
      <c r="D55" s="48">
        <v>1</v>
      </c>
      <c r="E55" s="48">
        <v>0.9</v>
      </c>
      <c r="F55" s="48">
        <v>0</v>
      </c>
      <c r="G55" s="48">
        <v>7.3</v>
      </c>
      <c r="H55" s="49" t="s">
        <v>6</v>
      </c>
    </row>
    <row r="56" spans="1:8">
      <c r="A56" s="14">
        <v>4</v>
      </c>
      <c r="B56" s="48">
        <v>55</v>
      </c>
      <c r="C56" s="48" t="s">
        <v>268</v>
      </c>
      <c r="D56" s="48">
        <v>0</v>
      </c>
      <c r="E56" s="48">
        <v>9.1</v>
      </c>
      <c r="F56" s="48">
        <v>0</v>
      </c>
      <c r="G56" s="48">
        <v>9.1</v>
      </c>
      <c r="H56" s="49" t="s">
        <v>48</v>
      </c>
    </row>
    <row r="57" spans="1:8">
      <c r="A57" s="14">
        <v>4</v>
      </c>
      <c r="B57" s="48">
        <v>56</v>
      </c>
      <c r="C57" s="48" t="s">
        <v>269</v>
      </c>
      <c r="D57" s="48">
        <v>0</v>
      </c>
      <c r="E57" s="48">
        <v>6.7</v>
      </c>
      <c r="F57" s="48">
        <v>0</v>
      </c>
      <c r="G57" s="48">
        <v>6.7</v>
      </c>
      <c r="H57" s="49" t="s">
        <v>48</v>
      </c>
    </row>
    <row r="58" spans="1:8">
      <c r="A58" s="14">
        <v>4</v>
      </c>
      <c r="B58" s="48">
        <v>57</v>
      </c>
      <c r="C58" s="48" t="s">
        <v>270</v>
      </c>
      <c r="D58" s="48">
        <v>1</v>
      </c>
      <c r="E58" s="48">
        <v>1.1000000000000001</v>
      </c>
      <c r="F58" s="48">
        <v>1</v>
      </c>
      <c r="G58" s="48">
        <v>1.7</v>
      </c>
      <c r="H58" s="49" t="s">
        <v>6</v>
      </c>
    </row>
    <row r="59" spans="1:8">
      <c r="A59" s="14">
        <v>4</v>
      </c>
      <c r="B59" s="48">
        <v>58</v>
      </c>
      <c r="C59" s="48" t="s">
        <v>271</v>
      </c>
      <c r="D59" s="48">
        <v>0</v>
      </c>
      <c r="E59" s="48">
        <v>5.3</v>
      </c>
      <c r="F59" s="48">
        <v>0</v>
      </c>
      <c r="G59" s="48">
        <v>5.3</v>
      </c>
      <c r="H59" s="49" t="s">
        <v>6</v>
      </c>
    </row>
    <row r="60" spans="1:8">
      <c r="A60" s="14">
        <v>4</v>
      </c>
      <c r="B60" s="48">
        <v>59</v>
      </c>
      <c r="C60" s="48" t="s">
        <v>272</v>
      </c>
      <c r="D60" s="48">
        <v>1</v>
      </c>
      <c r="E60" s="48">
        <v>2.2999999999999998</v>
      </c>
      <c r="F60" s="48">
        <v>1</v>
      </c>
      <c r="G60" s="48">
        <v>4.5</v>
      </c>
      <c r="H60" s="49" t="s">
        <v>6</v>
      </c>
    </row>
    <row r="61" spans="1:8">
      <c r="A61" s="14">
        <v>4</v>
      </c>
      <c r="B61" s="48">
        <v>60</v>
      </c>
      <c r="C61" s="48" t="s">
        <v>273</v>
      </c>
      <c r="D61" s="48">
        <v>1</v>
      </c>
      <c r="E61" s="48">
        <v>1.9</v>
      </c>
      <c r="F61" s="48">
        <v>1</v>
      </c>
      <c r="G61" s="48">
        <v>2.5</v>
      </c>
      <c r="H61" s="49" t="s">
        <v>6</v>
      </c>
    </row>
    <row r="62" spans="1:8">
      <c r="A62" s="14">
        <v>4</v>
      </c>
      <c r="B62" s="48">
        <v>61</v>
      </c>
      <c r="C62" s="48" t="s">
        <v>274</v>
      </c>
      <c r="D62" s="48">
        <v>1</v>
      </c>
      <c r="E62" s="48">
        <v>0.2</v>
      </c>
      <c r="F62" s="48">
        <v>1</v>
      </c>
      <c r="G62" s="48">
        <v>1.7</v>
      </c>
      <c r="H62" s="49" t="s">
        <v>6</v>
      </c>
    </row>
    <row r="63" spans="1:8">
      <c r="A63" s="14">
        <v>4</v>
      </c>
      <c r="B63" s="48">
        <v>62</v>
      </c>
      <c r="C63" s="48" t="s">
        <v>275</v>
      </c>
      <c r="D63" s="48">
        <v>1</v>
      </c>
      <c r="E63" s="48">
        <v>2.1</v>
      </c>
      <c r="F63" s="48">
        <v>0</v>
      </c>
      <c r="G63" s="48">
        <v>2.4</v>
      </c>
      <c r="H63" s="49" t="s">
        <v>48</v>
      </c>
    </row>
    <row r="64" spans="1:8">
      <c r="A64" s="16">
        <v>5</v>
      </c>
      <c r="B64" s="48">
        <v>63</v>
      </c>
      <c r="C64" s="2" t="s">
        <v>276</v>
      </c>
      <c r="D64" s="48">
        <v>0</v>
      </c>
      <c r="E64" s="3">
        <v>7.9808350444900755</v>
      </c>
      <c r="F64" s="48">
        <v>0</v>
      </c>
      <c r="G64" s="3">
        <v>7.9808350444900755</v>
      </c>
      <c r="H64" s="49" t="s">
        <v>48</v>
      </c>
    </row>
    <row r="65" spans="1:8">
      <c r="A65" s="16">
        <v>5</v>
      </c>
      <c r="B65" s="48">
        <v>64</v>
      </c>
      <c r="C65" s="2" t="s">
        <v>277</v>
      </c>
      <c r="D65" s="48">
        <v>0</v>
      </c>
      <c r="E65" s="3">
        <v>11.75359342915811</v>
      </c>
      <c r="F65" s="48">
        <v>0</v>
      </c>
      <c r="G65" s="3">
        <v>11.75359342915811</v>
      </c>
      <c r="H65" s="49" t="s">
        <v>48</v>
      </c>
    </row>
    <row r="66" spans="1:8">
      <c r="A66" s="16">
        <v>5</v>
      </c>
      <c r="B66" s="48">
        <v>65</v>
      </c>
      <c r="C66" s="2" t="s">
        <v>278</v>
      </c>
      <c r="D66" s="48">
        <v>0</v>
      </c>
      <c r="E66" s="3">
        <v>13.13347022587269</v>
      </c>
      <c r="F66" s="48">
        <v>0</v>
      </c>
      <c r="G66" s="3">
        <v>13.13347022587269</v>
      </c>
      <c r="H66" s="49" t="s">
        <v>6</v>
      </c>
    </row>
    <row r="67" spans="1:8">
      <c r="A67" s="16">
        <v>5</v>
      </c>
      <c r="B67" s="48">
        <v>66</v>
      </c>
      <c r="C67" s="2" t="s">
        <v>279</v>
      </c>
      <c r="D67" s="48">
        <v>0</v>
      </c>
      <c r="E67" s="3">
        <v>10.45037645448323</v>
      </c>
      <c r="F67" s="48">
        <v>0</v>
      </c>
      <c r="G67" s="3">
        <v>10.45037645448323</v>
      </c>
      <c r="H67" s="49" t="s">
        <v>6</v>
      </c>
    </row>
    <row r="68" spans="1:8">
      <c r="A68" s="16">
        <v>5</v>
      </c>
      <c r="B68" s="48">
        <v>67</v>
      </c>
      <c r="C68" s="2" t="s">
        <v>280</v>
      </c>
      <c r="D68" s="48">
        <v>1</v>
      </c>
      <c r="E68" s="3">
        <v>4.6078028747433262</v>
      </c>
      <c r="F68" s="48">
        <v>1</v>
      </c>
      <c r="G68" s="3">
        <v>7.2881587953456535</v>
      </c>
      <c r="H68" s="49" t="s">
        <v>6</v>
      </c>
    </row>
    <row r="69" spans="1:8">
      <c r="A69" s="16">
        <v>5</v>
      </c>
      <c r="B69" s="48">
        <v>68</v>
      </c>
      <c r="C69" s="2" t="s">
        <v>281</v>
      </c>
      <c r="D69" s="48">
        <v>0</v>
      </c>
      <c r="E69" s="3">
        <v>18.469541409993155</v>
      </c>
      <c r="F69" s="48">
        <v>0</v>
      </c>
      <c r="G69" s="3">
        <v>18.469541409993155</v>
      </c>
      <c r="H69" s="49" t="s">
        <v>48</v>
      </c>
    </row>
    <row r="70" spans="1:8">
      <c r="A70" s="16">
        <v>5</v>
      </c>
      <c r="B70" s="48">
        <v>69</v>
      </c>
      <c r="C70" s="2" t="s">
        <v>282</v>
      </c>
      <c r="D70" s="48">
        <v>0</v>
      </c>
      <c r="E70" s="3">
        <v>12.312114989733059</v>
      </c>
      <c r="F70" s="48">
        <v>0</v>
      </c>
      <c r="G70" s="3">
        <v>12.312114989733059</v>
      </c>
      <c r="H70" s="49" t="s">
        <v>48</v>
      </c>
    </row>
    <row r="71" spans="1:8">
      <c r="A71" s="16">
        <v>5</v>
      </c>
      <c r="B71" s="48">
        <v>70</v>
      </c>
      <c r="C71" s="2" t="s">
        <v>283</v>
      </c>
      <c r="D71" s="48">
        <v>0</v>
      </c>
      <c r="E71" s="3">
        <v>12.394250513347023</v>
      </c>
      <c r="F71" s="48">
        <v>0</v>
      </c>
      <c r="G71" s="3">
        <v>12.394250513347023</v>
      </c>
      <c r="H71" s="49" t="s">
        <v>48</v>
      </c>
    </row>
    <row r="72" spans="1:8">
      <c r="A72" s="16">
        <v>5</v>
      </c>
      <c r="B72" s="48">
        <v>71</v>
      </c>
      <c r="C72" s="2" t="s">
        <v>284</v>
      </c>
      <c r="D72" s="48">
        <v>0</v>
      </c>
      <c r="E72" s="3">
        <v>16.544832306639289</v>
      </c>
      <c r="F72" s="48">
        <v>0</v>
      </c>
      <c r="G72" s="3">
        <v>16.544832306639289</v>
      </c>
      <c r="H72" s="49" t="s">
        <v>48</v>
      </c>
    </row>
    <row r="73" spans="1:8">
      <c r="A73" s="16">
        <v>5</v>
      </c>
      <c r="B73" s="48">
        <v>72</v>
      </c>
      <c r="C73" s="2" t="s">
        <v>285</v>
      </c>
      <c r="D73" s="48">
        <v>0</v>
      </c>
      <c r="E73" s="3">
        <v>13.171800136892539</v>
      </c>
      <c r="F73" s="48">
        <v>0</v>
      </c>
      <c r="G73" s="3">
        <v>13.171800136892539</v>
      </c>
      <c r="H73" s="49" t="s">
        <v>6</v>
      </c>
    </row>
    <row r="74" spans="1:8">
      <c r="A74" s="16">
        <v>5</v>
      </c>
      <c r="B74" s="48">
        <v>73</v>
      </c>
      <c r="C74" s="2" t="s">
        <v>286</v>
      </c>
      <c r="D74" s="48">
        <v>0</v>
      </c>
      <c r="E74" s="3">
        <v>8.6652977412731005</v>
      </c>
      <c r="F74" s="48">
        <v>0</v>
      </c>
      <c r="G74" s="3">
        <v>8.6652977412731005</v>
      </c>
      <c r="H74" s="49" t="s">
        <v>6</v>
      </c>
    </row>
    <row r="75" spans="1:8">
      <c r="A75" s="16">
        <v>5</v>
      </c>
      <c r="B75" s="48">
        <v>74</v>
      </c>
      <c r="C75" s="2" t="s">
        <v>287</v>
      </c>
      <c r="D75" s="48">
        <v>0</v>
      </c>
      <c r="E75" s="3">
        <v>5.9931553730321694</v>
      </c>
      <c r="F75" s="48">
        <v>0</v>
      </c>
      <c r="G75" s="3">
        <v>5.9931553730321694</v>
      </c>
      <c r="H75" s="49" t="s">
        <v>48</v>
      </c>
    </row>
    <row r="76" spans="1:8">
      <c r="A76" s="16">
        <v>5</v>
      </c>
      <c r="B76" s="48">
        <v>75</v>
      </c>
      <c r="C76" s="2" t="s">
        <v>288</v>
      </c>
      <c r="D76" s="48">
        <v>0</v>
      </c>
      <c r="E76" s="3">
        <v>17.51403148528405</v>
      </c>
      <c r="F76" s="48">
        <v>0</v>
      </c>
      <c r="G76" s="3">
        <v>17.51403148528405</v>
      </c>
      <c r="H76" s="49" t="s">
        <v>48</v>
      </c>
    </row>
    <row r="77" spans="1:8">
      <c r="A77" s="16">
        <v>5</v>
      </c>
      <c r="B77" s="48">
        <v>76</v>
      </c>
      <c r="C77" s="2" t="s">
        <v>289</v>
      </c>
      <c r="D77" s="48">
        <v>0</v>
      </c>
      <c r="E77" s="3">
        <v>17.409993155373034</v>
      </c>
      <c r="F77" s="48">
        <v>0</v>
      </c>
      <c r="G77" s="3">
        <v>17.409993155373034</v>
      </c>
      <c r="H77" s="49" t="s">
        <v>48</v>
      </c>
    </row>
    <row r="78" spans="1:8">
      <c r="A78" s="16">
        <v>5</v>
      </c>
      <c r="B78" s="48">
        <v>77</v>
      </c>
      <c r="C78" s="2" t="s">
        <v>290</v>
      </c>
      <c r="D78" s="48">
        <v>0</v>
      </c>
      <c r="E78" s="3">
        <v>12.599589322381931</v>
      </c>
      <c r="F78" s="48">
        <v>0</v>
      </c>
      <c r="G78" s="3">
        <v>12.599589322381931</v>
      </c>
      <c r="H78" s="49" t="s">
        <v>48</v>
      </c>
    </row>
    <row r="79" spans="1:8">
      <c r="A79" s="16">
        <v>5</v>
      </c>
      <c r="B79" s="48">
        <v>78</v>
      </c>
      <c r="C79" s="2" t="s">
        <v>291</v>
      </c>
      <c r="D79" s="48">
        <v>1</v>
      </c>
      <c r="E79" s="3">
        <v>2.3737166324435317</v>
      </c>
      <c r="F79" s="48">
        <v>1</v>
      </c>
      <c r="G79" s="3">
        <v>4.4928131416837784</v>
      </c>
      <c r="H79" s="49" t="s">
        <v>6</v>
      </c>
    </row>
    <row r="80" spans="1:8">
      <c r="A80" s="16">
        <v>5</v>
      </c>
      <c r="B80" s="48">
        <v>79</v>
      </c>
      <c r="C80" s="2" t="s">
        <v>292</v>
      </c>
      <c r="D80" s="48">
        <v>0</v>
      </c>
      <c r="E80" s="3">
        <v>12.7419575633128</v>
      </c>
      <c r="F80" s="48">
        <v>0</v>
      </c>
      <c r="G80" s="3">
        <v>12.7419575633128</v>
      </c>
      <c r="H80" s="49" t="s">
        <v>48</v>
      </c>
    </row>
    <row r="81" spans="1:8">
      <c r="A81" s="19">
        <v>7</v>
      </c>
      <c r="B81" s="48">
        <v>80</v>
      </c>
      <c r="C81" s="58" t="s">
        <v>297</v>
      </c>
      <c r="D81" s="56" t="s">
        <v>184</v>
      </c>
      <c r="E81" s="56" t="s">
        <v>184</v>
      </c>
      <c r="F81" s="56">
        <v>1</v>
      </c>
      <c r="G81" s="56">
        <v>12.8</v>
      </c>
      <c r="H81" s="49" t="s">
        <v>6</v>
      </c>
    </row>
    <row r="82" spans="1:8">
      <c r="A82" s="19">
        <v>7</v>
      </c>
      <c r="B82" s="48">
        <v>81</v>
      </c>
      <c r="C82" s="58" t="s">
        <v>298</v>
      </c>
      <c r="D82" s="56" t="s">
        <v>184</v>
      </c>
      <c r="E82" s="56" t="s">
        <v>184</v>
      </c>
      <c r="F82" s="56">
        <v>0</v>
      </c>
      <c r="G82" s="56">
        <v>21.5</v>
      </c>
      <c r="H82" s="49" t="s">
        <v>48</v>
      </c>
    </row>
    <row r="83" spans="1:8">
      <c r="A83" s="19">
        <v>7</v>
      </c>
      <c r="B83" s="48">
        <v>82</v>
      </c>
      <c r="C83" s="58" t="s">
        <v>299</v>
      </c>
      <c r="D83" s="56" t="s">
        <v>184</v>
      </c>
      <c r="E83" s="56" t="s">
        <v>184</v>
      </c>
      <c r="F83" s="56">
        <v>0</v>
      </c>
      <c r="G83" s="56">
        <v>18.8</v>
      </c>
      <c r="H83" s="49" t="s">
        <v>48</v>
      </c>
    </row>
    <row r="84" spans="1:8">
      <c r="A84" s="19">
        <v>7</v>
      </c>
      <c r="B84" s="48">
        <v>83</v>
      </c>
      <c r="C84" s="58" t="s">
        <v>300</v>
      </c>
      <c r="D84" s="56" t="s">
        <v>184</v>
      </c>
      <c r="E84" s="56" t="s">
        <v>184</v>
      </c>
      <c r="F84" s="56">
        <v>0</v>
      </c>
      <c r="G84" s="56">
        <v>18.8</v>
      </c>
      <c r="H84" s="49" t="s">
        <v>48</v>
      </c>
    </row>
    <row r="85" spans="1:8">
      <c r="A85" s="19">
        <v>7</v>
      </c>
      <c r="B85" s="48">
        <v>84</v>
      </c>
      <c r="C85" s="58" t="s">
        <v>301</v>
      </c>
      <c r="D85" s="56" t="s">
        <v>184</v>
      </c>
      <c r="E85" s="56" t="s">
        <v>184</v>
      </c>
      <c r="F85" s="56">
        <v>0</v>
      </c>
      <c r="G85" s="56">
        <v>18.5</v>
      </c>
      <c r="H85" s="49" t="s">
        <v>48</v>
      </c>
    </row>
    <row r="86" spans="1:8">
      <c r="A86" s="19">
        <v>7</v>
      </c>
      <c r="B86" s="48">
        <v>85</v>
      </c>
      <c r="C86" s="58" t="s">
        <v>302</v>
      </c>
      <c r="D86" s="56" t="s">
        <v>184</v>
      </c>
      <c r="E86" s="56" t="s">
        <v>184</v>
      </c>
      <c r="F86" s="56">
        <v>0</v>
      </c>
      <c r="G86" s="56">
        <v>13.3</v>
      </c>
      <c r="H86" s="49" t="s">
        <v>48</v>
      </c>
    </row>
    <row r="87" spans="1:8">
      <c r="A87" s="19">
        <v>7</v>
      </c>
      <c r="B87" s="48">
        <v>86</v>
      </c>
      <c r="C87" s="58" t="s">
        <v>303</v>
      </c>
      <c r="D87" s="56" t="s">
        <v>184</v>
      </c>
      <c r="E87" s="56" t="s">
        <v>184</v>
      </c>
      <c r="F87" s="56">
        <v>1</v>
      </c>
      <c r="G87" s="56">
        <v>1.3</v>
      </c>
      <c r="H87" s="49" t="s">
        <v>6</v>
      </c>
    </row>
    <row r="88" spans="1:8">
      <c r="A88" s="19">
        <v>7</v>
      </c>
      <c r="B88" s="48">
        <v>87</v>
      </c>
      <c r="C88" s="58" t="s">
        <v>304</v>
      </c>
      <c r="D88" s="56" t="s">
        <v>184</v>
      </c>
      <c r="E88" s="56" t="s">
        <v>184</v>
      </c>
      <c r="F88" s="56">
        <v>0</v>
      </c>
      <c r="G88" s="56">
        <v>18.3</v>
      </c>
      <c r="H88" s="49" t="s">
        <v>48</v>
      </c>
    </row>
    <row r="89" spans="1:8">
      <c r="A89" s="19">
        <v>7</v>
      </c>
      <c r="B89" s="48">
        <v>88</v>
      </c>
      <c r="C89" s="58" t="s">
        <v>305</v>
      </c>
      <c r="D89" s="56" t="s">
        <v>184</v>
      </c>
      <c r="E89" s="56" t="s">
        <v>184</v>
      </c>
      <c r="F89" s="56">
        <v>0</v>
      </c>
      <c r="G89" s="56">
        <v>18.8</v>
      </c>
      <c r="H89" s="49" t="s">
        <v>48</v>
      </c>
    </row>
    <row r="90" spans="1:8">
      <c r="A90" s="19">
        <v>7</v>
      </c>
      <c r="B90" s="48">
        <v>89</v>
      </c>
      <c r="C90" s="58" t="s">
        <v>306</v>
      </c>
      <c r="D90" s="56" t="s">
        <v>184</v>
      </c>
      <c r="E90" s="56" t="s">
        <v>184</v>
      </c>
      <c r="F90" s="56">
        <v>1</v>
      </c>
      <c r="G90" s="56">
        <v>0.3</v>
      </c>
      <c r="H90" s="49" t="s">
        <v>6</v>
      </c>
    </row>
    <row r="91" spans="1:8">
      <c r="A91" s="19">
        <v>7</v>
      </c>
      <c r="B91" s="48">
        <v>90</v>
      </c>
      <c r="C91" s="58" t="s">
        <v>307</v>
      </c>
      <c r="D91" s="56" t="s">
        <v>184</v>
      </c>
      <c r="E91" s="56" t="s">
        <v>184</v>
      </c>
      <c r="F91" s="56">
        <v>0</v>
      </c>
      <c r="G91" s="56">
        <v>15.3</v>
      </c>
      <c r="H91" s="49" t="s">
        <v>48</v>
      </c>
    </row>
    <row r="92" spans="1:8">
      <c r="A92" s="19">
        <v>7</v>
      </c>
      <c r="B92" s="48">
        <v>91</v>
      </c>
      <c r="C92" s="58" t="s">
        <v>308</v>
      </c>
      <c r="D92" s="56" t="s">
        <v>184</v>
      </c>
      <c r="E92" s="56" t="s">
        <v>184</v>
      </c>
      <c r="F92" s="56">
        <v>0</v>
      </c>
      <c r="G92" s="56">
        <v>14.9</v>
      </c>
      <c r="H92" s="49" t="s">
        <v>48</v>
      </c>
    </row>
    <row r="93" spans="1:8">
      <c r="A93" s="19">
        <v>7</v>
      </c>
      <c r="B93" s="48">
        <v>92</v>
      </c>
      <c r="C93" s="58" t="s">
        <v>309</v>
      </c>
      <c r="D93" s="56" t="s">
        <v>184</v>
      </c>
      <c r="E93" s="56" t="s">
        <v>184</v>
      </c>
      <c r="F93" s="56">
        <v>0</v>
      </c>
      <c r="G93" s="56">
        <v>16.600000000000001</v>
      </c>
      <c r="H93" s="49" t="s">
        <v>48</v>
      </c>
    </row>
    <row r="94" spans="1:8">
      <c r="A94" s="19">
        <v>7</v>
      </c>
      <c r="B94" s="48">
        <v>93</v>
      </c>
      <c r="C94" s="58" t="s">
        <v>310</v>
      </c>
      <c r="D94" s="56" t="s">
        <v>184</v>
      </c>
      <c r="E94" s="56" t="s">
        <v>184</v>
      </c>
      <c r="F94" s="56">
        <v>0</v>
      </c>
      <c r="G94" s="56">
        <v>0.7</v>
      </c>
      <c r="H94" s="49" t="s">
        <v>48</v>
      </c>
    </row>
    <row r="95" spans="1:8">
      <c r="A95" s="19">
        <v>7</v>
      </c>
      <c r="B95" s="48">
        <v>94</v>
      </c>
      <c r="C95" s="58" t="s">
        <v>311</v>
      </c>
      <c r="D95" s="56" t="s">
        <v>184</v>
      </c>
      <c r="E95" s="56" t="s">
        <v>184</v>
      </c>
      <c r="F95" s="56">
        <v>0</v>
      </c>
      <c r="G95" s="56">
        <v>10.5</v>
      </c>
      <c r="H95" s="49" t="s">
        <v>48</v>
      </c>
    </row>
    <row r="96" spans="1:8">
      <c r="A96" s="19">
        <v>7</v>
      </c>
      <c r="B96" s="48">
        <v>95</v>
      </c>
      <c r="C96" s="58" t="s">
        <v>312</v>
      </c>
      <c r="D96" s="56" t="s">
        <v>184</v>
      </c>
      <c r="E96" s="56" t="s">
        <v>184</v>
      </c>
      <c r="F96" s="56">
        <v>0</v>
      </c>
      <c r="G96" s="56">
        <v>14</v>
      </c>
      <c r="H96" s="49" t="s">
        <v>48</v>
      </c>
    </row>
    <row r="97" spans="1:8">
      <c r="A97" s="19">
        <v>7</v>
      </c>
      <c r="B97" s="48">
        <v>96</v>
      </c>
      <c r="C97" s="58" t="s">
        <v>313</v>
      </c>
      <c r="D97" s="56" t="s">
        <v>184</v>
      </c>
      <c r="E97" s="56" t="s">
        <v>184</v>
      </c>
      <c r="F97" s="56">
        <v>1</v>
      </c>
      <c r="G97" s="56">
        <v>0.6</v>
      </c>
      <c r="H97" s="49" t="s">
        <v>6</v>
      </c>
    </row>
    <row r="98" spans="1:8">
      <c r="A98" s="19">
        <v>7</v>
      </c>
      <c r="B98" s="48">
        <v>97</v>
      </c>
      <c r="C98" s="58" t="s">
        <v>314</v>
      </c>
      <c r="D98" s="56" t="s">
        <v>184</v>
      </c>
      <c r="E98" s="56" t="s">
        <v>184</v>
      </c>
      <c r="F98" s="56">
        <v>0</v>
      </c>
      <c r="G98" s="56">
        <v>14</v>
      </c>
      <c r="H98" s="49" t="s">
        <v>48</v>
      </c>
    </row>
    <row r="99" spans="1:8">
      <c r="A99" s="19">
        <v>7</v>
      </c>
      <c r="B99" s="48">
        <v>98</v>
      </c>
      <c r="C99" s="58" t="s">
        <v>315</v>
      </c>
      <c r="D99" s="56" t="s">
        <v>184</v>
      </c>
      <c r="E99" s="56" t="s">
        <v>184</v>
      </c>
      <c r="F99" s="56">
        <v>0</v>
      </c>
      <c r="G99" s="56">
        <v>13</v>
      </c>
      <c r="H99" s="49" t="s">
        <v>48</v>
      </c>
    </row>
    <row r="100" spans="1:8">
      <c r="A100" s="19">
        <v>7</v>
      </c>
      <c r="B100" s="48">
        <v>99</v>
      </c>
      <c r="C100" s="58" t="s">
        <v>316</v>
      </c>
      <c r="D100" s="56" t="s">
        <v>184</v>
      </c>
      <c r="E100" s="56" t="s">
        <v>184</v>
      </c>
      <c r="F100" s="56">
        <v>0</v>
      </c>
      <c r="G100" s="56">
        <v>12.8</v>
      </c>
      <c r="H100" s="49" t="s">
        <v>48</v>
      </c>
    </row>
    <row r="101" spans="1:8">
      <c r="A101" s="19">
        <v>7</v>
      </c>
      <c r="B101" s="48">
        <v>100</v>
      </c>
      <c r="C101" s="58" t="s">
        <v>317</v>
      </c>
      <c r="D101" s="56" t="s">
        <v>184</v>
      </c>
      <c r="E101" s="56" t="s">
        <v>184</v>
      </c>
      <c r="F101" s="56">
        <v>0</v>
      </c>
      <c r="G101" s="56">
        <v>9.8000000000000007</v>
      </c>
      <c r="H101" s="49" t="s">
        <v>48</v>
      </c>
    </row>
    <row r="102" spans="1:8">
      <c r="A102" s="19">
        <v>7</v>
      </c>
      <c r="B102" s="48">
        <v>101</v>
      </c>
      <c r="C102" s="58" t="s">
        <v>318</v>
      </c>
      <c r="D102" s="56" t="s">
        <v>184</v>
      </c>
      <c r="E102" s="56" t="s">
        <v>184</v>
      </c>
      <c r="F102" s="56">
        <v>0</v>
      </c>
      <c r="G102" s="56">
        <v>10.3</v>
      </c>
      <c r="H102" s="49" t="s">
        <v>48</v>
      </c>
    </row>
    <row r="103" spans="1:8">
      <c r="A103" s="19">
        <v>7</v>
      </c>
      <c r="B103" s="48">
        <v>102</v>
      </c>
      <c r="C103" s="58" t="s">
        <v>319</v>
      </c>
      <c r="D103" s="56" t="s">
        <v>184</v>
      </c>
      <c r="E103" s="56" t="s">
        <v>184</v>
      </c>
      <c r="F103" s="56">
        <v>0</v>
      </c>
      <c r="G103" s="56">
        <v>10.1</v>
      </c>
      <c r="H103" s="49" t="s">
        <v>48</v>
      </c>
    </row>
    <row r="104" spans="1:8">
      <c r="A104" s="19">
        <v>7</v>
      </c>
      <c r="B104" s="48">
        <v>103</v>
      </c>
      <c r="C104" s="58" t="s">
        <v>320</v>
      </c>
      <c r="D104" s="56" t="s">
        <v>184</v>
      </c>
      <c r="E104" s="56" t="s">
        <v>184</v>
      </c>
      <c r="F104" s="56">
        <v>0</v>
      </c>
      <c r="G104" s="56">
        <v>12</v>
      </c>
      <c r="H104" s="49" t="s">
        <v>48</v>
      </c>
    </row>
    <row r="105" spans="1:8">
      <c r="A105" s="19">
        <v>7</v>
      </c>
      <c r="B105" s="48">
        <v>104</v>
      </c>
      <c r="C105" s="58" t="s">
        <v>321</v>
      </c>
      <c r="D105" s="56" t="s">
        <v>184</v>
      </c>
      <c r="E105" s="56" t="s">
        <v>184</v>
      </c>
      <c r="F105" s="56">
        <v>0</v>
      </c>
      <c r="G105" s="56">
        <v>5.4</v>
      </c>
      <c r="H105" s="49" t="s">
        <v>48</v>
      </c>
    </row>
    <row r="106" spans="1:8">
      <c r="A106" s="19">
        <v>7</v>
      </c>
      <c r="B106" s="48">
        <v>105</v>
      </c>
      <c r="C106" s="58" t="s">
        <v>322</v>
      </c>
      <c r="D106" s="56" t="s">
        <v>184</v>
      </c>
      <c r="E106" s="56" t="s">
        <v>184</v>
      </c>
      <c r="F106" s="56">
        <v>0</v>
      </c>
      <c r="G106" s="56">
        <v>10.199999999999999</v>
      </c>
      <c r="H106" s="49" t="s">
        <v>48</v>
      </c>
    </row>
    <row r="107" spans="1:8">
      <c r="A107" s="19">
        <v>7</v>
      </c>
      <c r="B107" s="48">
        <v>106</v>
      </c>
      <c r="C107" s="58" t="s">
        <v>323</v>
      </c>
      <c r="D107" s="56" t="s">
        <v>184</v>
      </c>
      <c r="E107" s="56" t="s">
        <v>184</v>
      </c>
      <c r="F107" s="56">
        <v>0</v>
      </c>
      <c r="G107" s="56">
        <v>10.3</v>
      </c>
      <c r="H107" s="49" t="s">
        <v>48</v>
      </c>
    </row>
    <row r="108" spans="1:8">
      <c r="A108" s="19">
        <v>7</v>
      </c>
      <c r="B108" s="48">
        <v>107</v>
      </c>
      <c r="C108" s="58" t="s">
        <v>324</v>
      </c>
      <c r="D108" s="56" t="s">
        <v>184</v>
      </c>
      <c r="E108" s="56" t="s">
        <v>184</v>
      </c>
      <c r="F108" s="56">
        <v>1</v>
      </c>
      <c r="G108" s="56">
        <v>0.8</v>
      </c>
      <c r="H108" s="49" t="s">
        <v>6</v>
      </c>
    </row>
    <row r="109" spans="1:8">
      <c r="A109" s="19">
        <v>7</v>
      </c>
      <c r="B109" s="48">
        <v>108</v>
      </c>
      <c r="C109" s="58" t="s">
        <v>325</v>
      </c>
      <c r="D109" s="56" t="s">
        <v>184</v>
      </c>
      <c r="E109" s="56" t="s">
        <v>184</v>
      </c>
      <c r="F109" s="56">
        <v>0</v>
      </c>
      <c r="G109" s="56">
        <v>10.3</v>
      </c>
      <c r="H109" s="49" t="s">
        <v>48</v>
      </c>
    </row>
    <row r="110" spans="1:8">
      <c r="A110" s="19">
        <v>7</v>
      </c>
      <c r="B110" s="48">
        <v>109</v>
      </c>
      <c r="C110" s="58" t="s">
        <v>326</v>
      </c>
      <c r="D110" s="56" t="s">
        <v>184</v>
      </c>
      <c r="E110" s="56" t="s">
        <v>184</v>
      </c>
      <c r="F110" s="56">
        <v>0</v>
      </c>
      <c r="G110" s="56">
        <v>8.9</v>
      </c>
      <c r="H110" s="49" t="s">
        <v>6</v>
      </c>
    </row>
    <row r="111" spans="1:8">
      <c r="A111" s="19">
        <v>7</v>
      </c>
      <c r="B111" s="48">
        <v>110</v>
      </c>
      <c r="C111" s="58" t="s">
        <v>327</v>
      </c>
      <c r="D111" s="56" t="s">
        <v>184</v>
      </c>
      <c r="E111" s="56" t="s">
        <v>184</v>
      </c>
      <c r="F111" s="56">
        <v>0</v>
      </c>
      <c r="G111" s="56">
        <v>8.3000000000000007</v>
      </c>
      <c r="H111" s="49" t="s">
        <v>48</v>
      </c>
    </row>
    <row r="112" spans="1:8">
      <c r="A112" s="19">
        <v>7</v>
      </c>
      <c r="B112" s="48">
        <v>111</v>
      </c>
      <c r="C112" s="58" t="s">
        <v>328</v>
      </c>
      <c r="D112" s="56" t="s">
        <v>184</v>
      </c>
      <c r="E112" s="56" t="s">
        <v>184</v>
      </c>
      <c r="F112" s="56">
        <v>1</v>
      </c>
      <c r="G112" s="56">
        <v>1.2</v>
      </c>
      <c r="H112" s="49" t="s">
        <v>6</v>
      </c>
    </row>
    <row r="113" spans="1:8">
      <c r="A113" s="19">
        <v>7</v>
      </c>
      <c r="B113" s="48">
        <v>112</v>
      </c>
      <c r="C113" s="58" t="s">
        <v>329</v>
      </c>
      <c r="D113" s="56" t="s">
        <v>184</v>
      </c>
      <c r="E113" s="56" t="s">
        <v>184</v>
      </c>
      <c r="F113" s="56">
        <v>0</v>
      </c>
      <c r="G113" s="56">
        <v>6.8</v>
      </c>
      <c r="H113" s="49" t="s">
        <v>48</v>
      </c>
    </row>
    <row r="114" spans="1:8">
      <c r="A114" s="19">
        <v>7</v>
      </c>
      <c r="B114" s="48">
        <v>113</v>
      </c>
      <c r="C114" s="58" t="s">
        <v>330</v>
      </c>
      <c r="D114" s="56" t="s">
        <v>184</v>
      </c>
      <c r="E114" s="56" t="s">
        <v>184</v>
      </c>
      <c r="F114" s="56">
        <v>0</v>
      </c>
      <c r="G114" s="56">
        <v>8.3000000000000007</v>
      </c>
      <c r="H114" s="49" t="s">
        <v>48</v>
      </c>
    </row>
    <row r="115" spans="1:8">
      <c r="A115" s="19">
        <v>7</v>
      </c>
      <c r="B115" s="48">
        <v>114</v>
      </c>
      <c r="C115" s="58" t="s">
        <v>331</v>
      </c>
      <c r="D115" s="56" t="s">
        <v>184</v>
      </c>
      <c r="E115" s="56" t="s">
        <v>184</v>
      </c>
      <c r="F115" s="56">
        <v>0</v>
      </c>
      <c r="G115" s="56">
        <v>7.3</v>
      </c>
      <c r="H115" s="49" t="s">
        <v>6</v>
      </c>
    </row>
    <row r="116" spans="1:8">
      <c r="A116" s="19">
        <v>7</v>
      </c>
      <c r="B116" s="48">
        <v>115</v>
      </c>
      <c r="C116" s="58" t="s">
        <v>332</v>
      </c>
      <c r="D116" s="56" t="s">
        <v>184</v>
      </c>
      <c r="E116" s="56" t="s">
        <v>184</v>
      </c>
      <c r="F116" s="56">
        <v>0</v>
      </c>
      <c r="G116" s="56">
        <v>6.6</v>
      </c>
      <c r="H116" s="49" t="s">
        <v>48</v>
      </c>
    </row>
    <row r="117" spans="1:8">
      <c r="A117" s="19">
        <v>7</v>
      </c>
      <c r="B117" s="48">
        <v>116</v>
      </c>
      <c r="C117" s="58" t="s">
        <v>333</v>
      </c>
      <c r="D117" s="56" t="s">
        <v>184</v>
      </c>
      <c r="E117" s="56" t="s">
        <v>184</v>
      </c>
      <c r="F117" s="56">
        <v>0</v>
      </c>
      <c r="G117" s="56">
        <v>6.4</v>
      </c>
      <c r="H117" s="49" t="s">
        <v>48</v>
      </c>
    </row>
    <row r="118" spans="1:8">
      <c r="A118" s="19">
        <v>7</v>
      </c>
      <c r="B118" s="48">
        <v>117</v>
      </c>
      <c r="C118" s="58" t="s">
        <v>334</v>
      </c>
      <c r="D118" s="56" t="s">
        <v>184</v>
      </c>
      <c r="E118" s="56" t="s">
        <v>184</v>
      </c>
      <c r="F118" s="56">
        <v>0</v>
      </c>
      <c r="G118" s="56">
        <v>4.8</v>
      </c>
      <c r="H118" s="49" t="s">
        <v>48</v>
      </c>
    </row>
    <row r="119" spans="1:8">
      <c r="A119" s="19">
        <v>7</v>
      </c>
      <c r="B119" s="48">
        <v>118</v>
      </c>
      <c r="C119" s="58" t="s">
        <v>335</v>
      </c>
      <c r="D119" s="56" t="s">
        <v>184</v>
      </c>
      <c r="E119" s="56" t="s">
        <v>184</v>
      </c>
      <c r="F119" s="56">
        <v>0</v>
      </c>
      <c r="G119" s="56">
        <v>5.3</v>
      </c>
      <c r="H119" s="49" t="s">
        <v>6</v>
      </c>
    </row>
    <row r="120" spans="1:8">
      <c r="A120" s="19">
        <v>7</v>
      </c>
      <c r="B120" s="48">
        <v>119</v>
      </c>
      <c r="C120" s="58" t="s">
        <v>336</v>
      </c>
      <c r="D120" s="56" t="s">
        <v>184</v>
      </c>
      <c r="E120" s="56" t="s">
        <v>184</v>
      </c>
      <c r="F120" s="56">
        <v>0</v>
      </c>
      <c r="G120" s="56">
        <v>5.5</v>
      </c>
      <c r="H120" s="49" t="s">
        <v>48</v>
      </c>
    </row>
    <row r="121" spans="1:8">
      <c r="A121" s="19">
        <v>7</v>
      </c>
      <c r="B121" s="48">
        <v>120</v>
      </c>
      <c r="C121" s="58" t="s">
        <v>337</v>
      </c>
      <c r="D121" s="56" t="s">
        <v>184</v>
      </c>
      <c r="E121" s="56" t="s">
        <v>184</v>
      </c>
      <c r="F121" s="56">
        <v>1</v>
      </c>
      <c r="G121" s="56">
        <v>3.7</v>
      </c>
      <c r="H121" s="49" t="s">
        <v>6</v>
      </c>
    </row>
    <row r="122" spans="1:8">
      <c r="A122" s="19">
        <v>7</v>
      </c>
      <c r="B122" s="48">
        <v>121</v>
      </c>
      <c r="C122" s="58" t="s">
        <v>338</v>
      </c>
      <c r="D122" s="56" t="s">
        <v>184</v>
      </c>
      <c r="E122" s="56" t="s">
        <v>184</v>
      </c>
      <c r="F122" s="56">
        <v>0</v>
      </c>
      <c r="G122" s="56">
        <v>0.9</v>
      </c>
      <c r="H122" s="49" t="s">
        <v>6</v>
      </c>
    </row>
    <row r="123" spans="1:8">
      <c r="A123" s="19">
        <v>7</v>
      </c>
      <c r="B123" s="48">
        <v>122</v>
      </c>
      <c r="C123" s="58" t="s">
        <v>339</v>
      </c>
      <c r="D123" s="56" t="s">
        <v>184</v>
      </c>
      <c r="E123" s="56" t="s">
        <v>184</v>
      </c>
      <c r="F123" s="56">
        <v>0</v>
      </c>
      <c r="G123" s="56">
        <v>3.8</v>
      </c>
      <c r="H123" s="49" t="s">
        <v>48</v>
      </c>
    </row>
    <row r="124" spans="1:8">
      <c r="A124" s="19">
        <v>7</v>
      </c>
      <c r="B124" s="48">
        <v>123</v>
      </c>
      <c r="C124" s="58" t="s">
        <v>340</v>
      </c>
      <c r="D124" s="56" t="s">
        <v>184</v>
      </c>
      <c r="E124" s="56" t="s">
        <v>184</v>
      </c>
      <c r="F124" s="56">
        <v>0</v>
      </c>
      <c r="G124" s="56">
        <v>3.3</v>
      </c>
      <c r="H124" s="49" t="s">
        <v>48</v>
      </c>
    </row>
    <row r="125" spans="1:8">
      <c r="A125" s="19">
        <v>7</v>
      </c>
      <c r="B125" s="48">
        <v>124</v>
      </c>
      <c r="C125" s="58" t="s">
        <v>341</v>
      </c>
      <c r="D125" s="56" t="s">
        <v>184</v>
      </c>
      <c r="E125" s="56" t="s">
        <v>184</v>
      </c>
      <c r="F125" s="56">
        <v>0</v>
      </c>
      <c r="G125" s="56">
        <v>2.2999999999999998</v>
      </c>
      <c r="H125" s="49" t="s">
        <v>6</v>
      </c>
    </row>
    <row r="126" spans="1:8">
      <c r="A126" s="19">
        <v>7</v>
      </c>
      <c r="B126" s="48">
        <v>125</v>
      </c>
      <c r="C126" s="58" t="s">
        <v>342</v>
      </c>
      <c r="D126" s="56" t="s">
        <v>184</v>
      </c>
      <c r="E126" s="56" t="s">
        <v>184</v>
      </c>
      <c r="F126" s="56">
        <v>0</v>
      </c>
      <c r="G126" s="56">
        <v>3.9</v>
      </c>
      <c r="H126" s="49" t="s">
        <v>6</v>
      </c>
    </row>
    <row r="127" spans="1:8">
      <c r="A127" s="19">
        <v>7</v>
      </c>
      <c r="B127" s="48">
        <v>126</v>
      </c>
      <c r="C127" s="58" t="s">
        <v>343</v>
      </c>
      <c r="D127" s="56" t="s">
        <v>184</v>
      </c>
      <c r="E127" s="56" t="s">
        <v>184</v>
      </c>
      <c r="F127" s="56">
        <v>0</v>
      </c>
      <c r="G127" s="56">
        <v>0.1</v>
      </c>
      <c r="H127" s="49" t="s">
        <v>6</v>
      </c>
    </row>
    <row r="128" spans="1:8">
      <c r="A128" s="19">
        <v>7</v>
      </c>
      <c r="B128" s="48">
        <v>127</v>
      </c>
      <c r="C128" s="58" t="s">
        <v>344</v>
      </c>
      <c r="D128" s="56" t="s">
        <v>184</v>
      </c>
      <c r="E128" s="56" t="s">
        <v>184</v>
      </c>
      <c r="F128" s="56">
        <v>0</v>
      </c>
      <c r="G128" s="56">
        <v>2.5</v>
      </c>
      <c r="H128" s="49" t="s">
        <v>48</v>
      </c>
    </row>
    <row r="129" spans="1:8">
      <c r="A129" s="19">
        <v>7</v>
      </c>
      <c r="B129" s="48">
        <v>128</v>
      </c>
      <c r="C129" s="58" t="s">
        <v>345</v>
      </c>
      <c r="D129" s="56" t="s">
        <v>184</v>
      </c>
      <c r="E129" s="56" t="s">
        <v>184</v>
      </c>
      <c r="F129" s="56">
        <v>1</v>
      </c>
      <c r="G129" s="56">
        <v>0.8</v>
      </c>
      <c r="H129" s="49" t="s">
        <v>6</v>
      </c>
    </row>
    <row r="130" spans="1:8">
      <c r="A130" s="19">
        <v>7</v>
      </c>
      <c r="B130" s="48">
        <v>129</v>
      </c>
      <c r="C130" s="58" t="s">
        <v>346</v>
      </c>
      <c r="D130" s="56" t="s">
        <v>184</v>
      </c>
      <c r="E130" s="56" t="s">
        <v>184</v>
      </c>
      <c r="F130" s="56">
        <v>0</v>
      </c>
      <c r="G130" s="56">
        <v>1.7</v>
      </c>
      <c r="H130" s="49" t="s">
        <v>6</v>
      </c>
    </row>
    <row r="131" spans="1:8">
      <c r="A131" s="19">
        <v>7</v>
      </c>
      <c r="B131" s="48">
        <v>130</v>
      </c>
      <c r="C131" s="58" t="s">
        <v>347</v>
      </c>
      <c r="D131" s="56" t="s">
        <v>184</v>
      </c>
      <c r="E131" s="56" t="s">
        <v>184</v>
      </c>
      <c r="F131" s="56">
        <v>1</v>
      </c>
      <c r="G131" s="56">
        <v>0.9</v>
      </c>
      <c r="H131" s="49" t="s">
        <v>6</v>
      </c>
    </row>
    <row r="132" spans="1:8">
      <c r="A132" s="19">
        <v>7</v>
      </c>
      <c r="B132" s="48">
        <v>131</v>
      </c>
      <c r="C132" s="58" t="s">
        <v>348</v>
      </c>
      <c r="D132" s="56" t="s">
        <v>184</v>
      </c>
      <c r="E132" s="56" t="s">
        <v>184</v>
      </c>
      <c r="F132" s="56">
        <v>0</v>
      </c>
      <c r="G132" s="56">
        <v>1.3</v>
      </c>
      <c r="H132" s="49" t="s">
        <v>6</v>
      </c>
    </row>
    <row r="133" spans="1:8">
      <c r="A133" s="19">
        <v>7</v>
      </c>
      <c r="B133" s="48">
        <v>132</v>
      </c>
      <c r="C133" s="58" t="s">
        <v>349</v>
      </c>
      <c r="D133" s="56" t="s">
        <v>184</v>
      </c>
      <c r="E133" s="56" t="s">
        <v>184</v>
      </c>
      <c r="F133" s="56">
        <v>0</v>
      </c>
      <c r="G133" s="56">
        <v>12.5</v>
      </c>
      <c r="H133" s="49" t="s">
        <v>48</v>
      </c>
    </row>
    <row r="134" spans="1:8">
      <c r="A134" s="19">
        <v>7</v>
      </c>
      <c r="B134" s="48">
        <v>133</v>
      </c>
      <c r="C134" s="58" t="s">
        <v>350</v>
      </c>
      <c r="D134" s="56" t="s">
        <v>184</v>
      </c>
      <c r="E134" s="56" t="s">
        <v>184</v>
      </c>
      <c r="F134" s="56">
        <v>0</v>
      </c>
      <c r="G134" s="56">
        <v>0.8</v>
      </c>
      <c r="H134" s="49" t="s">
        <v>48</v>
      </c>
    </row>
    <row r="135" spans="1:8">
      <c r="A135" s="19">
        <v>7</v>
      </c>
      <c r="B135" s="48">
        <v>134</v>
      </c>
      <c r="C135" s="58" t="s">
        <v>351</v>
      </c>
      <c r="D135" s="56" t="s">
        <v>184</v>
      </c>
      <c r="E135" s="56" t="s">
        <v>184</v>
      </c>
      <c r="F135" s="56">
        <v>0</v>
      </c>
      <c r="G135" s="56">
        <v>0.7</v>
      </c>
      <c r="H135" s="49" t="s">
        <v>6</v>
      </c>
    </row>
    <row r="136" spans="1:8">
      <c r="A136" s="19">
        <v>7</v>
      </c>
      <c r="B136" s="48">
        <v>135</v>
      </c>
      <c r="C136" s="58" t="s">
        <v>352</v>
      </c>
      <c r="D136" s="56" t="s">
        <v>184</v>
      </c>
      <c r="E136" s="56" t="s">
        <v>184</v>
      </c>
      <c r="F136" s="56">
        <v>0</v>
      </c>
      <c r="G136" s="56">
        <v>0.8</v>
      </c>
      <c r="H136" s="49" t="s">
        <v>6</v>
      </c>
    </row>
    <row r="137" spans="1:8">
      <c r="A137" s="19">
        <v>7</v>
      </c>
      <c r="B137" s="48">
        <v>136</v>
      </c>
      <c r="C137" s="58" t="s">
        <v>353</v>
      </c>
      <c r="D137" s="56" t="s">
        <v>184</v>
      </c>
      <c r="E137" s="56" t="s">
        <v>184</v>
      </c>
      <c r="F137" s="56">
        <v>0</v>
      </c>
      <c r="G137" s="56">
        <v>0</v>
      </c>
      <c r="H137" s="49" t="s">
        <v>48</v>
      </c>
    </row>
    <row r="138" spans="1:8">
      <c r="A138" s="19">
        <v>7</v>
      </c>
      <c r="B138" s="48">
        <v>137</v>
      </c>
      <c r="C138" s="58" t="s">
        <v>354</v>
      </c>
      <c r="D138" s="56" t="s">
        <v>184</v>
      </c>
      <c r="E138" s="56" t="s">
        <v>184</v>
      </c>
      <c r="F138" s="56">
        <v>0</v>
      </c>
      <c r="G138" s="56">
        <v>0.4</v>
      </c>
      <c r="H138" s="49" t="s">
        <v>4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191E6-809A-B249-BEC9-B54B433FACBA}">
  <dimension ref="A1:BM165"/>
  <sheetViews>
    <sheetView zoomScale="75" workbookViewId="0"/>
  </sheetViews>
  <sheetFormatPr defaultColWidth="10.6640625" defaultRowHeight="15"/>
  <cols>
    <col min="3" max="3" width="20.1640625" customWidth="1"/>
    <col min="4" max="4" width="17.1640625" style="21" customWidth="1"/>
    <col min="5" max="5" width="12" customWidth="1"/>
    <col min="6" max="6" width="22.33203125" customWidth="1"/>
    <col min="8" max="8" width="22.33203125" customWidth="1"/>
    <col min="9" max="9" width="14" customWidth="1"/>
    <col min="13" max="13" width="23.6640625" customWidth="1"/>
    <col min="14" max="14" width="21.6640625" style="21" customWidth="1"/>
    <col min="15" max="15" width="21.83203125" customWidth="1"/>
    <col min="18" max="18" width="21.1640625" customWidth="1"/>
    <col min="19" max="19" width="10.83203125" style="71"/>
    <col min="20" max="20" width="12.83203125" style="21" customWidth="1"/>
    <col min="24" max="24" width="19.1640625" customWidth="1"/>
    <col min="25" max="25" width="12.1640625" style="21" customWidth="1"/>
    <col min="28" max="28" width="10.83203125" customWidth="1"/>
    <col min="29" max="29" width="10.83203125" style="71"/>
    <col min="30" max="30" width="10.83203125" style="1"/>
    <col min="32" max="32" width="19.1640625" customWidth="1"/>
    <col min="33" max="33" width="13.6640625" style="21" customWidth="1"/>
    <col min="34" max="34" width="12.6640625" style="21" customWidth="1"/>
    <col min="41" max="41" width="22.33203125" customWidth="1"/>
    <col min="42" max="42" width="20" customWidth="1"/>
    <col min="54" max="54" width="26.1640625" customWidth="1"/>
  </cols>
  <sheetData>
    <row r="1" spans="1:65">
      <c r="A1" s="8" t="s">
        <v>164</v>
      </c>
      <c r="B1" s="8" t="s">
        <v>0</v>
      </c>
      <c r="C1" s="8" t="s">
        <v>1</v>
      </c>
      <c r="D1" s="35" t="s">
        <v>189</v>
      </c>
      <c r="E1" s="8" t="s">
        <v>246</v>
      </c>
      <c r="F1" s="8" t="s">
        <v>245</v>
      </c>
      <c r="G1" s="8" t="s">
        <v>247</v>
      </c>
      <c r="H1" s="8" t="s">
        <v>3</v>
      </c>
      <c r="I1" s="8" t="s">
        <v>4</v>
      </c>
      <c r="K1" s="8" t="s">
        <v>164</v>
      </c>
      <c r="L1" s="8" t="s">
        <v>0</v>
      </c>
      <c r="M1" s="8" t="s">
        <v>1</v>
      </c>
      <c r="N1" s="8" t="s">
        <v>293</v>
      </c>
      <c r="P1" s="8" t="s">
        <v>164</v>
      </c>
      <c r="Q1" s="8" t="s">
        <v>0</v>
      </c>
      <c r="R1" s="8" t="s">
        <v>1</v>
      </c>
      <c r="S1" s="8" t="s">
        <v>360</v>
      </c>
      <c r="T1" s="8" t="s">
        <v>380</v>
      </c>
      <c r="U1" s="22"/>
      <c r="V1" s="8" t="s">
        <v>164</v>
      </c>
      <c r="W1" s="8" t="s">
        <v>0</v>
      </c>
      <c r="X1" s="8" t="s">
        <v>1</v>
      </c>
      <c r="Y1" s="8" t="s">
        <v>361</v>
      </c>
      <c r="AA1" s="8" t="s">
        <v>164</v>
      </c>
      <c r="AB1" s="8" t="s">
        <v>0</v>
      </c>
      <c r="AC1" s="8" t="s">
        <v>1</v>
      </c>
      <c r="AD1" s="8" t="s">
        <v>360</v>
      </c>
      <c r="AE1" s="8" t="s">
        <v>380</v>
      </c>
      <c r="AF1" s="8" t="s">
        <v>382</v>
      </c>
      <c r="AG1" s="8" t="s">
        <v>383</v>
      </c>
      <c r="AH1" s="8" t="s">
        <v>382</v>
      </c>
      <c r="AI1" s="8" t="s">
        <v>383</v>
      </c>
      <c r="AJ1" s="8" t="s">
        <v>386</v>
      </c>
      <c r="AK1" s="8" t="s">
        <v>384</v>
      </c>
      <c r="AL1" s="22"/>
      <c r="AO1" s="36" t="s">
        <v>396</v>
      </c>
      <c r="AQ1" s="8" t="s">
        <v>164</v>
      </c>
      <c r="AR1" s="8" t="s">
        <v>0</v>
      </c>
      <c r="AS1" s="8" t="s">
        <v>1</v>
      </c>
      <c r="AT1" s="8" t="s">
        <v>360</v>
      </c>
      <c r="AU1" s="8" t="s">
        <v>380</v>
      </c>
      <c r="AV1" s="8" t="s">
        <v>382</v>
      </c>
      <c r="AW1" s="8" t="s">
        <v>383</v>
      </c>
      <c r="AX1" s="8" t="s">
        <v>382</v>
      </c>
      <c r="AY1" s="8" t="s">
        <v>383</v>
      </c>
      <c r="AZ1" s="8" t="s">
        <v>398</v>
      </c>
      <c r="BA1" s="8" t="s">
        <v>384</v>
      </c>
      <c r="BC1" s="8" t="s">
        <v>164</v>
      </c>
      <c r="BD1" s="8" t="s">
        <v>0</v>
      </c>
      <c r="BE1" s="8" t="s">
        <v>1</v>
      </c>
      <c r="BF1" s="8" t="s">
        <v>360</v>
      </c>
      <c r="BG1" s="8" t="s">
        <v>380</v>
      </c>
      <c r="BH1" s="8" t="s">
        <v>382</v>
      </c>
      <c r="BI1" s="8" t="s">
        <v>383</v>
      </c>
      <c r="BJ1" s="8" t="s">
        <v>382</v>
      </c>
      <c r="BK1" s="8" t="s">
        <v>383</v>
      </c>
      <c r="BL1" s="8" t="s">
        <v>398</v>
      </c>
      <c r="BM1" s="8" t="s">
        <v>384</v>
      </c>
    </row>
    <row r="2" spans="1:65">
      <c r="A2" s="10">
        <v>1</v>
      </c>
      <c r="B2" s="1">
        <v>1</v>
      </c>
      <c r="C2" s="1" t="s">
        <v>211</v>
      </c>
      <c r="D2" s="36" t="s">
        <v>190</v>
      </c>
      <c r="E2" s="1">
        <v>0</v>
      </c>
      <c r="F2" s="1">
        <v>5.4</v>
      </c>
      <c r="G2" s="1">
        <v>0</v>
      </c>
      <c r="H2" s="1">
        <v>5.4</v>
      </c>
      <c r="I2" s="11" t="s">
        <v>6</v>
      </c>
      <c r="K2" s="10">
        <v>1</v>
      </c>
      <c r="L2" s="48">
        <v>1</v>
      </c>
      <c r="M2" s="48" t="s">
        <v>211</v>
      </c>
      <c r="N2" s="37" t="s">
        <v>294</v>
      </c>
      <c r="P2" s="10">
        <v>1</v>
      </c>
      <c r="Q2" s="48">
        <v>1</v>
      </c>
      <c r="R2" s="48" t="s">
        <v>211</v>
      </c>
      <c r="S2" s="75" t="s">
        <v>363</v>
      </c>
      <c r="T2" s="22">
        <v>4</v>
      </c>
      <c r="U2" s="11"/>
      <c r="V2" s="10">
        <v>1</v>
      </c>
      <c r="W2" s="48">
        <v>1</v>
      </c>
      <c r="X2" s="48" t="s">
        <v>211</v>
      </c>
      <c r="Y2" s="22" t="s">
        <v>367</v>
      </c>
      <c r="Z2" s="1"/>
      <c r="AA2" s="10">
        <v>1</v>
      </c>
      <c r="AB2" s="48">
        <v>1</v>
      </c>
      <c r="AC2" s="48" t="s">
        <v>211</v>
      </c>
      <c r="AD2" s="75" t="s">
        <v>363</v>
      </c>
      <c r="AE2" s="22">
        <v>4</v>
      </c>
      <c r="AF2" s="48">
        <v>0</v>
      </c>
      <c r="AG2" s="48">
        <v>5.4</v>
      </c>
      <c r="AH2" s="48">
        <v>0</v>
      </c>
      <c r="AI2" s="48">
        <v>5.4</v>
      </c>
      <c r="AJ2" s="11" t="s">
        <v>6</v>
      </c>
      <c r="AK2" s="37" t="s">
        <v>294</v>
      </c>
      <c r="AL2" s="11"/>
      <c r="AQ2" s="10">
        <v>1</v>
      </c>
      <c r="AR2" s="48">
        <v>1</v>
      </c>
      <c r="AS2" s="48" t="s">
        <v>211</v>
      </c>
      <c r="AT2" s="75" t="s">
        <v>363</v>
      </c>
      <c r="AU2" s="22">
        <v>4</v>
      </c>
      <c r="AV2" s="48">
        <v>0</v>
      </c>
      <c r="AW2" s="48">
        <v>5.4</v>
      </c>
      <c r="AX2" s="48">
        <v>0</v>
      </c>
      <c r="AY2" s="48">
        <v>5.4</v>
      </c>
      <c r="AZ2" s="11" t="s">
        <v>385</v>
      </c>
      <c r="BA2" s="37" t="s">
        <v>294</v>
      </c>
      <c r="BC2" s="10">
        <v>1</v>
      </c>
      <c r="BD2" s="48">
        <v>1</v>
      </c>
      <c r="BE2" s="48" t="s">
        <v>227</v>
      </c>
      <c r="BF2" s="75" t="s">
        <v>363</v>
      </c>
      <c r="BG2" s="22" t="s">
        <v>364</v>
      </c>
      <c r="BH2" s="48">
        <v>0</v>
      </c>
      <c r="BI2" s="48">
        <v>4.3</v>
      </c>
      <c r="BJ2" s="48">
        <v>0</v>
      </c>
      <c r="BK2" s="48">
        <v>4.3</v>
      </c>
      <c r="BL2" s="11" t="s">
        <v>387</v>
      </c>
      <c r="BM2" s="37" t="s">
        <v>294</v>
      </c>
    </row>
    <row r="3" spans="1:65">
      <c r="A3" s="10">
        <v>1</v>
      </c>
      <c r="B3" s="1">
        <v>2</v>
      </c>
      <c r="C3" s="1" t="s">
        <v>212</v>
      </c>
      <c r="D3" s="36" t="s">
        <v>190</v>
      </c>
      <c r="E3" s="1">
        <v>1</v>
      </c>
      <c r="F3" s="1">
        <v>1.4</v>
      </c>
      <c r="G3" s="1">
        <v>0</v>
      </c>
      <c r="H3" s="1">
        <v>5.5</v>
      </c>
      <c r="I3" s="11" t="s">
        <v>6</v>
      </c>
      <c r="K3" s="10">
        <v>1</v>
      </c>
      <c r="L3" s="48">
        <v>2</v>
      </c>
      <c r="M3" s="48" t="s">
        <v>212</v>
      </c>
      <c r="N3" s="37" t="s">
        <v>294</v>
      </c>
      <c r="P3" s="10">
        <v>1</v>
      </c>
      <c r="Q3" s="48">
        <v>2</v>
      </c>
      <c r="R3" s="48" t="s">
        <v>212</v>
      </c>
      <c r="S3" s="75" t="s">
        <v>363</v>
      </c>
      <c r="T3" s="22">
        <v>4</v>
      </c>
      <c r="U3" s="11"/>
      <c r="V3" s="10">
        <v>1</v>
      </c>
      <c r="W3" s="48">
        <v>2</v>
      </c>
      <c r="X3" s="48" t="s">
        <v>212</v>
      </c>
      <c r="Y3" s="22" t="s">
        <v>366</v>
      </c>
      <c r="Z3" s="1"/>
      <c r="AA3" s="10">
        <v>1</v>
      </c>
      <c r="AB3" s="48">
        <v>2</v>
      </c>
      <c r="AC3" s="48" t="s">
        <v>212</v>
      </c>
      <c r="AD3" s="75" t="s">
        <v>363</v>
      </c>
      <c r="AE3" s="22">
        <v>4</v>
      </c>
      <c r="AF3" s="48">
        <v>1</v>
      </c>
      <c r="AG3" s="48">
        <v>1.4</v>
      </c>
      <c r="AH3" s="48">
        <v>0</v>
      </c>
      <c r="AI3" s="48">
        <v>5.5</v>
      </c>
      <c r="AJ3" s="11" t="s">
        <v>6</v>
      </c>
      <c r="AK3" s="37" t="s">
        <v>294</v>
      </c>
      <c r="AL3" s="11"/>
      <c r="AQ3" s="10">
        <v>1</v>
      </c>
      <c r="AR3" s="48">
        <v>2</v>
      </c>
      <c r="AS3" s="48" t="s">
        <v>212</v>
      </c>
      <c r="AT3" s="75" t="s">
        <v>363</v>
      </c>
      <c r="AU3" s="22">
        <v>4</v>
      </c>
      <c r="AV3" s="48">
        <v>1</v>
      </c>
      <c r="AW3" s="48">
        <v>1.4</v>
      </c>
      <c r="AX3" s="48">
        <v>0</v>
      </c>
      <c r="AY3" s="48">
        <v>5.5</v>
      </c>
      <c r="AZ3" s="11" t="s">
        <v>385</v>
      </c>
      <c r="BA3" s="37" t="s">
        <v>294</v>
      </c>
      <c r="BC3" s="10">
        <v>1</v>
      </c>
      <c r="BD3" s="48">
        <v>2</v>
      </c>
      <c r="BE3" s="48" t="s">
        <v>228</v>
      </c>
      <c r="BF3" s="75" t="s">
        <v>363</v>
      </c>
      <c r="BG3" s="22" t="s">
        <v>364</v>
      </c>
      <c r="BH3" s="48">
        <v>0</v>
      </c>
      <c r="BI3" s="48">
        <v>6.4</v>
      </c>
      <c r="BJ3" s="48">
        <v>0</v>
      </c>
      <c r="BK3" s="48">
        <v>6.4</v>
      </c>
      <c r="BL3" s="11" t="s">
        <v>387</v>
      </c>
      <c r="BM3" s="37" t="s">
        <v>294</v>
      </c>
    </row>
    <row r="4" spans="1:65">
      <c r="A4" s="10">
        <v>1</v>
      </c>
      <c r="B4" s="1">
        <v>3</v>
      </c>
      <c r="C4" s="1" t="s">
        <v>213</v>
      </c>
      <c r="D4" s="36" t="s">
        <v>190</v>
      </c>
      <c r="E4" s="1">
        <v>1</v>
      </c>
      <c r="F4" s="1">
        <v>2.2000000000000002</v>
      </c>
      <c r="G4" s="1">
        <v>1</v>
      </c>
      <c r="H4" s="1">
        <v>2.2000000000000002</v>
      </c>
      <c r="I4" s="11" t="s">
        <v>6</v>
      </c>
      <c r="K4" s="10">
        <v>1</v>
      </c>
      <c r="L4" s="48">
        <v>3</v>
      </c>
      <c r="M4" s="48" t="s">
        <v>213</v>
      </c>
      <c r="N4" s="37" t="s">
        <v>294</v>
      </c>
      <c r="P4" s="10">
        <v>1</v>
      </c>
      <c r="Q4" s="48">
        <v>3</v>
      </c>
      <c r="R4" s="48" t="s">
        <v>213</v>
      </c>
      <c r="S4" s="75" t="s">
        <v>363</v>
      </c>
      <c r="T4" s="22">
        <v>4</v>
      </c>
      <c r="U4" s="11"/>
      <c r="V4" s="10">
        <v>1</v>
      </c>
      <c r="W4" s="48">
        <v>3</v>
      </c>
      <c r="X4" s="48" t="s">
        <v>213</v>
      </c>
      <c r="Y4" s="22" t="s">
        <v>366</v>
      </c>
      <c r="Z4" s="1"/>
      <c r="AA4" s="10">
        <v>1</v>
      </c>
      <c r="AB4" s="48">
        <v>3</v>
      </c>
      <c r="AC4" s="48" t="s">
        <v>213</v>
      </c>
      <c r="AD4" s="75" t="s">
        <v>363</v>
      </c>
      <c r="AE4" s="22">
        <v>4</v>
      </c>
      <c r="AF4" s="48">
        <v>1</v>
      </c>
      <c r="AG4" s="48">
        <v>2.2000000000000002</v>
      </c>
      <c r="AH4" s="48">
        <v>1</v>
      </c>
      <c r="AI4" s="48">
        <v>2.2000000000000002</v>
      </c>
      <c r="AJ4" s="11" t="s">
        <v>6</v>
      </c>
      <c r="AK4" s="37" t="s">
        <v>294</v>
      </c>
      <c r="AL4" s="11"/>
      <c r="AQ4" s="10">
        <v>1</v>
      </c>
      <c r="AR4" s="48">
        <v>3</v>
      </c>
      <c r="AS4" s="48" t="s">
        <v>213</v>
      </c>
      <c r="AT4" s="75" t="s">
        <v>363</v>
      </c>
      <c r="AU4" s="22">
        <v>4</v>
      </c>
      <c r="AV4" s="48">
        <v>1</v>
      </c>
      <c r="AW4" s="48">
        <v>2.2000000000000002</v>
      </c>
      <c r="AX4" s="48">
        <v>1</v>
      </c>
      <c r="AY4" s="48">
        <v>2.2000000000000002</v>
      </c>
      <c r="AZ4" s="11" t="s">
        <v>385</v>
      </c>
      <c r="BA4" s="37" t="s">
        <v>294</v>
      </c>
      <c r="BC4" s="10">
        <v>1</v>
      </c>
      <c r="BD4" s="48">
        <v>3</v>
      </c>
      <c r="BE4" s="48" t="s">
        <v>229</v>
      </c>
      <c r="BF4" s="75" t="s">
        <v>363</v>
      </c>
      <c r="BG4" s="22" t="s">
        <v>364</v>
      </c>
      <c r="BH4" s="48">
        <v>0</v>
      </c>
      <c r="BI4" s="48">
        <v>5.4</v>
      </c>
      <c r="BJ4" s="48">
        <v>0</v>
      </c>
      <c r="BK4" s="48">
        <v>5.4</v>
      </c>
      <c r="BL4" s="11" t="s">
        <v>387</v>
      </c>
      <c r="BM4" s="37" t="s">
        <v>294</v>
      </c>
    </row>
    <row r="5" spans="1:65">
      <c r="A5" s="10">
        <v>1</v>
      </c>
      <c r="B5" s="1">
        <v>4</v>
      </c>
      <c r="C5" s="1" t="s">
        <v>214</v>
      </c>
      <c r="D5" s="36" t="s">
        <v>190</v>
      </c>
      <c r="E5" s="1">
        <v>1</v>
      </c>
      <c r="F5" s="1">
        <v>1.3</v>
      </c>
      <c r="G5" s="1">
        <v>1</v>
      </c>
      <c r="H5" s="1">
        <v>2.2000000000000002</v>
      </c>
      <c r="I5" s="11" t="s">
        <v>6</v>
      </c>
      <c r="K5" s="10">
        <v>1</v>
      </c>
      <c r="L5" s="48">
        <v>4</v>
      </c>
      <c r="M5" s="48" t="s">
        <v>216</v>
      </c>
      <c r="N5" s="37" t="s">
        <v>294</v>
      </c>
      <c r="P5" s="10">
        <v>1</v>
      </c>
      <c r="Q5" s="48">
        <v>4</v>
      </c>
      <c r="R5" s="48" t="s">
        <v>214</v>
      </c>
      <c r="S5" s="75" t="s">
        <v>363</v>
      </c>
      <c r="T5" s="22">
        <v>4</v>
      </c>
      <c r="U5" s="11"/>
      <c r="V5" s="10">
        <v>1</v>
      </c>
      <c r="W5" s="48">
        <v>4</v>
      </c>
      <c r="X5" s="48" t="s">
        <v>214</v>
      </c>
      <c r="Y5" s="22" t="s">
        <v>367</v>
      </c>
      <c r="Z5" s="1"/>
      <c r="AA5" s="10">
        <v>1</v>
      </c>
      <c r="AB5" s="48">
        <v>4</v>
      </c>
      <c r="AC5" s="48" t="s">
        <v>214</v>
      </c>
      <c r="AD5" s="75" t="s">
        <v>363</v>
      </c>
      <c r="AE5" s="22">
        <v>4</v>
      </c>
      <c r="AF5" s="48">
        <v>1</v>
      </c>
      <c r="AG5" s="48">
        <v>1.3</v>
      </c>
      <c r="AH5" s="48">
        <v>1</v>
      </c>
      <c r="AI5" s="48">
        <v>2.2000000000000002</v>
      </c>
      <c r="AJ5" s="11" t="s">
        <v>6</v>
      </c>
      <c r="AK5" s="59" t="s">
        <v>295</v>
      </c>
      <c r="AL5" s="11"/>
      <c r="AQ5" s="10">
        <v>1</v>
      </c>
      <c r="AR5" s="48">
        <v>4</v>
      </c>
      <c r="AS5" s="48" t="s">
        <v>214</v>
      </c>
      <c r="AT5" s="75" t="s">
        <v>363</v>
      </c>
      <c r="AU5" s="22">
        <v>4</v>
      </c>
      <c r="AV5" s="48">
        <v>1</v>
      </c>
      <c r="AW5" s="48">
        <v>1.3</v>
      </c>
      <c r="AX5" s="48">
        <v>1</v>
      </c>
      <c r="AY5" s="48">
        <v>2.2000000000000002</v>
      </c>
      <c r="AZ5" s="11" t="s">
        <v>385</v>
      </c>
      <c r="BA5" s="59" t="s">
        <v>295</v>
      </c>
      <c r="BC5" s="10">
        <v>1</v>
      </c>
      <c r="BD5" s="48">
        <v>4</v>
      </c>
      <c r="BE5" s="48" t="s">
        <v>230</v>
      </c>
      <c r="BF5" s="75" t="s">
        <v>363</v>
      </c>
      <c r="BG5" s="22" t="s">
        <v>364</v>
      </c>
      <c r="BH5" s="48">
        <v>1</v>
      </c>
      <c r="BI5" s="48">
        <v>0</v>
      </c>
      <c r="BJ5" s="48">
        <v>1</v>
      </c>
      <c r="BK5" s="48">
        <v>0.1</v>
      </c>
      <c r="BL5" s="11" t="s">
        <v>387</v>
      </c>
      <c r="BM5" s="37" t="s">
        <v>294</v>
      </c>
    </row>
    <row r="6" spans="1:65">
      <c r="A6" s="10">
        <v>1</v>
      </c>
      <c r="B6" s="1">
        <v>5</v>
      </c>
      <c r="C6" s="1" t="s">
        <v>215</v>
      </c>
      <c r="D6" s="36" t="s">
        <v>190</v>
      </c>
      <c r="E6" s="1">
        <v>1</v>
      </c>
      <c r="F6" s="1">
        <v>3.5</v>
      </c>
      <c r="G6" s="1">
        <v>1</v>
      </c>
      <c r="H6" s="1">
        <v>4.2</v>
      </c>
      <c r="I6" s="11" t="s">
        <v>6</v>
      </c>
      <c r="K6" s="10">
        <v>1</v>
      </c>
      <c r="L6" s="48">
        <v>5</v>
      </c>
      <c r="M6" s="48" t="s">
        <v>217</v>
      </c>
      <c r="N6" s="37" t="s">
        <v>294</v>
      </c>
      <c r="P6" s="10">
        <v>1</v>
      </c>
      <c r="Q6" s="48">
        <v>5</v>
      </c>
      <c r="R6" s="48" t="s">
        <v>215</v>
      </c>
      <c r="S6" s="75" t="s">
        <v>363</v>
      </c>
      <c r="T6" s="22">
        <v>4</v>
      </c>
      <c r="U6" s="11"/>
      <c r="V6" s="10">
        <v>1</v>
      </c>
      <c r="W6" s="48">
        <v>5</v>
      </c>
      <c r="X6" s="48" t="s">
        <v>215</v>
      </c>
      <c r="Y6" s="22" t="s">
        <v>367</v>
      </c>
      <c r="Z6" s="1"/>
      <c r="AA6" s="10">
        <v>1</v>
      </c>
      <c r="AB6" s="48">
        <v>5</v>
      </c>
      <c r="AC6" s="48" t="s">
        <v>215</v>
      </c>
      <c r="AD6" s="75" t="s">
        <v>363</v>
      </c>
      <c r="AE6" s="22">
        <v>4</v>
      </c>
      <c r="AF6" s="48">
        <v>1</v>
      </c>
      <c r="AG6" s="48">
        <v>3.5</v>
      </c>
      <c r="AH6" s="48">
        <v>1</v>
      </c>
      <c r="AI6" s="48">
        <v>4.2</v>
      </c>
      <c r="AJ6" s="11" t="s">
        <v>6</v>
      </c>
      <c r="AK6" s="59" t="s">
        <v>295</v>
      </c>
      <c r="AL6" s="11"/>
      <c r="AQ6" s="10">
        <v>1</v>
      </c>
      <c r="AR6" s="48">
        <v>5</v>
      </c>
      <c r="AS6" s="48" t="s">
        <v>215</v>
      </c>
      <c r="AT6" s="75" t="s">
        <v>363</v>
      </c>
      <c r="AU6" s="22">
        <v>4</v>
      </c>
      <c r="AV6" s="48">
        <v>1</v>
      </c>
      <c r="AW6" s="48">
        <v>3.5</v>
      </c>
      <c r="AX6" s="48">
        <v>1</v>
      </c>
      <c r="AY6" s="48">
        <v>4.2</v>
      </c>
      <c r="AZ6" s="11" t="s">
        <v>385</v>
      </c>
      <c r="BA6" s="59" t="s">
        <v>295</v>
      </c>
      <c r="BC6" s="10">
        <v>1</v>
      </c>
      <c r="BD6" s="48">
        <v>5</v>
      </c>
      <c r="BE6" s="48" t="s">
        <v>231</v>
      </c>
      <c r="BF6" s="75" t="s">
        <v>363</v>
      </c>
      <c r="BG6" s="22" t="s">
        <v>364</v>
      </c>
      <c r="BH6" s="48">
        <v>1</v>
      </c>
      <c r="BI6" s="48">
        <v>0</v>
      </c>
      <c r="BJ6" s="48">
        <v>1</v>
      </c>
      <c r="BK6" s="48">
        <v>0</v>
      </c>
      <c r="BL6" s="11" t="s">
        <v>387</v>
      </c>
      <c r="BM6" s="37" t="s">
        <v>294</v>
      </c>
    </row>
    <row r="7" spans="1:65">
      <c r="A7" s="10">
        <v>1</v>
      </c>
      <c r="B7" s="1">
        <v>6</v>
      </c>
      <c r="C7" s="1" t="s">
        <v>216</v>
      </c>
      <c r="D7" s="36" t="s">
        <v>190</v>
      </c>
      <c r="E7" s="1">
        <v>0</v>
      </c>
      <c r="F7" s="1">
        <v>7.8</v>
      </c>
      <c r="G7" s="1">
        <v>0</v>
      </c>
      <c r="H7" s="1">
        <v>7.8</v>
      </c>
      <c r="I7" s="11" t="s">
        <v>6</v>
      </c>
      <c r="K7" s="10">
        <v>1</v>
      </c>
      <c r="L7" s="48">
        <v>6</v>
      </c>
      <c r="M7" s="48" t="s">
        <v>219</v>
      </c>
      <c r="N7" s="37" t="s">
        <v>294</v>
      </c>
      <c r="P7" s="10">
        <v>1</v>
      </c>
      <c r="Q7" s="48">
        <v>6</v>
      </c>
      <c r="R7" s="48" t="s">
        <v>216</v>
      </c>
      <c r="S7" s="75" t="s">
        <v>363</v>
      </c>
      <c r="T7" s="22">
        <v>4</v>
      </c>
      <c r="U7" s="11"/>
      <c r="V7" s="10">
        <v>1</v>
      </c>
      <c r="W7" s="48">
        <v>6</v>
      </c>
      <c r="X7" s="48" t="s">
        <v>216</v>
      </c>
      <c r="Y7" s="22" t="s">
        <v>366</v>
      </c>
      <c r="Z7" s="1"/>
      <c r="AA7" s="10">
        <v>1</v>
      </c>
      <c r="AB7" s="48">
        <v>6</v>
      </c>
      <c r="AC7" s="48" t="s">
        <v>216</v>
      </c>
      <c r="AD7" s="75" t="s">
        <v>363</v>
      </c>
      <c r="AE7" s="22">
        <v>4</v>
      </c>
      <c r="AF7" s="48">
        <v>0</v>
      </c>
      <c r="AG7" s="48">
        <v>7.8</v>
      </c>
      <c r="AH7" s="48">
        <v>0</v>
      </c>
      <c r="AI7" s="48">
        <v>7.8</v>
      </c>
      <c r="AJ7" s="11" t="s">
        <v>6</v>
      </c>
      <c r="AK7" s="37" t="s">
        <v>294</v>
      </c>
      <c r="AL7" s="11"/>
      <c r="AQ7" s="10">
        <v>1</v>
      </c>
      <c r="AR7" s="48">
        <v>6</v>
      </c>
      <c r="AS7" s="48" t="s">
        <v>216</v>
      </c>
      <c r="AT7" s="75" t="s">
        <v>363</v>
      </c>
      <c r="AU7" s="22">
        <v>4</v>
      </c>
      <c r="AV7" s="48">
        <v>0</v>
      </c>
      <c r="AW7" s="48">
        <v>7.8</v>
      </c>
      <c r="AX7" s="48">
        <v>0</v>
      </c>
      <c r="AY7" s="48">
        <v>7.8</v>
      </c>
      <c r="AZ7" s="11" t="s">
        <v>385</v>
      </c>
      <c r="BA7" s="37" t="s">
        <v>294</v>
      </c>
      <c r="BC7" s="10">
        <v>1</v>
      </c>
      <c r="BD7" s="48">
        <v>6</v>
      </c>
      <c r="BE7" s="48" t="s">
        <v>232</v>
      </c>
      <c r="BF7" s="75" t="s">
        <v>363</v>
      </c>
      <c r="BG7" s="22" t="s">
        <v>364</v>
      </c>
      <c r="BH7" s="48">
        <v>0</v>
      </c>
      <c r="BI7" s="48">
        <v>9.1999999999999993</v>
      </c>
      <c r="BJ7" s="48">
        <v>0</v>
      </c>
      <c r="BK7" s="48">
        <v>9.1999999999999993</v>
      </c>
      <c r="BL7" s="11" t="s">
        <v>387</v>
      </c>
      <c r="BM7" s="44" t="s">
        <v>296</v>
      </c>
    </row>
    <row r="8" spans="1:65">
      <c r="A8" s="10">
        <v>1</v>
      </c>
      <c r="B8" s="1">
        <v>7</v>
      </c>
      <c r="C8" s="1" t="s">
        <v>217</v>
      </c>
      <c r="D8" s="36" t="s">
        <v>190</v>
      </c>
      <c r="E8" s="1">
        <v>0</v>
      </c>
      <c r="F8" s="1">
        <v>5.3</v>
      </c>
      <c r="G8" s="1">
        <v>0</v>
      </c>
      <c r="H8" s="1">
        <v>5.3</v>
      </c>
      <c r="I8" s="11" t="s">
        <v>6</v>
      </c>
      <c r="K8" s="10">
        <v>1</v>
      </c>
      <c r="L8" s="48">
        <v>7</v>
      </c>
      <c r="M8" s="48" t="s">
        <v>220</v>
      </c>
      <c r="N8" s="37" t="s">
        <v>294</v>
      </c>
      <c r="P8" s="10">
        <v>1</v>
      </c>
      <c r="Q8" s="48">
        <v>7</v>
      </c>
      <c r="R8" s="48" t="s">
        <v>217</v>
      </c>
      <c r="S8" s="75" t="s">
        <v>363</v>
      </c>
      <c r="T8" s="22">
        <v>4</v>
      </c>
      <c r="U8" s="11"/>
      <c r="V8" s="10">
        <v>1</v>
      </c>
      <c r="W8" s="48">
        <v>7</v>
      </c>
      <c r="X8" s="48" t="s">
        <v>217</v>
      </c>
      <c r="Y8" s="22" t="s">
        <v>366</v>
      </c>
      <c r="Z8" s="1"/>
      <c r="AA8" s="10">
        <v>1</v>
      </c>
      <c r="AB8" s="48">
        <v>7</v>
      </c>
      <c r="AC8" s="48" t="s">
        <v>217</v>
      </c>
      <c r="AD8" s="75" t="s">
        <v>363</v>
      </c>
      <c r="AE8" s="22">
        <v>4</v>
      </c>
      <c r="AF8" s="48">
        <v>0</v>
      </c>
      <c r="AG8" s="48">
        <v>5.3</v>
      </c>
      <c r="AH8" s="48">
        <v>0</v>
      </c>
      <c r="AI8" s="48">
        <v>5.3</v>
      </c>
      <c r="AJ8" s="11" t="s">
        <v>6</v>
      </c>
      <c r="AK8" s="37" t="s">
        <v>294</v>
      </c>
      <c r="AL8" s="11"/>
      <c r="AQ8" s="10">
        <v>1</v>
      </c>
      <c r="AR8" s="48">
        <v>7</v>
      </c>
      <c r="AS8" s="48" t="s">
        <v>217</v>
      </c>
      <c r="AT8" s="75" t="s">
        <v>363</v>
      </c>
      <c r="AU8" s="22">
        <v>4</v>
      </c>
      <c r="AV8" s="48">
        <v>0</v>
      </c>
      <c r="AW8" s="48">
        <v>5.3</v>
      </c>
      <c r="AX8" s="48">
        <v>0</v>
      </c>
      <c r="AY8" s="48">
        <v>5.3</v>
      </c>
      <c r="AZ8" s="11" t="s">
        <v>385</v>
      </c>
      <c r="BA8" s="37" t="s">
        <v>294</v>
      </c>
      <c r="BC8" s="10">
        <v>1</v>
      </c>
      <c r="BD8" s="48">
        <v>7</v>
      </c>
      <c r="BE8" s="48" t="s">
        <v>233</v>
      </c>
      <c r="BF8" s="75" t="s">
        <v>363</v>
      </c>
      <c r="BG8" s="22" t="s">
        <v>364</v>
      </c>
      <c r="BH8" s="48">
        <v>0</v>
      </c>
      <c r="BI8" s="48">
        <v>5</v>
      </c>
      <c r="BJ8" s="48">
        <v>0</v>
      </c>
      <c r="BK8" s="48">
        <v>5</v>
      </c>
      <c r="BL8" s="11" t="s">
        <v>387</v>
      </c>
      <c r="BM8" s="37" t="s">
        <v>294</v>
      </c>
    </row>
    <row r="9" spans="1:65">
      <c r="A9" s="10">
        <v>1</v>
      </c>
      <c r="B9" s="1">
        <v>8</v>
      </c>
      <c r="C9" s="1" t="s">
        <v>218</v>
      </c>
      <c r="D9" s="36" t="s">
        <v>190</v>
      </c>
      <c r="E9" s="1">
        <v>0</v>
      </c>
      <c r="F9" s="1">
        <v>7.9</v>
      </c>
      <c r="G9" s="1">
        <v>0</v>
      </c>
      <c r="H9" s="1">
        <v>7.9</v>
      </c>
      <c r="I9" s="11" t="s">
        <v>6</v>
      </c>
      <c r="K9" s="10">
        <v>1</v>
      </c>
      <c r="L9" s="48">
        <v>8</v>
      </c>
      <c r="M9" s="48" t="s">
        <v>221</v>
      </c>
      <c r="N9" s="37" t="s">
        <v>294</v>
      </c>
      <c r="P9" s="10">
        <v>1</v>
      </c>
      <c r="Q9" s="48">
        <v>8</v>
      </c>
      <c r="R9" s="48" t="s">
        <v>218</v>
      </c>
      <c r="S9" s="75" t="s">
        <v>363</v>
      </c>
      <c r="T9" s="22">
        <v>4</v>
      </c>
      <c r="U9" s="11"/>
      <c r="V9" s="10">
        <v>1</v>
      </c>
      <c r="W9" s="48">
        <v>8</v>
      </c>
      <c r="X9" s="48" t="s">
        <v>218</v>
      </c>
      <c r="Y9" s="22" t="s">
        <v>366</v>
      </c>
      <c r="Z9" s="1"/>
      <c r="AA9" s="10">
        <v>1</v>
      </c>
      <c r="AB9" s="48">
        <v>8</v>
      </c>
      <c r="AC9" s="48" t="s">
        <v>218</v>
      </c>
      <c r="AD9" s="75" t="s">
        <v>363</v>
      </c>
      <c r="AE9" s="22">
        <v>4</v>
      </c>
      <c r="AF9" s="48">
        <v>0</v>
      </c>
      <c r="AG9" s="48">
        <v>7.9</v>
      </c>
      <c r="AH9" s="48">
        <v>0</v>
      </c>
      <c r="AI9" s="48">
        <v>7.9</v>
      </c>
      <c r="AJ9" s="11" t="s">
        <v>6</v>
      </c>
      <c r="AK9" s="59" t="s">
        <v>295</v>
      </c>
      <c r="AL9" s="11"/>
      <c r="AQ9" s="10">
        <v>1</v>
      </c>
      <c r="AR9" s="48">
        <v>8</v>
      </c>
      <c r="AS9" s="48" t="s">
        <v>218</v>
      </c>
      <c r="AT9" s="75" t="s">
        <v>363</v>
      </c>
      <c r="AU9" s="22">
        <v>4</v>
      </c>
      <c r="AV9" s="48">
        <v>0</v>
      </c>
      <c r="AW9" s="48">
        <v>7.9</v>
      </c>
      <c r="AX9" s="48">
        <v>0</v>
      </c>
      <c r="AY9" s="48">
        <v>7.9</v>
      </c>
      <c r="AZ9" s="11" t="s">
        <v>385</v>
      </c>
      <c r="BA9" s="59" t="s">
        <v>295</v>
      </c>
      <c r="BC9" s="10">
        <v>1</v>
      </c>
      <c r="BD9" s="48">
        <v>8</v>
      </c>
      <c r="BE9" s="48" t="s">
        <v>234</v>
      </c>
      <c r="BF9" s="75" t="s">
        <v>363</v>
      </c>
      <c r="BG9" s="22" t="s">
        <v>364</v>
      </c>
      <c r="BH9" s="48">
        <v>0</v>
      </c>
      <c r="BI9" s="48">
        <v>4.8</v>
      </c>
      <c r="BJ9" s="48">
        <v>0</v>
      </c>
      <c r="BK9" s="48">
        <v>4.8</v>
      </c>
      <c r="BL9" s="11" t="s">
        <v>387</v>
      </c>
      <c r="BM9" s="37" t="s">
        <v>294</v>
      </c>
    </row>
    <row r="10" spans="1:65">
      <c r="A10" s="10">
        <v>1</v>
      </c>
      <c r="B10" s="1">
        <v>9</v>
      </c>
      <c r="C10" s="1" t="s">
        <v>219</v>
      </c>
      <c r="D10" s="36" t="s">
        <v>190</v>
      </c>
      <c r="E10" s="1">
        <v>1</v>
      </c>
      <c r="F10" s="1">
        <v>1.7</v>
      </c>
      <c r="G10" s="1">
        <v>0</v>
      </c>
      <c r="H10" s="1">
        <v>6.9</v>
      </c>
      <c r="I10" s="11" t="s">
        <v>6</v>
      </c>
      <c r="K10" s="10">
        <v>1</v>
      </c>
      <c r="L10" s="48">
        <v>9</v>
      </c>
      <c r="M10" s="48" t="s">
        <v>222</v>
      </c>
      <c r="N10" s="37" t="s">
        <v>294</v>
      </c>
      <c r="P10" s="10">
        <v>1</v>
      </c>
      <c r="Q10" s="48">
        <v>9</v>
      </c>
      <c r="R10" s="48" t="s">
        <v>219</v>
      </c>
      <c r="S10" s="75" t="s">
        <v>363</v>
      </c>
      <c r="T10" s="22">
        <v>4</v>
      </c>
      <c r="U10" s="11"/>
      <c r="V10" s="10">
        <v>1</v>
      </c>
      <c r="W10" s="48">
        <v>9</v>
      </c>
      <c r="X10" s="48" t="s">
        <v>219</v>
      </c>
      <c r="Y10" s="22" t="s">
        <v>366</v>
      </c>
      <c r="Z10" s="1"/>
      <c r="AA10" s="10">
        <v>1</v>
      </c>
      <c r="AB10" s="48">
        <v>9</v>
      </c>
      <c r="AC10" s="48" t="s">
        <v>219</v>
      </c>
      <c r="AD10" s="75" t="s">
        <v>363</v>
      </c>
      <c r="AE10" s="22">
        <v>4</v>
      </c>
      <c r="AF10" s="48">
        <v>1</v>
      </c>
      <c r="AG10" s="48">
        <v>1.7</v>
      </c>
      <c r="AH10" s="48">
        <v>0</v>
      </c>
      <c r="AI10" s="48">
        <v>6.9</v>
      </c>
      <c r="AJ10" s="11" t="s">
        <v>6</v>
      </c>
      <c r="AK10" s="37" t="s">
        <v>294</v>
      </c>
      <c r="AL10" s="11"/>
      <c r="AQ10" s="10">
        <v>1</v>
      </c>
      <c r="AR10" s="48">
        <v>9</v>
      </c>
      <c r="AS10" s="48" t="s">
        <v>219</v>
      </c>
      <c r="AT10" s="75" t="s">
        <v>363</v>
      </c>
      <c r="AU10" s="22">
        <v>4</v>
      </c>
      <c r="AV10" s="48">
        <v>1</v>
      </c>
      <c r="AW10" s="48">
        <v>1.7</v>
      </c>
      <c r="AX10" s="48">
        <v>0</v>
      </c>
      <c r="AY10" s="48">
        <v>6.9</v>
      </c>
      <c r="AZ10" s="11" t="s">
        <v>385</v>
      </c>
      <c r="BA10" s="37" t="s">
        <v>294</v>
      </c>
      <c r="BC10" s="10">
        <v>1</v>
      </c>
      <c r="BD10" s="48">
        <v>9</v>
      </c>
      <c r="BE10" s="48" t="s">
        <v>235</v>
      </c>
      <c r="BF10" s="75" t="s">
        <v>362</v>
      </c>
      <c r="BG10" s="22" t="s">
        <v>364</v>
      </c>
      <c r="BH10" s="48">
        <v>1</v>
      </c>
      <c r="BI10" s="48">
        <v>2</v>
      </c>
      <c r="BJ10" s="48">
        <v>0</v>
      </c>
      <c r="BK10" s="48">
        <v>7.2</v>
      </c>
      <c r="BL10" s="11" t="s">
        <v>387</v>
      </c>
      <c r="BM10" s="37" t="s">
        <v>294</v>
      </c>
    </row>
    <row r="11" spans="1:65">
      <c r="A11" s="10">
        <v>1</v>
      </c>
      <c r="B11" s="1">
        <v>10</v>
      </c>
      <c r="C11" s="1" t="s">
        <v>220</v>
      </c>
      <c r="D11" s="36" t="s">
        <v>190</v>
      </c>
      <c r="E11" s="1">
        <v>0</v>
      </c>
      <c r="F11" s="1">
        <v>5.7</v>
      </c>
      <c r="G11" s="1">
        <v>0</v>
      </c>
      <c r="H11" s="1">
        <v>5.7</v>
      </c>
      <c r="I11" s="11" t="s">
        <v>6</v>
      </c>
      <c r="K11" s="10">
        <v>1</v>
      </c>
      <c r="L11" s="48">
        <v>10</v>
      </c>
      <c r="M11" s="48" t="s">
        <v>223</v>
      </c>
      <c r="N11" s="37" t="s">
        <v>294</v>
      </c>
      <c r="P11" s="10">
        <v>1</v>
      </c>
      <c r="Q11" s="48">
        <v>10</v>
      </c>
      <c r="R11" s="48" t="s">
        <v>220</v>
      </c>
      <c r="S11" s="75" t="s">
        <v>363</v>
      </c>
      <c r="T11" s="22">
        <v>4</v>
      </c>
      <c r="U11" s="11"/>
      <c r="V11" s="10">
        <v>1</v>
      </c>
      <c r="W11" s="48">
        <v>10</v>
      </c>
      <c r="X11" s="48" t="s">
        <v>220</v>
      </c>
      <c r="Y11" s="22" t="s">
        <v>367</v>
      </c>
      <c r="Z11" s="1"/>
      <c r="AA11" s="10">
        <v>1</v>
      </c>
      <c r="AB11" s="48">
        <v>10</v>
      </c>
      <c r="AC11" s="48" t="s">
        <v>220</v>
      </c>
      <c r="AD11" s="75" t="s">
        <v>363</v>
      </c>
      <c r="AE11" s="22">
        <v>4</v>
      </c>
      <c r="AF11" s="48">
        <v>0</v>
      </c>
      <c r="AG11" s="48">
        <v>5.7</v>
      </c>
      <c r="AH11" s="48">
        <v>0</v>
      </c>
      <c r="AI11" s="48">
        <v>5.7</v>
      </c>
      <c r="AJ11" s="11" t="s">
        <v>6</v>
      </c>
      <c r="AK11" s="37" t="s">
        <v>294</v>
      </c>
      <c r="AL11" s="11"/>
      <c r="AQ11" s="10">
        <v>1</v>
      </c>
      <c r="AR11" s="48">
        <v>10</v>
      </c>
      <c r="AS11" s="48" t="s">
        <v>220</v>
      </c>
      <c r="AT11" s="75" t="s">
        <v>363</v>
      </c>
      <c r="AU11" s="22">
        <v>4</v>
      </c>
      <c r="AV11" s="48">
        <v>0</v>
      </c>
      <c r="AW11" s="48">
        <v>5.7</v>
      </c>
      <c r="AX11" s="48">
        <v>0</v>
      </c>
      <c r="AY11" s="48">
        <v>5.7</v>
      </c>
      <c r="AZ11" s="11" t="s">
        <v>385</v>
      </c>
      <c r="BA11" s="37" t="s">
        <v>294</v>
      </c>
      <c r="BC11" s="10">
        <v>1</v>
      </c>
      <c r="BD11" s="48">
        <v>10</v>
      </c>
      <c r="BE11" s="48" t="s">
        <v>236</v>
      </c>
      <c r="BF11" s="75" t="s">
        <v>363</v>
      </c>
      <c r="BG11" s="22" t="s">
        <v>364</v>
      </c>
      <c r="BH11" s="48">
        <v>0</v>
      </c>
      <c r="BI11" s="48">
        <v>3.6</v>
      </c>
      <c r="BJ11" s="48">
        <v>0</v>
      </c>
      <c r="BK11" s="48">
        <v>3.6</v>
      </c>
      <c r="BL11" s="11" t="s">
        <v>387</v>
      </c>
      <c r="BM11" s="37" t="s">
        <v>294</v>
      </c>
    </row>
    <row r="12" spans="1:65">
      <c r="A12" s="10">
        <v>1</v>
      </c>
      <c r="B12" s="1">
        <v>11</v>
      </c>
      <c r="C12" s="1" t="s">
        <v>221</v>
      </c>
      <c r="D12" s="36" t="s">
        <v>190</v>
      </c>
      <c r="E12" s="1">
        <v>1</v>
      </c>
      <c r="F12" s="1">
        <v>0.8</v>
      </c>
      <c r="G12" s="1">
        <v>0</v>
      </c>
      <c r="H12" s="1">
        <v>5</v>
      </c>
      <c r="I12" s="11" t="s">
        <v>6</v>
      </c>
      <c r="K12" s="10">
        <v>1</v>
      </c>
      <c r="L12" s="48">
        <v>11</v>
      </c>
      <c r="M12" s="48" t="s">
        <v>224</v>
      </c>
      <c r="N12" s="37" t="s">
        <v>294</v>
      </c>
      <c r="P12" s="10">
        <v>1</v>
      </c>
      <c r="Q12" s="48">
        <v>11</v>
      </c>
      <c r="R12" s="48" t="s">
        <v>221</v>
      </c>
      <c r="S12" s="75" t="s">
        <v>362</v>
      </c>
      <c r="T12" s="22">
        <v>4</v>
      </c>
      <c r="U12" s="11"/>
      <c r="V12" s="10">
        <v>1</v>
      </c>
      <c r="W12" s="48">
        <v>11</v>
      </c>
      <c r="X12" s="48" t="s">
        <v>221</v>
      </c>
      <c r="Y12" s="22" t="s">
        <v>366</v>
      </c>
      <c r="Z12" s="1"/>
      <c r="AA12" s="10">
        <v>1</v>
      </c>
      <c r="AB12" s="48">
        <v>11</v>
      </c>
      <c r="AC12" s="48" t="s">
        <v>221</v>
      </c>
      <c r="AD12" s="75" t="s">
        <v>362</v>
      </c>
      <c r="AE12" s="22">
        <v>4</v>
      </c>
      <c r="AF12" s="48">
        <v>1</v>
      </c>
      <c r="AG12" s="48">
        <v>0.8</v>
      </c>
      <c r="AH12" s="48">
        <v>0</v>
      </c>
      <c r="AI12" s="48">
        <v>5</v>
      </c>
      <c r="AJ12" s="11" t="s">
        <v>6</v>
      </c>
      <c r="AK12" s="37" t="s">
        <v>294</v>
      </c>
      <c r="AL12" s="11"/>
      <c r="AQ12" s="10">
        <v>1</v>
      </c>
      <c r="AR12" s="48">
        <v>11</v>
      </c>
      <c r="AS12" s="48" t="s">
        <v>221</v>
      </c>
      <c r="AT12" s="75" t="s">
        <v>362</v>
      </c>
      <c r="AU12" s="22">
        <v>4</v>
      </c>
      <c r="AV12" s="48">
        <v>1</v>
      </c>
      <c r="AW12" s="48">
        <v>0.8</v>
      </c>
      <c r="AX12" s="48">
        <v>0</v>
      </c>
      <c r="AY12" s="48">
        <v>5</v>
      </c>
      <c r="AZ12" s="11" t="s">
        <v>385</v>
      </c>
      <c r="BA12" s="37" t="s">
        <v>294</v>
      </c>
      <c r="BC12" s="10">
        <v>1</v>
      </c>
      <c r="BD12" s="48">
        <v>11</v>
      </c>
      <c r="BE12" s="48" t="s">
        <v>237</v>
      </c>
      <c r="BF12" s="75" t="s">
        <v>362</v>
      </c>
      <c r="BG12" s="22" t="s">
        <v>364</v>
      </c>
      <c r="BH12" s="48">
        <v>0</v>
      </c>
      <c r="BI12" s="48">
        <v>3.3</v>
      </c>
      <c r="BJ12" s="48">
        <v>0</v>
      </c>
      <c r="BK12" s="48">
        <v>3.3</v>
      </c>
      <c r="BL12" s="11" t="s">
        <v>387</v>
      </c>
      <c r="BM12" s="37" t="s">
        <v>294</v>
      </c>
    </row>
    <row r="13" spans="1:65">
      <c r="A13" s="10">
        <v>1</v>
      </c>
      <c r="B13" s="1">
        <v>12</v>
      </c>
      <c r="C13" s="1" t="s">
        <v>222</v>
      </c>
      <c r="D13" s="36" t="s">
        <v>190</v>
      </c>
      <c r="E13" s="1">
        <v>1</v>
      </c>
      <c r="F13" s="1">
        <v>1.7</v>
      </c>
      <c r="G13" s="1">
        <v>0</v>
      </c>
      <c r="H13" s="1">
        <v>5.7</v>
      </c>
      <c r="I13" s="11" t="s">
        <v>6</v>
      </c>
      <c r="K13" s="10">
        <v>1</v>
      </c>
      <c r="L13" s="48">
        <v>12</v>
      </c>
      <c r="M13" s="48" t="s">
        <v>225</v>
      </c>
      <c r="N13" s="37" t="s">
        <v>294</v>
      </c>
      <c r="P13" s="10">
        <v>1</v>
      </c>
      <c r="Q13" s="48">
        <v>12</v>
      </c>
      <c r="R13" s="48" t="s">
        <v>222</v>
      </c>
      <c r="S13" s="75" t="s">
        <v>362</v>
      </c>
      <c r="T13" s="22">
        <v>4</v>
      </c>
      <c r="U13" s="11"/>
      <c r="V13" s="10">
        <v>1</v>
      </c>
      <c r="W13" s="48">
        <v>12</v>
      </c>
      <c r="X13" s="48" t="s">
        <v>222</v>
      </c>
      <c r="Y13" s="22" t="s">
        <v>367</v>
      </c>
      <c r="Z13" s="1"/>
      <c r="AA13" s="10">
        <v>1</v>
      </c>
      <c r="AB13" s="48">
        <v>12</v>
      </c>
      <c r="AC13" s="48" t="s">
        <v>222</v>
      </c>
      <c r="AD13" s="75" t="s">
        <v>362</v>
      </c>
      <c r="AE13" s="22">
        <v>4</v>
      </c>
      <c r="AF13" s="48">
        <v>1</v>
      </c>
      <c r="AG13" s="48">
        <v>1.7</v>
      </c>
      <c r="AH13" s="48">
        <v>0</v>
      </c>
      <c r="AI13" s="48">
        <v>5.7</v>
      </c>
      <c r="AJ13" s="11" t="s">
        <v>6</v>
      </c>
      <c r="AK13" s="37" t="s">
        <v>294</v>
      </c>
      <c r="AL13" s="11"/>
      <c r="AQ13" s="10">
        <v>1</v>
      </c>
      <c r="AR13" s="48">
        <v>12</v>
      </c>
      <c r="AS13" s="48" t="s">
        <v>222</v>
      </c>
      <c r="AT13" s="75" t="s">
        <v>362</v>
      </c>
      <c r="AU13" s="22">
        <v>4</v>
      </c>
      <c r="AV13" s="48">
        <v>1</v>
      </c>
      <c r="AW13" s="48">
        <v>1.7</v>
      </c>
      <c r="AX13" s="48">
        <v>0</v>
      </c>
      <c r="AY13" s="48">
        <v>5.7</v>
      </c>
      <c r="AZ13" s="11" t="s">
        <v>385</v>
      </c>
      <c r="BA13" s="37" t="s">
        <v>294</v>
      </c>
      <c r="BC13" s="10">
        <v>1</v>
      </c>
      <c r="BD13" s="48">
        <v>12</v>
      </c>
      <c r="BE13" s="48" t="s">
        <v>238</v>
      </c>
      <c r="BF13" s="75" t="s">
        <v>362</v>
      </c>
      <c r="BG13" s="22" t="s">
        <v>364</v>
      </c>
      <c r="BH13" s="48">
        <v>0</v>
      </c>
      <c r="BI13" s="48">
        <v>0.6</v>
      </c>
      <c r="BJ13" s="48">
        <v>0</v>
      </c>
      <c r="BK13" s="48">
        <v>0.6</v>
      </c>
      <c r="BL13" s="11" t="s">
        <v>387</v>
      </c>
      <c r="BM13" s="37" t="s">
        <v>294</v>
      </c>
    </row>
    <row r="14" spans="1:65">
      <c r="A14" s="10">
        <v>1</v>
      </c>
      <c r="B14" s="1">
        <v>13</v>
      </c>
      <c r="C14" s="1" t="s">
        <v>223</v>
      </c>
      <c r="D14" s="36" t="s">
        <v>190</v>
      </c>
      <c r="E14" s="1">
        <v>1</v>
      </c>
      <c r="F14" s="1">
        <v>0.5</v>
      </c>
      <c r="G14" s="1">
        <v>0</v>
      </c>
      <c r="H14" s="1">
        <v>5</v>
      </c>
      <c r="I14" s="11" t="s">
        <v>6</v>
      </c>
      <c r="K14" s="10">
        <v>1</v>
      </c>
      <c r="L14" s="48">
        <v>13</v>
      </c>
      <c r="M14" s="48" t="s">
        <v>226</v>
      </c>
      <c r="N14" s="37" t="s">
        <v>294</v>
      </c>
      <c r="P14" s="10">
        <v>1</v>
      </c>
      <c r="Q14" s="48">
        <v>13</v>
      </c>
      <c r="R14" s="48" t="s">
        <v>223</v>
      </c>
      <c r="S14" s="75" t="s">
        <v>362</v>
      </c>
      <c r="T14" s="22">
        <v>4</v>
      </c>
      <c r="U14" s="11"/>
      <c r="V14" s="10">
        <v>1</v>
      </c>
      <c r="W14" s="48">
        <v>13</v>
      </c>
      <c r="X14" s="48" t="s">
        <v>223</v>
      </c>
      <c r="Y14" s="22" t="s">
        <v>366</v>
      </c>
      <c r="Z14" s="1"/>
      <c r="AA14" s="10">
        <v>1</v>
      </c>
      <c r="AB14" s="48">
        <v>13</v>
      </c>
      <c r="AC14" s="48" t="s">
        <v>223</v>
      </c>
      <c r="AD14" s="75" t="s">
        <v>362</v>
      </c>
      <c r="AE14" s="22">
        <v>4</v>
      </c>
      <c r="AF14" s="48">
        <v>1</v>
      </c>
      <c r="AG14" s="48">
        <v>0.5</v>
      </c>
      <c r="AH14" s="48">
        <v>0</v>
      </c>
      <c r="AI14" s="48">
        <v>5</v>
      </c>
      <c r="AJ14" s="11" t="s">
        <v>6</v>
      </c>
      <c r="AK14" s="37" t="s">
        <v>294</v>
      </c>
      <c r="AL14" s="11"/>
      <c r="AQ14" s="10">
        <v>1</v>
      </c>
      <c r="AR14" s="48">
        <v>13</v>
      </c>
      <c r="AS14" s="48" t="s">
        <v>223</v>
      </c>
      <c r="AT14" s="75" t="s">
        <v>362</v>
      </c>
      <c r="AU14" s="22">
        <v>4</v>
      </c>
      <c r="AV14" s="48">
        <v>1</v>
      </c>
      <c r="AW14" s="48">
        <v>0.5</v>
      </c>
      <c r="AX14" s="48">
        <v>0</v>
      </c>
      <c r="AY14" s="48">
        <v>5</v>
      </c>
      <c r="AZ14" s="11" t="s">
        <v>385</v>
      </c>
      <c r="BA14" s="37" t="s">
        <v>294</v>
      </c>
      <c r="BC14" s="10">
        <v>1</v>
      </c>
      <c r="BD14" s="48">
        <v>13</v>
      </c>
      <c r="BE14" s="48" t="s">
        <v>239</v>
      </c>
      <c r="BF14" s="75" t="s">
        <v>363</v>
      </c>
      <c r="BG14" s="22" t="s">
        <v>364</v>
      </c>
      <c r="BH14" s="48">
        <v>0</v>
      </c>
      <c r="BI14" s="48">
        <v>5.9</v>
      </c>
      <c r="BJ14" s="48">
        <v>0</v>
      </c>
      <c r="BK14" s="48">
        <v>5.9</v>
      </c>
      <c r="BL14" s="11" t="s">
        <v>387</v>
      </c>
      <c r="BM14" s="37" t="s">
        <v>294</v>
      </c>
    </row>
    <row r="15" spans="1:65">
      <c r="A15" s="10">
        <v>1</v>
      </c>
      <c r="B15" s="1">
        <v>14</v>
      </c>
      <c r="C15" s="1" t="s">
        <v>224</v>
      </c>
      <c r="D15" s="36" t="s">
        <v>190</v>
      </c>
      <c r="E15" s="1">
        <v>0</v>
      </c>
      <c r="F15" s="1">
        <v>11.7</v>
      </c>
      <c r="G15" s="1">
        <v>0</v>
      </c>
      <c r="H15" s="1">
        <v>11.7</v>
      </c>
      <c r="I15" s="11" t="s">
        <v>6</v>
      </c>
      <c r="K15" s="10">
        <v>1</v>
      </c>
      <c r="L15" s="48">
        <v>14</v>
      </c>
      <c r="M15" s="48" t="s">
        <v>227</v>
      </c>
      <c r="N15" s="37" t="s">
        <v>294</v>
      </c>
      <c r="P15" s="10">
        <v>1</v>
      </c>
      <c r="Q15" s="48">
        <v>14</v>
      </c>
      <c r="R15" s="48" t="s">
        <v>224</v>
      </c>
      <c r="S15" s="75" t="s">
        <v>363</v>
      </c>
      <c r="T15" s="22">
        <v>4</v>
      </c>
      <c r="U15" s="11"/>
      <c r="V15" s="10">
        <v>1</v>
      </c>
      <c r="W15" s="48">
        <v>14</v>
      </c>
      <c r="X15" s="48" t="s">
        <v>224</v>
      </c>
      <c r="Y15" s="22" t="s">
        <v>366</v>
      </c>
      <c r="Z15" s="1"/>
      <c r="AA15" s="10">
        <v>1</v>
      </c>
      <c r="AB15" s="48">
        <v>14</v>
      </c>
      <c r="AC15" s="48" t="s">
        <v>224</v>
      </c>
      <c r="AD15" s="75" t="s">
        <v>363</v>
      </c>
      <c r="AE15" s="22">
        <v>4</v>
      </c>
      <c r="AF15" s="48">
        <v>0</v>
      </c>
      <c r="AG15" s="48">
        <v>11.7</v>
      </c>
      <c r="AH15" s="48">
        <v>0</v>
      </c>
      <c r="AI15" s="48">
        <v>11.7</v>
      </c>
      <c r="AJ15" s="11" t="s">
        <v>6</v>
      </c>
      <c r="AK15" s="37" t="s">
        <v>294</v>
      </c>
      <c r="AL15" s="11"/>
      <c r="AQ15" s="10">
        <v>1</v>
      </c>
      <c r="AR15" s="48">
        <v>14</v>
      </c>
      <c r="AS15" s="48" t="s">
        <v>224</v>
      </c>
      <c r="AT15" s="75" t="s">
        <v>363</v>
      </c>
      <c r="AU15" s="22">
        <v>4</v>
      </c>
      <c r="AV15" s="48">
        <v>0</v>
      </c>
      <c r="AW15" s="48">
        <v>11.7</v>
      </c>
      <c r="AX15" s="48">
        <v>0</v>
      </c>
      <c r="AY15" s="48">
        <v>11.7</v>
      </c>
      <c r="AZ15" s="11" t="s">
        <v>385</v>
      </c>
      <c r="BA15" s="37" t="s">
        <v>294</v>
      </c>
      <c r="BC15" s="10">
        <v>1</v>
      </c>
      <c r="BD15" s="48">
        <v>14</v>
      </c>
      <c r="BE15" s="48" t="s">
        <v>240</v>
      </c>
      <c r="BF15" s="75" t="s">
        <v>362</v>
      </c>
      <c r="BG15" s="22" t="s">
        <v>364</v>
      </c>
      <c r="BH15" s="48">
        <v>1</v>
      </c>
      <c r="BI15" s="48">
        <v>0.5</v>
      </c>
      <c r="BJ15" s="48">
        <v>0</v>
      </c>
      <c r="BK15" s="48">
        <v>7.9</v>
      </c>
      <c r="BL15" s="11" t="s">
        <v>387</v>
      </c>
      <c r="BM15" s="37" t="s">
        <v>294</v>
      </c>
    </row>
    <row r="16" spans="1:65">
      <c r="A16" s="14">
        <v>4</v>
      </c>
      <c r="B16" s="1">
        <v>15</v>
      </c>
      <c r="C16" s="48" t="s">
        <v>270</v>
      </c>
      <c r="D16" s="36" t="s">
        <v>190</v>
      </c>
      <c r="E16" s="48">
        <v>1</v>
      </c>
      <c r="F16" s="48">
        <v>1.1000000000000001</v>
      </c>
      <c r="G16" s="48">
        <v>1</v>
      </c>
      <c r="H16" s="48">
        <v>1.7</v>
      </c>
      <c r="I16" s="49" t="s">
        <v>6</v>
      </c>
      <c r="K16" s="10">
        <v>1</v>
      </c>
      <c r="L16" s="48">
        <v>15</v>
      </c>
      <c r="M16" s="48" t="s">
        <v>228</v>
      </c>
      <c r="N16" s="37" t="s">
        <v>294</v>
      </c>
      <c r="P16" s="10">
        <v>1</v>
      </c>
      <c r="Q16" s="48">
        <v>15</v>
      </c>
      <c r="R16" s="48" t="s">
        <v>225</v>
      </c>
      <c r="S16" s="75" t="s">
        <v>362</v>
      </c>
      <c r="T16" s="22">
        <v>4</v>
      </c>
      <c r="U16" s="11"/>
      <c r="V16" s="10">
        <v>1</v>
      </c>
      <c r="W16" s="48">
        <v>15</v>
      </c>
      <c r="X16" s="48" t="s">
        <v>225</v>
      </c>
      <c r="Y16" s="22" t="s">
        <v>367</v>
      </c>
      <c r="Z16" s="1"/>
      <c r="AA16" s="10">
        <v>1</v>
      </c>
      <c r="AB16" s="48">
        <v>15</v>
      </c>
      <c r="AC16" s="48" t="s">
        <v>225</v>
      </c>
      <c r="AD16" s="75" t="s">
        <v>362</v>
      </c>
      <c r="AE16" s="22">
        <v>4</v>
      </c>
      <c r="AF16" s="48">
        <v>0</v>
      </c>
      <c r="AG16" s="48">
        <v>7.7</v>
      </c>
      <c r="AH16" s="48">
        <v>0</v>
      </c>
      <c r="AI16" s="48">
        <v>7.7</v>
      </c>
      <c r="AJ16" s="11" t="s">
        <v>48</v>
      </c>
      <c r="AK16" s="37" t="s">
        <v>294</v>
      </c>
      <c r="AL16" s="11"/>
      <c r="AQ16" s="10">
        <v>1</v>
      </c>
      <c r="AR16" s="48">
        <v>15</v>
      </c>
      <c r="AS16" s="48" t="s">
        <v>225</v>
      </c>
      <c r="AT16" s="75" t="s">
        <v>362</v>
      </c>
      <c r="AU16" s="22">
        <v>4</v>
      </c>
      <c r="AV16" s="48">
        <v>0</v>
      </c>
      <c r="AW16" s="48">
        <v>7.7</v>
      </c>
      <c r="AX16" s="48">
        <v>0</v>
      </c>
      <c r="AY16" s="48">
        <v>7.7</v>
      </c>
      <c r="AZ16" s="11" t="s">
        <v>387</v>
      </c>
      <c r="BA16" s="37" t="s">
        <v>294</v>
      </c>
      <c r="BC16" s="10">
        <v>1</v>
      </c>
      <c r="BD16" s="48">
        <v>15</v>
      </c>
      <c r="BE16" s="48" t="s">
        <v>241</v>
      </c>
      <c r="BF16" s="75" t="s">
        <v>363</v>
      </c>
      <c r="BG16" s="22" t="s">
        <v>364</v>
      </c>
      <c r="BH16" s="48">
        <v>0</v>
      </c>
      <c r="BI16" s="48">
        <v>5.7</v>
      </c>
      <c r="BJ16" s="48">
        <v>0</v>
      </c>
      <c r="BK16" s="48">
        <v>5.7</v>
      </c>
      <c r="BL16" s="11" t="s">
        <v>387</v>
      </c>
      <c r="BM16" s="37" t="s">
        <v>294</v>
      </c>
    </row>
    <row r="17" spans="1:65">
      <c r="A17" s="14">
        <v>4</v>
      </c>
      <c r="B17" s="1">
        <v>16</v>
      </c>
      <c r="C17" s="48" t="s">
        <v>271</v>
      </c>
      <c r="D17" s="36" t="s">
        <v>190</v>
      </c>
      <c r="E17" s="48">
        <v>0</v>
      </c>
      <c r="F17" s="48">
        <v>5.3</v>
      </c>
      <c r="G17" s="48">
        <v>0</v>
      </c>
      <c r="H17" s="48">
        <v>5.3</v>
      </c>
      <c r="I17" s="49" t="s">
        <v>6</v>
      </c>
      <c r="K17" s="10">
        <v>1</v>
      </c>
      <c r="L17" s="48">
        <v>16</v>
      </c>
      <c r="M17" s="48" t="s">
        <v>229</v>
      </c>
      <c r="N17" s="37" t="s">
        <v>294</v>
      </c>
      <c r="P17" s="10">
        <v>1</v>
      </c>
      <c r="Q17" s="48">
        <v>16</v>
      </c>
      <c r="R17" s="48" t="s">
        <v>226</v>
      </c>
      <c r="S17" s="75" t="s">
        <v>362</v>
      </c>
      <c r="T17" s="22">
        <v>4</v>
      </c>
      <c r="U17" s="11"/>
      <c r="V17" s="10">
        <v>1</v>
      </c>
      <c r="W17" s="48">
        <v>16</v>
      </c>
      <c r="X17" s="48" t="s">
        <v>226</v>
      </c>
      <c r="Y17" s="22" t="s">
        <v>366</v>
      </c>
      <c r="Z17" s="1"/>
      <c r="AA17" s="10">
        <v>1</v>
      </c>
      <c r="AB17" s="48">
        <v>16</v>
      </c>
      <c r="AC17" s="48" t="s">
        <v>226</v>
      </c>
      <c r="AD17" s="75" t="s">
        <v>362</v>
      </c>
      <c r="AE17" s="22">
        <v>4</v>
      </c>
      <c r="AF17" s="48">
        <v>1</v>
      </c>
      <c r="AG17" s="48">
        <v>0.1</v>
      </c>
      <c r="AH17" s="48">
        <v>1</v>
      </c>
      <c r="AI17" s="48">
        <v>6.8</v>
      </c>
      <c r="AJ17" s="11" t="s">
        <v>48</v>
      </c>
      <c r="AK17" s="37" t="s">
        <v>294</v>
      </c>
      <c r="AL17" s="11"/>
      <c r="AQ17" s="10">
        <v>1</v>
      </c>
      <c r="AR17" s="48">
        <v>16</v>
      </c>
      <c r="AS17" s="48" t="s">
        <v>226</v>
      </c>
      <c r="AT17" s="75" t="s">
        <v>362</v>
      </c>
      <c r="AU17" s="22">
        <v>4</v>
      </c>
      <c r="AV17" s="48">
        <v>1</v>
      </c>
      <c r="AW17" s="48">
        <v>0.1</v>
      </c>
      <c r="AX17" s="48">
        <v>1</v>
      </c>
      <c r="AY17" s="48">
        <v>6.8</v>
      </c>
      <c r="AZ17" s="11" t="s">
        <v>387</v>
      </c>
      <c r="BA17" s="37" t="s">
        <v>294</v>
      </c>
      <c r="BC17" s="10">
        <v>1</v>
      </c>
      <c r="BD17" s="48">
        <v>16</v>
      </c>
      <c r="BE17" s="48" t="s">
        <v>242</v>
      </c>
      <c r="BF17" s="75" t="s">
        <v>363</v>
      </c>
      <c r="BG17" s="22" t="s">
        <v>364</v>
      </c>
      <c r="BH17" s="48">
        <v>0</v>
      </c>
      <c r="BI17" s="48">
        <v>6.9</v>
      </c>
      <c r="BJ17" s="48">
        <v>0</v>
      </c>
      <c r="BK17" s="48">
        <v>6.9</v>
      </c>
      <c r="BL17" s="11" t="s">
        <v>387</v>
      </c>
      <c r="BM17" s="37" t="s">
        <v>294</v>
      </c>
    </row>
    <row r="18" spans="1:65">
      <c r="A18" s="14">
        <v>4</v>
      </c>
      <c r="B18" s="1">
        <v>17</v>
      </c>
      <c r="C18" s="48" t="s">
        <v>272</v>
      </c>
      <c r="D18" s="36" t="s">
        <v>190</v>
      </c>
      <c r="E18" s="48">
        <v>1</v>
      </c>
      <c r="F18" s="48">
        <v>2.2999999999999998</v>
      </c>
      <c r="G18" s="48">
        <v>1</v>
      </c>
      <c r="H18" s="48">
        <v>4.5</v>
      </c>
      <c r="I18" s="49" t="s">
        <v>6</v>
      </c>
      <c r="K18" s="10">
        <v>1</v>
      </c>
      <c r="L18" s="48">
        <v>17</v>
      </c>
      <c r="M18" s="48" t="s">
        <v>230</v>
      </c>
      <c r="N18" s="37" t="s">
        <v>294</v>
      </c>
      <c r="P18" s="10">
        <v>1</v>
      </c>
      <c r="Q18" s="48">
        <v>17</v>
      </c>
      <c r="R18" s="48" t="s">
        <v>227</v>
      </c>
      <c r="S18" s="75" t="s">
        <v>363</v>
      </c>
      <c r="T18" s="22" t="s">
        <v>364</v>
      </c>
      <c r="U18" s="11"/>
      <c r="V18" s="10">
        <v>1</v>
      </c>
      <c r="W18" s="48">
        <v>17</v>
      </c>
      <c r="X18" s="48" t="s">
        <v>227</v>
      </c>
      <c r="Y18" s="22" t="s">
        <v>366</v>
      </c>
      <c r="Z18" s="1"/>
      <c r="AA18" s="10">
        <v>1</v>
      </c>
      <c r="AB18" s="48">
        <v>17</v>
      </c>
      <c r="AC18" s="48" t="s">
        <v>227</v>
      </c>
      <c r="AD18" s="75" t="s">
        <v>363</v>
      </c>
      <c r="AE18" s="22" t="s">
        <v>364</v>
      </c>
      <c r="AF18" s="48">
        <v>0</v>
      </c>
      <c r="AG18" s="48">
        <v>4.3</v>
      </c>
      <c r="AH18" s="48">
        <v>0</v>
      </c>
      <c r="AI18" s="48">
        <v>4.3</v>
      </c>
      <c r="AJ18" s="11" t="s">
        <v>48</v>
      </c>
      <c r="AK18" s="37" t="s">
        <v>294</v>
      </c>
      <c r="AL18" s="11"/>
      <c r="AQ18" s="14">
        <v>4</v>
      </c>
      <c r="AR18" s="48">
        <v>17</v>
      </c>
      <c r="AS18" s="48" t="s">
        <v>260</v>
      </c>
      <c r="AT18" s="72" t="s">
        <v>363</v>
      </c>
      <c r="AU18" s="22">
        <v>4</v>
      </c>
      <c r="AV18" s="48">
        <v>0</v>
      </c>
      <c r="AW18" s="48">
        <v>12.1</v>
      </c>
      <c r="AX18" s="48">
        <v>0</v>
      </c>
      <c r="AY18" s="48">
        <v>12.1</v>
      </c>
      <c r="AZ18" s="49" t="s">
        <v>387</v>
      </c>
      <c r="BA18" s="37" t="s">
        <v>294</v>
      </c>
      <c r="BC18" s="10">
        <v>1</v>
      </c>
      <c r="BD18" s="48">
        <v>17</v>
      </c>
      <c r="BE18" s="48" t="s">
        <v>243</v>
      </c>
      <c r="BF18" s="75" t="s">
        <v>363</v>
      </c>
      <c r="BG18" s="22" t="s">
        <v>364</v>
      </c>
      <c r="BH18" s="48">
        <v>0</v>
      </c>
      <c r="BI18" s="48">
        <v>6</v>
      </c>
      <c r="BJ18" s="48">
        <v>0</v>
      </c>
      <c r="BK18" s="48">
        <v>6</v>
      </c>
      <c r="BL18" s="11" t="s">
        <v>387</v>
      </c>
      <c r="BM18" s="37" t="s">
        <v>294</v>
      </c>
    </row>
    <row r="19" spans="1:65">
      <c r="A19" s="14">
        <v>4</v>
      </c>
      <c r="B19" s="1">
        <v>18</v>
      </c>
      <c r="C19" s="48" t="s">
        <v>273</v>
      </c>
      <c r="D19" s="36" t="s">
        <v>190</v>
      </c>
      <c r="E19" s="48">
        <v>1</v>
      </c>
      <c r="F19" s="48">
        <v>1.9</v>
      </c>
      <c r="G19" s="48">
        <v>1</v>
      </c>
      <c r="H19" s="48">
        <v>2.5</v>
      </c>
      <c r="I19" s="49" t="s">
        <v>6</v>
      </c>
      <c r="K19" s="10">
        <v>1</v>
      </c>
      <c r="L19" s="48">
        <v>18</v>
      </c>
      <c r="M19" s="48" t="s">
        <v>231</v>
      </c>
      <c r="N19" s="37" t="s">
        <v>294</v>
      </c>
      <c r="P19" s="10">
        <v>1</v>
      </c>
      <c r="Q19" s="48">
        <v>18</v>
      </c>
      <c r="R19" s="48" t="s">
        <v>228</v>
      </c>
      <c r="S19" s="75" t="s">
        <v>363</v>
      </c>
      <c r="T19" s="22" t="s">
        <v>364</v>
      </c>
      <c r="U19" s="11"/>
      <c r="V19" s="10">
        <v>1</v>
      </c>
      <c r="W19" s="48">
        <v>18</v>
      </c>
      <c r="X19" s="48" t="s">
        <v>228</v>
      </c>
      <c r="Y19" s="22" t="s">
        <v>366</v>
      </c>
      <c r="Z19" s="1"/>
      <c r="AA19" s="10">
        <v>1</v>
      </c>
      <c r="AB19" s="48">
        <v>18</v>
      </c>
      <c r="AC19" s="48" t="s">
        <v>228</v>
      </c>
      <c r="AD19" s="75" t="s">
        <v>363</v>
      </c>
      <c r="AE19" s="22" t="s">
        <v>364</v>
      </c>
      <c r="AF19" s="48">
        <v>0</v>
      </c>
      <c r="AG19" s="48">
        <v>6.4</v>
      </c>
      <c r="AH19" s="48">
        <v>0</v>
      </c>
      <c r="AI19" s="48">
        <v>6.4</v>
      </c>
      <c r="AJ19" s="11" t="s">
        <v>48</v>
      </c>
      <c r="AK19" s="37" t="s">
        <v>294</v>
      </c>
      <c r="AL19" s="11"/>
      <c r="AQ19" s="14">
        <v>4</v>
      </c>
      <c r="AR19" s="48">
        <v>18</v>
      </c>
      <c r="AS19" s="48" t="s">
        <v>268</v>
      </c>
      <c r="AT19" s="22" t="s">
        <v>362</v>
      </c>
      <c r="AU19" s="22">
        <v>4</v>
      </c>
      <c r="AV19" s="48">
        <v>0</v>
      </c>
      <c r="AW19" s="48">
        <v>9.1</v>
      </c>
      <c r="AX19" s="48">
        <v>0</v>
      </c>
      <c r="AY19" s="48">
        <v>9.1</v>
      </c>
      <c r="AZ19" s="49" t="s">
        <v>387</v>
      </c>
      <c r="BA19" s="37" t="s">
        <v>294</v>
      </c>
      <c r="BC19" s="10">
        <v>1</v>
      </c>
      <c r="BD19" s="48">
        <v>18</v>
      </c>
      <c r="BE19" s="48" t="s">
        <v>244</v>
      </c>
      <c r="BF19" s="75" t="s">
        <v>363</v>
      </c>
      <c r="BG19" s="22" t="s">
        <v>364</v>
      </c>
      <c r="BH19" s="48">
        <v>0</v>
      </c>
      <c r="BI19" s="48">
        <v>6.8</v>
      </c>
      <c r="BJ19" s="48">
        <v>0</v>
      </c>
      <c r="BK19" s="48">
        <v>6.8</v>
      </c>
      <c r="BL19" s="11" t="s">
        <v>387</v>
      </c>
      <c r="BM19" s="37" t="s">
        <v>294</v>
      </c>
    </row>
    <row r="20" spans="1:65">
      <c r="A20" s="14">
        <v>4</v>
      </c>
      <c r="B20" s="1">
        <v>19</v>
      </c>
      <c r="C20" s="48" t="s">
        <v>274</v>
      </c>
      <c r="D20" s="36" t="s">
        <v>190</v>
      </c>
      <c r="E20" s="48">
        <v>1</v>
      </c>
      <c r="F20" s="48">
        <v>0.2</v>
      </c>
      <c r="G20" s="48">
        <v>1</v>
      </c>
      <c r="H20" s="48">
        <v>1.7</v>
      </c>
      <c r="I20" s="49" t="s">
        <v>6</v>
      </c>
      <c r="K20" s="10">
        <v>1</v>
      </c>
      <c r="L20" s="48">
        <v>19</v>
      </c>
      <c r="M20" s="48" t="s">
        <v>233</v>
      </c>
      <c r="N20" s="37" t="s">
        <v>294</v>
      </c>
      <c r="P20" s="10">
        <v>1</v>
      </c>
      <c r="Q20" s="48">
        <v>19</v>
      </c>
      <c r="R20" s="48" t="s">
        <v>229</v>
      </c>
      <c r="S20" s="75" t="s">
        <v>363</v>
      </c>
      <c r="T20" s="22" t="s">
        <v>364</v>
      </c>
      <c r="U20" s="11"/>
      <c r="V20" s="10">
        <v>1</v>
      </c>
      <c r="W20" s="48">
        <v>19</v>
      </c>
      <c r="X20" s="48" t="s">
        <v>229</v>
      </c>
      <c r="Y20" s="22" t="s">
        <v>367</v>
      </c>
      <c r="Z20" s="1"/>
      <c r="AA20" s="10">
        <v>1</v>
      </c>
      <c r="AB20" s="48">
        <v>19</v>
      </c>
      <c r="AC20" s="48" t="s">
        <v>229</v>
      </c>
      <c r="AD20" s="75" t="s">
        <v>363</v>
      </c>
      <c r="AE20" s="22" t="s">
        <v>364</v>
      </c>
      <c r="AF20" s="48">
        <v>0</v>
      </c>
      <c r="AG20" s="48">
        <v>5.4</v>
      </c>
      <c r="AH20" s="48">
        <v>0</v>
      </c>
      <c r="AI20" s="48">
        <v>5.4</v>
      </c>
      <c r="AJ20" s="11" t="s">
        <v>48</v>
      </c>
      <c r="AK20" s="37" t="s">
        <v>294</v>
      </c>
      <c r="AL20" s="11"/>
      <c r="AQ20" s="14">
        <v>4</v>
      </c>
      <c r="AR20" s="48">
        <v>19</v>
      </c>
      <c r="AS20" s="48" t="s">
        <v>269</v>
      </c>
      <c r="AT20" s="72" t="s">
        <v>363</v>
      </c>
      <c r="AU20" s="22">
        <v>4</v>
      </c>
      <c r="AV20" s="48">
        <v>0</v>
      </c>
      <c r="AW20" s="48">
        <v>6.7</v>
      </c>
      <c r="AX20" s="48">
        <v>0</v>
      </c>
      <c r="AY20" s="48">
        <v>6.7</v>
      </c>
      <c r="AZ20" s="49" t="s">
        <v>387</v>
      </c>
      <c r="BA20" s="37" t="s">
        <v>294</v>
      </c>
      <c r="BC20" s="14">
        <v>4</v>
      </c>
      <c r="BD20" s="48">
        <v>19</v>
      </c>
      <c r="BE20" s="48" t="s">
        <v>248</v>
      </c>
      <c r="BF20" s="72" t="s">
        <v>362</v>
      </c>
      <c r="BG20" s="22">
        <v>1</v>
      </c>
      <c r="BH20" s="48">
        <v>0</v>
      </c>
      <c r="BI20" s="48">
        <v>20.8</v>
      </c>
      <c r="BJ20" s="48">
        <v>0</v>
      </c>
      <c r="BK20" s="48">
        <v>20.8</v>
      </c>
      <c r="BL20" s="49" t="s">
        <v>387</v>
      </c>
      <c r="BM20" s="37" t="s">
        <v>294</v>
      </c>
    </row>
    <row r="21" spans="1:65">
      <c r="A21" s="10">
        <v>1</v>
      </c>
      <c r="B21" s="1">
        <v>20</v>
      </c>
      <c r="C21" s="1" t="s">
        <v>225</v>
      </c>
      <c r="D21" s="43" t="s">
        <v>193</v>
      </c>
      <c r="E21" s="1">
        <v>0</v>
      </c>
      <c r="F21" s="1">
        <v>7.7</v>
      </c>
      <c r="G21" s="1">
        <v>0</v>
      </c>
      <c r="H21" s="1">
        <v>7.7</v>
      </c>
      <c r="I21" s="11" t="s">
        <v>397</v>
      </c>
      <c r="K21" s="10">
        <v>1</v>
      </c>
      <c r="L21" s="48">
        <v>20</v>
      </c>
      <c r="M21" s="48" t="s">
        <v>234</v>
      </c>
      <c r="N21" s="37" t="s">
        <v>294</v>
      </c>
      <c r="P21" s="10">
        <v>1</v>
      </c>
      <c r="Q21" s="48">
        <v>20</v>
      </c>
      <c r="R21" s="48" t="s">
        <v>230</v>
      </c>
      <c r="S21" s="75" t="s">
        <v>363</v>
      </c>
      <c r="T21" s="22" t="s">
        <v>364</v>
      </c>
      <c r="U21" s="11"/>
      <c r="V21" s="10">
        <v>1</v>
      </c>
      <c r="W21" s="48">
        <v>20</v>
      </c>
      <c r="X21" s="48" t="s">
        <v>230</v>
      </c>
      <c r="Y21" s="22" t="s">
        <v>367</v>
      </c>
      <c r="Z21" s="1"/>
      <c r="AA21" s="10">
        <v>1</v>
      </c>
      <c r="AB21" s="48">
        <v>20</v>
      </c>
      <c r="AC21" s="48" t="s">
        <v>230</v>
      </c>
      <c r="AD21" s="75" t="s">
        <v>363</v>
      </c>
      <c r="AE21" s="22" t="s">
        <v>364</v>
      </c>
      <c r="AF21" s="48">
        <v>1</v>
      </c>
      <c r="AG21" s="48">
        <v>0</v>
      </c>
      <c r="AH21" s="48">
        <v>1</v>
      </c>
      <c r="AI21" s="48">
        <v>0.1</v>
      </c>
      <c r="AJ21" s="11" t="s">
        <v>48</v>
      </c>
      <c r="AK21" s="37" t="s">
        <v>294</v>
      </c>
      <c r="AL21" s="11"/>
      <c r="AQ21" s="14">
        <v>4</v>
      </c>
      <c r="AR21" s="48">
        <v>20</v>
      </c>
      <c r="AS21" s="48" t="s">
        <v>270</v>
      </c>
      <c r="AT21" s="72" t="s">
        <v>362</v>
      </c>
      <c r="AU21" s="22">
        <v>4</v>
      </c>
      <c r="AV21" s="48">
        <v>1</v>
      </c>
      <c r="AW21" s="48">
        <v>1.1000000000000001</v>
      </c>
      <c r="AX21" s="48">
        <v>1</v>
      </c>
      <c r="AY21" s="48">
        <v>1.7</v>
      </c>
      <c r="AZ21" s="49" t="s">
        <v>385</v>
      </c>
      <c r="BA21" s="37" t="s">
        <v>294</v>
      </c>
      <c r="BC21" s="14">
        <v>4</v>
      </c>
      <c r="BD21" s="48">
        <v>20</v>
      </c>
      <c r="BE21" s="48" t="s">
        <v>249</v>
      </c>
      <c r="BF21" s="72" t="s">
        <v>363</v>
      </c>
      <c r="BG21" s="22">
        <v>2</v>
      </c>
      <c r="BH21" s="48">
        <v>0</v>
      </c>
      <c r="BI21" s="48">
        <v>11</v>
      </c>
      <c r="BJ21" s="48">
        <v>0</v>
      </c>
      <c r="BK21" s="48">
        <v>11</v>
      </c>
      <c r="BL21" s="49" t="s">
        <v>387</v>
      </c>
      <c r="BM21" s="37" t="s">
        <v>294</v>
      </c>
    </row>
    <row r="22" spans="1:65">
      <c r="A22" s="10">
        <v>1</v>
      </c>
      <c r="B22" s="1">
        <v>21</v>
      </c>
      <c r="C22" s="1" t="s">
        <v>226</v>
      </c>
      <c r="D22" s="43" t="s">
        <v>193</v>
      </c>
      <c r="E22" s="1">
        <v>1</v>
      </c>
      <c r="F22" s="1">
        <v>0.1</v>
      </c>
      <c r="G22" s="1">
        <v>1</v>
      </c>
      <c r="H22" s="1">
        <v>6.8</v>
      </c>
      <c r="I22" s="11" t="s">
        <v>397</v>
      </c>
      <c r="K22" s="10">
        <v>1</v>
      </c>
      <c r="L22" s="48">
        <v>21</v>
      </c>
      <c r="M22" s="48" t="s">
        <v>235</v>
      </c>
      <c r="N22" s="37" t="s">
        <v>294</v>
      </c>
      <c r="P22" s="10">
        <v>1</v>
      </c>
      <c r="Q22" s="48">
        <v>21</v>
      </c>
      <c r="R22" s="48" t="s">
        <v>231</v>
      </c>
      <c r="S22" s="75" t="s">
        <v>363</v>
      </c>
      <c r="T22" s="22" t="s">
        <v>364</v>
      </c>
      <c r="U22" s="11"/>
      <c r="V22" s="10">
        <v>1</v>
      </c>
      <c r="W22" s="48">
        <v>21</v>
      </c>
      <c r="X22" s="48" t="s">
        <v>231</v>
      </c>
      <c r="Y22" s="22" t="s">
        <v>366</v>
      </c>
      <c r="Z22" s="1"/>
      <c r="AA22" s="10">
        <v>1</v>
      </c>
      <c r="AB22" s="48">
        <v>21</v>
      </c>
      <c r="AC22" s="48" t="s">
        <v>231</v>
      </c>
      <c r="AD22" s="75" t="s">
        <v>363</v>
      </c>
      <c r="AE22" s="22" t="s">
        <v>364</v>
      </c>
      <c r="AF22" s="48">
        <v>1</v>
      </c>
      <c r="AG22" s="48">
        <v>0</v>
      </c>
      <c r="AH22" s="48">
        <v>1</v>
      </c>
      <c r="AI22" s="48">
        <v>0</v>
      </c>
      <c r="AJ22" s="11" t="s">
        <v>48</v>
      </c>
      <c r="AK22" s="37" t="s">
        <v>294</v>
      </c>
      <c r="AL22" s="11"/>
      <c r="AQ22" s="14">
        <v>4</v>
      </c>
      <c r="AR22" s="48">
        <v>21</v>
      </c>
      <c r="AS22" s="48" t="s">
        <v>271</v>
      </c>
      <c r="AT22" s="72" t="s">
        <v>362</v>
      </c>
      <c r="AU22" s="22">
        <v>4</v>
      </c>
      <c r="AV22" s="48">
        <v>0</v>
      </c>
      <c r="AW22" s="48">
        <v>5.3</v>
      </c>
      <c r="AX22" s="48">
        <v>0</v>
      </c>
      <c r="AY22" s="48">
        <v>5.3</v>
      </c>
      <c r="AZ22" s="49" t="s">
        <v>385</v>
      </c>
      <c r="BA22" s="37" t="s">
        <v>294</v>
      </c>
      <c r="BC22" s="14">
        <v>4</v>
      </c>
      <c r="BD22" s="48">
        <v>21</v>
      </c>
      <c r="BE22" s="48" t="s">
        <v>250</v>
      </c>
      <c r="BF22" s="72" t="s">
        <v>363</v>
      </c>
      <c r="BG22" s="22">
        <v>1</v>
      </c>
      <c r="BH22" s="48">
        <v>0</v>
      </c>
      <c r="BI22" s="48">
        <v>11</v>
      </c>
      <c r="BJ22" s="48">
        <v>0</v>
      </c>
      <c r="BK22" s="48">
        <v>11</v>
      </c>
      <c r="BL22" s="49" t="s">
        <v>387</v>
      </c>
      <c r="BM22" s="37" t="s">
        <v>294</v>
      </c>
    </row>
    <row r="23" spans="1:65">
      <c r="A23" s="10">
        <v>1</v>
      </c>
      <c r="B23" s="1">
        <v>22</v>
      </c>
      <c r="C23" s="1" t="s">
        <v>227</v>
      </c>
      <c r="D23" s="43" t="s">
        <v>193</v>
      </c>
      <c r="E23" s="1">
        <v>0</v>
      </c>
      <c r="F23" s="1">
        <v>4.3</v>
      </c>
      <c r="G23" s="1">
        <v>0</v>
      </c>
      <c r="H23" s="1">
        <v>4.3</v>
      </c>
      <c r="I23" s="11" t="s">
        <v>397</v>
      </c>
      <c r="K23" s="10">
        <v>1</v>
      </c>
      <c r="L23" s="48">
        <v>22</v>
      </c>
      <c r="M23" s="48" t="s">
        <v>236</v>
      </c>
      <c r="N23" s="37" t="s">
        <v>294</v>
      </c>
      <c r="P23" s="10">
        <v>1</v>
      </c>
      <c r="Q23" s="48">
        <v>22</v>
      </c>
      <c r="R23" s="48" t="s">
        <v>232</v>
      </c>
      <c r="S23" s="75" t="s">
        <v>363</v>
      </c>
      <c r="T23" s="22" t="s">
        <v>364</v>
      </c>
      <c r="U23" s="11"/>
      <c r="V23" s="10">
        <v>1</v>
      </c>
      <c r="W23" s="48">
        <v>22</v>
      </c>
      <c r="X23" s="48" t="s">
        <v>232</v>
      </c>
      <c r="Y23" s="22" t="s">
        <v>367</v>
      </c>
      <c r="Z23" s="1"/>
      <c r="AA23" s="10">
        <v>1</v>
      </c>
      <c r="AB23" s="48">
        <v>22</v>
      </c>
      <c r="AC23" s="48" t="s">
        <v>232</v>
      </c>
      <c r="AD23" s="75" t="s">
        <v>363</v>
      </c>
      <c r="AE23" s="22" t="s">
        <v>364</v>
      </c>
      <c r="AF23" s="48">
        <v>0</v>
      </c>
      <c r="AG23" s="48">
        <v>9.1999999999999993</v>
      </c>
      <c r="AH23" s="48">
        <v>0</v>
      </c>
      <c r="AI23" s="48">
        <v>9.1999999999999993</v>
      </c>
      <c r="AJ23" s="11" t="s">
        <v>48</v>
      </c>
      <c r="AK23" s="44" t="s">
        <v>296</v>
      </c>
      <c r="AL23" s="11"/>
      <c r="AQ23" s="14">
        <v>4</v>
      </c>
      <c r="AR23" s="48">
        <v>22</v>
      </c>
      <c r="AS23" s="48" t="s">
        <v>272</v>
      </c>
      <c r="AT23" s="72" t="s">
        <v>362</v>
      </c>
      <c r="AU23" s="22">
        <v>4</v>
      </c>
      <c r="AV23" s="48">
        <v>1</v>
      </c>
      <c r="AW23" s="48">
        <v>2.2999999999999998</v>
      </c>
      <c r="AX23" s="48">
        <v>1</v>
      </c>
      <c r="AY23" s="48">
        <v>4.5</v>
      </c>
      <c r="AZ23" s="49" t="s">
        <v>385</v>
      </c>
      <c r="BA23" s="37" t="s">
        <v>294</v>
      </c>
      <c r="BC23" s="14">
        <v>4</v>
      </c>
      <c r="BD23" s="48">
        <v>22</v>
      </c>
      <c r="BE23" s="48" t="s">
        <v>251</v>
      </c>
      <c r="BF23" s="72" t="s">
        <v>362</v>
      </c>
      <c r="BG23" s="22" t="s">
        <v>364</v>
      </c>
      <c r="BH23" s="48">
        <v>0</v>
      </c>
      <c r="BI23" s="48">
        <v>14.9</v>
      </c>
      <c r="BJ23" s="48">
        <v>0</v>
      </c>
      <c r="BK23" s="48">
        <v>14.9</v>
      </c>
      <c r="BL23" s="49" t="s">
        <v>387</v>
      </c>
      <c r="BM23" s="37" t="s">
        <v>294</v>
      </c>
    </row>
    <row r="24" spans="1:65">
      <c r="A24" s="10">
        <v>1</v>
      </c>
      <c r="B24" s="1">
        <v>23</v>
      </c>
      <c r="C24" s="1" t="s">
        <v>228</v>
      </c>
      <c r="D24" s="43" t="s">
        <v>193</v>
      </c>
      <c r="E24" s="1">
        <v>0</v>
      </c>
      <c r="F24" s="1">
        <v>6.4</v>
      </c>
      <c r="G24" s="1">
        <v>0</v>
      </c>
      <c r="H24" s="1">
        <v>6.4</v>
      </c>
      <c r="I24" s="11" t="s">
        <v>397</v>
      </c>
      <c r="K24" s="10">
        <v>1</v>
      </c>
      <c r="L24" s="48">
        <v>23</v>
      </c>
      <c r="M24" s="48" t="s">
        <v>237</v>
      </c>
      <c r="N24" s="37" t="s">
        <v>294</v>
      </c>
      <c r="P24" s="10">
        <v>1</v>
      </c>
      <c r="Q24" s="48">
        <v>23</v>
      </c>
      <c r="R24" s="48" t="s">
        <v>233</v>
      </c>
      <c r="S24" s="75" t="s">
        <v>363</v>
      </c>
      <c r="T24" s="22" t="s">
        <v>364</v>
      </c>
      <c r="U24" s="11"/>
      <c r="V24" s="10">
        <v>1</v>
      </c>
      <c r="W24" s="48">
        <v>23</v>
      </c>
      <c r="X24" s="48" t="s">
        <v>233</v>
      </c>
      <c r="Y24" s="22" t="s">
        <v>367</v>
      </c>
      <c r="Z24" s="1"/>
      <c r="AA24" s="10">
        <v>1</v>
      </c>
      <c r="AB24" s="48">
        <v>23</v>
      </c>
      <c r="AC24" s="48" t="s">
        <v>233</v>
      </c>
      <c r="AD24" s="75" t="s">
        <v>363</v>
      </c>
      <c r="AE24" s="22" t="s">
        <v>364</v>
      </c>
      <c r="AF24" s="48">
        <v>0</v>
      </c>
      <c r="AG24" s="48">
        <v>5</v>
      </c>
      <c r="AH24" s="48">
        <v>0</v>
      </c>
      <c r="AI24" s="48">
        <v>5</v>
      </c>
      <c r="AJ24" s="11" t="s">
        <v>48</v>
      </c>
      <c r="AK24" s="37" t="s">
        <v>294</v>
      </c>
      <c r="AL24" s="11"/>
      <c r="AQ24" s="14">
        <v>4</v>
      </c>
      <c r="AR24" s="48">
        <v>23</v>
      </c>
      <c r="AS24" s="48" t="s">
        <v>273</v>
      </c>
      <c r="AT24" s="72" t="s">
        <v>362</v>
      </c>
      <c r="AU24" s="22">
        <v>4</v>
      </c>
      <c r="AV24" s="48">
        <v>1</v>
      </c>
      <c r="AW24" s="48">
        <v>1.9</v>
      </c>
      <c r="AX24" s="48">
        <v>1</v>
      </c>
      <c r="AY24" s="48">
        <v>2.5</v>
      </c>
      <c r="AZ24" s="49" t="s">
        <v>385</v>
      </c>
      <c r="BA24" s="37" t="s">
        <v>294</v>
      </c>
      <c r="BC24" s="14">
        <v>4</v>
      </c>
      <c r="BD24" s="48">
        <v>23</v>
      </c>
      <c r="BE24" s="48" t="s">
        <v>252</v>
      </c>
      <c r="BF24" s="72" t="s">
        <v>363</v>
      </c>
      <c r="BG24" s="22">
        <v>3</v>
      </c>
      <c r="BH24" s="48">
        <v>1</v>
      </c>
      <c r="BI24" s="48">
        <v>1.5</v>
      </c>
      <c r="BJ24" s="48">
        <v>1</v>
      </c>
      <c r="BK24" s="48">
        <v>3.1</v>
      </c>
      <c r="BL24" s="49" t="s">
        <v>385</v>
      </c>
      <c r="BM24" s="37" t="s">
        <v>294</v>
      </c>
    </row>
    <row r="25" spans="1:65">
      <c r="A25" s="10">
        <v>1</v>
      </c>
      <c r="B25" s="1">
        <v>24</v>
      </c>
      <c r="C25" s="1" t="s">
        <v>229</v>
      </c>
      <c r="D25" s="43" t="s">
        <v>193</v>
      </c>
      <c r="E25" s="1">
        <v>0</v>
      </c>
      <c r="F25" s="1">
        <v>5.4</v>
      </c>
      <c r="G25" s="1">
        <v>0</v>
      </c>
      <c r="H25" s="1">
        <v>5.4</v>
      </c>
      <c r="I25" s="11" t="s">
        <v>397</v>
      </c>
      <c r="K25" s="10">
        <v>1</v>
      </c>
      <c r="L25" s="48">
        <v>24</v>
      </c>
      <c r="M25" s="48" t="s">
        <v>238</v>
      </c>
      <c r="N25" s="37" t="s">
        <v>294</v>
      </c>
      <c r="P25" s="10">
        <v>1</v>
      </c>
      <c r="Q25" s="48">
        <v>24</v>
      </c>
      <c r="R25" s="48" t="s">
        <v>234</v>
      </c>
      <c r="S25" s="75" t="s">
        <v>363</v>
      </c>
      <c r="T25" s="22" t="s">
        <v>364</v>
      </c>
      <c r="U25" s="11"/>
      <c r="V25" s="10">
        <v>1</v>
      </c>
      <c r="W25" s="48">
        <v>24</v>
      </c>
      <c r="X25" s="48" t="s">
        <v>234</v>
      </c>
      <c r="Y25" s="22" t="s">
        <v>366</v>
      </c>
      <c r="Z25" s="1"/>
      <c r="AA25" s="10">
        <v>1</v>
      </c>
      <c r="AB25" s="48">
        <v>24</v>
      </c>
      <c r="AC25" s="48" t="s">
        <v>234</v>
      </c>
      <c r="AD25" s="75" t="s">
        <v>363</v>
      </c>
      <c r="AE25" s="22" t="s">
        <v>364</v>
      </c>
      <c r="AF25" s="48">
        <v>0</v>
      </c>
      <c r="AG25" s="48">
        <v>4.8</v>
      </c>
      <c r="AH25" s="48">
        <v>0</v>
      </c>
      <c r="AI25" s="48">
        <v>4.8</v>
      </c>
      <c r="AJ25" s="11" t="s">
        <v>48</v>
      </c>
      <c r="AK25" s="37" t="s">
        <v>294</v>
      </c>
      <c r="AL25" s="11"/>
      <c r="AQ25" s="14">
        <v>4</v>
      </c>
      <c r="AR25" s="48">
        <v>24</v>
      </c>
      <c r="AS25" s="48" t="s">
        <v>274</v>
      </c>
      <c r="AT25" s="72" t="s">
        <v>363</v>
      </c>
      <c r="AU25" s="22">
        <v>4</v>
      </c>
      <c r="AV25" s="48">
        <v>1</v>
      </c>
      <c r="AW25" s="48">
        <v>0.2</v>
      </c>
      <c r="AX25" s="48">
        <v>1</v>
      </c>
      <c r="AY25" s="48">
        <v>1.7</v>
      </c>
      <c r="AZ25" s="49" t="s">
        <v>385</v>
      </c>
      <c r="BA25" s="37" t="s">
        <v>294</v>
      </c>
      <c r="BC25" s="14">
        <v>4</v>
      </c>
      <c r="BD25" s="48">
        <v>24</v>
      </c>
      <c r="BE25" s="48" t="s">
        <v>253</v>
      </c>
      <c r="BF25" s="72" t="s">
        <v>362</v>
      </c>
      <c r="BG25" s="22">
        <v>2</v>
      </c>
      <c r="BH25" s="48">
        <v>0</v>
      </c>
      <c r="BI25" s="48">
        <v>10.4</v>
      </c>
      <c r="BJ25" s="48">
        <v>0</v>
      </c>
      <c r="BK25" s="48">
        <v>10.4</v>
      </c>
      <c r="BL25" s="49" t="s">
        <v>387</v>
      </c>
      <c r="BM25" s="37" t="s">
        <v>294</v>
      </c>
    </row>
    <row r="26" spans="1:65">
      <c r="A26" s="10">
        <v>1</v>
      </c>
      <c r="B26" s="1">
        <v>25</v>
      </c>
      <c r="C26" s="1" t="s">
        <v>230</v>
      </c>
      <c r="D26" s="43" t="s">
        <v>193</v>
      </c>
      <c r="E26" s="1">
        <v>1</v>
      </c>
      <c r="F26" s="1">
        <v>0</v>
      </c>
      <c r="G26" s="1">
        <v>1</v>
      </c>
      <c r="H26" s="1">
        <v>0.1</v>
      </c>
      <c r="I26" s="11" t="s">
        <v>397</v>
      </c>
      <c r="K26" s="10">
        <v>1</v>
      </c>
      <c r="L26" s="48">
        <v>25</v>
      </c>
      <c r="M26" s="48" t="s">
        <v>239</v>
      </c>
      <c r="N26" s="37" t="s">
        <v>294</v>
      </c>
      <c r="P26" s="10">
        <v>1</v>
      </c>
      <c r="Q26" s="48">
        <v>25</v>
      </c>
      <c r="R26" s="48" t="s">
        <v>235</v>
      </c>
      <c r="S26" s="75" t="s">
        <v>362</v>
      </c>
      <c r="T26" s="22" t="s">
        <v>364</v>
      </c>
      <c r="U26" s="11"/>
      <c r="V26" s="10">
        <v>1</v>
      </c>
      <c r="W26" s="48">
        <v>25</v>
      </c>
      <c r="X26" s="48" t="s">
        <v>235</v>
      </c>
      <c r="Y26" s="22" t="s">
        <v>366</v>
      </c>
      <c r="Z26" s="1"/>
      <c r="AA26" s="10">
        <v>1</v>
      </c>
      <c r="AB26" s="48">
        <v>25</v>
      </c>
      <c r="AC26" s="48" t="s">
        <v>235</v>
      </c>
      <c r="AD26" s="75" t="s">
        <v>362</v>
      </c>
      <c r="AE26" s="22" t="s">
        <v>364</v>
      </c>
      <c r="AF26" s="48">
        <v>1</v>
      </c>
      <c r="AG26" s="48">
        <v>2</v>
      </c>
      <c r="AH26" s="48">
        <v>0</v>
      </c>
      <c r="AI26" s="48">
        <v>7.2</v>
      </c>
      <c r="AJ26" s="11" t="s">
        <v>48</v>
      </c>
      <c r="AK26" s="37" t="s">
        <v>294</v>
      </c>
      <c r="AL26" s="11"/>
      <c r="AQ26" s="14">
        <v>4</v>
      </c>
      <c r="AR26" s="48">
        <v>25</v>
      </c>
      <c r="AS26" s="48" t="s">
        <v>275</v>
      </c>
      <c r="AT26" s="72" t="s">
        <v>362</v>
      </c>
      <c r="AU26" s="22">
        <v>4</v>
      </c>
      <c r="AV26" s="48">
        <v>1</v>
      </c>
      <c r="AW26" s="48">
        <v>2.1</v>
      </c>
      <c r="AX26" s="48">
        <v>0</v>
      </c>
      <c r="AY26" s="48">
        <v>2.4</v>
      </c>
      <c r="AZ26" s="49" t="s">
        <v>387</v>
      </c>
      <c r="BA26" s="37" t="s">
        <v>294</v>
      </c>
      <c r="BC26" s="14">
        <v>4</v>
      </c>
      <c r="BD26" s="48">
        <v>25</v>
      </c>
      <c r="BE26" s="48" t="s">
        <v>254</v>
      </c>
      <c r="BF26" s="72" t="s">
        <v>363</v>
      </c>
      <c r="BG26" s="22">
        <v>2</v>
      </c>
      <c r="BH26" s="48">
        <v>0</v>
      </c>
      <c r="BI26" s="48">
        <v>13</v>
      </c>
      <c r="BJ26" s="48">
        <v>0</v>
      </c>
      <c r="BK26" s="48">
        <v>13</v>
      </c>
      <c r="BL26" s="49" t="s">
        <v>387</v>
      </c>
      <c r="BM26" s="37" t="s">
        <v>294</v>
      </c>
    </row>
    <row r="27" spans="1:65">
      <c r="A27" s="10">
        <v>1</v>
      </c>
      <c r="B27" s="1">
        <v>26</v>
      </c>
      <c r="C27" s="1" t="s">
        <v>231</v>
      </c>
      <c r="D27" s="43" t="s">
        <v>193</v>
      </c>
      <c r="E27" s="1">
        <v>1</v>
      </c>
      <c r="F27" s="1">
        <v>0</v>
      </c>
      <c r="G27" s="1">
        <v>1</v>
      </c>
      <c r="H27" s="1">
        <v>0</v>
      </c>
      <c r="I27" s="11" t="s">
        <v>397</v>
      </c>
      <c r="K27" s="10">
        <v>1</v>
      </c>
      <c r="L27" s="48">
        <v>26</v>
      </c>
      <c r="M27" s="48" t="s">
        <v>240</v>
      </c>
      <c r="N27" s="37" t="s">
        <v>294</v>
      </c>
      <c r="P27" s="10">
        <v>1</v>
      </c>
      <c r="Q27" s="48">
        <v>26</v>
      </c>
      <c r="R27" s="48" t="s">
        <v>236</v>
      </c>
      <c r="S27" s="75" t="s">
        <v>363</v>
      </c>
      <c r="T27" s="22" t="s">
        <v>364</v>
      </c>
      <c r="U27" s="11"/>
      <c r="V27" s="10">
        <v>1</v>
      </c>
      <c r="W27" s="48">
        <v>26</v>
      </c>
      <c r="X27" s="48" t="s">
        <v>236</v>
      </c>
      <c r="Y27" s="22" t="s">
        <v>366</v>
      </c>
      <c r="Z27" s="1"/>
      <c r="AA27" s="10">
        <v>1</v>
      </c>
      <c r="AB27" s="48">
        <v>26</v>
      </c>
      <c r="AC27" s="48" t="s">
        <v>236</v>
      </c>
      <c r="AD27" s="75" t="s">
        <v>363</v>
      </c>
      <c r="AE27" s="22" t="s">
        <v>364</v>
      </c>
      <c r="AF27" s="48">
        <v>0</v>
      </c>
      <c r="AG27" s="48">
        <v>3.6</v>
      </c>
      <c r="AH27" s="48">
        <v>0</v>
      </c>
      <c r="AI27" s="48">
        <v>3.6</v>
      </c>
      <c r="AJ27" s="11" t="s">
        <v>48</v>
      </c>
      <c r="AK27" s="37" t="s">
        <v>294</v>
      </c>
      <c r="AL27" s="11"/>
      <c r="AQ27" s="16">
        <v>5</v>
      </c>
      <c r="AR27" s="48">
        <v>26</v>
      </c>
      <c r="AS27" s="2" t="s">
        <v>280</v>
      </c>
      <c r="AT27" s="74" t="s">
        <v>363</v>
      </c>
      <c r="AU27" s="74">
        <v>4</v>
      </c>
      <c r="AV27" s="48">
        <v>1</v>
      </c>
      <c r="AW27" s="3">
        <v>4.6078028747433262</v>
      </c>
      <c r="AX27" s="48">
        <v>1</v>
      </c>
      <c r="AY27" s="3">
        <v>7.2881587953456535</v>
      </c>
      <c r="AZ27" s="49" t="s">
        <v>385</v>
      </c>
      <c r="BA27" s="37" t="s">
        <v>294</v>
      </c>
      <c r="BC27" s="14">
        <v>4</v>
      </c>
      <c r="BD27" s="48">
        <v>26</v>
      </c>
      <c r="BE27" s="48" t="s">
        <v>255</v>
      </c>
      <c r="BF27" s="72" t="s">
        <v>363</v>
      </c>
      <c r="BG27" s="22" t="s">
        <v>364</v>
      </c>
      <c r="BH27" s="48">
        <v>0</v>
      </c>
      <c r="BI27" s="48">
        <v>11.8</v>
      </c>
      <c r="BJ27" s="48">
        <v>0</v>
      </c>
      <c r="BK27" s="48">
        <v>11.8</v>
      </c>
      <c r="BL27" s="49" t="s">
        <v>387</v>
      </c>
      <c r="BM27" s="37" t="s">
        <v>294</v>
      </c>
    </row>
    <row r="28" spans="1:65">
      <c r="A28" s="10">
        <v>1</v>
      </c>
      <c r="B28" s="1">
        <v>27</v>
      </c>
      <c r="C28" s="1" t="s">
        <v>232</v>
      </c>
      <c r="D28" s="43" t="s">
        <v>193</v>
      </c>
      <c r="E28" s="1">
        <v>0</v>
      </c>
      <c r="F28" s="1">
        <v>9.1999999999999993</v>
      </c>
      <c r="G28" s="1">
        <v>0</v>
      </c>
      <c r="H28" s="1">
        <v>9.1999999999999993</v>
      </c>
      <c r="I28" s="11" t="s">
        <v>397</v>
      </c>
      <c r="K28" s="10">
        <v>1</v>
      </c>
      <c r="L28" s="48">
        <v>27</v>
      </c>
      <c r="M28" s="48" t="s">
        <v>241</v>
      </c>
      <c r="N28" s="37" t="s">
        <v>294</v>
      </c>
      <c r="P28" s="10">
        <v>1</v>
      </c>
      <c r="Q28" s="48">
        <v>27</v>
      </c>
      <c r="R28" s="48" t="s">
        <v>237</v>
      </c>
      <c r="S28" s="75" t="s">
        <v>362</v>
      </c>
      <c r="T28" s="22" t="s">
        <v>364</v>
      </c>
      <c r="U28" s="11"/>
      <c r="V28" s="10">
        <v>1</v>
      </c>
      <c r="W28" s="48">
        <v>27</v>
      </c>
      <c r="X28" s="48" t="s">
        <v>237</v>
      </c>
      <c r="Y28" s="22" t="s">
        <v>366</v>
      </c>
      <c r="Z28" s="1"/>
      <c r="AA28" s="10">
        <v>1</v>
      </c>
      <c r="AB28" s="48">
        <v>27</v>
      </c>
      <c r="AC28" s="48" t="s">
        <v>237</v>
      </c>
      <c r="AD28" s="75" t="s">
        <v>362</v>
      </c>
      <c r="AE28" s="22" t="s">
        <v>364</v>
      </c>
      <c r="AF28" s="48">
        <v>0</v>
      </c>
      <c r="AG28" s="48">
        <v>3.3</v>
      </c>
      <c r="AH28" s="48">
        <v>0</v>
      </c>
      <c r="AI28" s="48">
        <v>3.3</v>
      </c>
      <c r="AJ28" s="11" t="s">
        <v>48</v>
      </c>
      <c r="AK28" s="37" t="s">
        <v>294</v>
      </c>
      <c r="AL28" s="11"/>
      <c r="AQ28" s="16">
        <v>5</v>
      </c>
      <c r="AR28" s="48">
        <v>27</v>
      </c>
      <c r="AS28" s="5" t="s">
        <v>291</v>
      </c>
      <c r="AT28" s="74" t="s">
        <v>362</v>
      </c>
      <c r="AU28" s="74">
        <v>4</v>
      </c>
      <c r="AV28" s="48">
        <v>1</v>
      </c>
      <c r="AW28" s="3">
        <v>2.3737166324435317</v>
      </c>
      <c r="AX28" s="48">
        <v>1</v>
      </c>
      <c r="AY28" s="3">
        <v>4.4928131416837784</v>
      </c>
      <c r="AZ28" s="49" t="s">
        <v>385</v>
      </c>
      <c r="BA28" s="37" t="s">
        <v>294</v>
      </c>
      <c r="BC28" s="14">
        <v>4</v>
      </c>
      <c r="BD28" s="48">
        <v>27</v>
      </c>
      <c r="BE28" s="48" t="s">
        <v>256</v>
      </c>
      <c r="BF28" s="72" t="s">
        <v>363</v>
      </c>
      <c r="BG28" s="22">
        <v>2</v>
      </c>
      <c r="BH28" s="48">
        <v>0</v>
      </c>
      <c r="BI28" s="48">
        <v>9.9</v>
      </c>
      <c r="BJ28" s="48">
        <v>0</v>
      </c>
      <c r="BK28" s="48">
        <v>9.9</v>
      </c>
      <c r="BL28" s="49" t="s">
        <v>385</v>
      </c>
      <c r="BM28" s="37" t="s">
        <v>294</v>
      </c>
    </row>
    <row r="29" spans="1:65">
      <c r="A29" s="14">
        <v>4</v>
      </c>
      <c r="B29" s="1">
        <v>28</v>
      </c>
      <c r="C29" s="48" t="s">
        <v>252</v>
      </c>
      <c r="D29" s="43" t="s">
        <v>193</v>
      </c>
      <c r="E29" s="48">
        <v>1</v>
      </c>
      <c r="F29" s="48">
        <v>1.5</v>
      </c>
      <c r="G29" s="48">
        <v>1</v>
      </c>
      <c r="H29" s="48">
        <v>3.1</v>
      </c>
      <c r="I29" s="49" t="s">
        <v>6</v>
      </c>
      <c r="K29" s="10">
        <v>1</v>
      </c>
      <c r="L29" s="48">
        <v>28</v>
      </c>
      <c r="M29" s="48" t="s">
        <v>242</v>
      </c>
      <c r="N29" s="37" t="s">
        <v>294</v>
      </c>
      <c r="P29" s="10">
        <v>1</v>
      </c>
      <c r="Q29" s="48">
        <v>28</v>
      </c>
      <c r="R29" s="48" t="s">
        <v>238</v>
      </c>
      <c r="S29" s="75" t="s">
        <v>362</v>
      </c>
      <c r="T29" s="22" t="s">
        <v>364</v>
      </c>
      <c r="U29" s="11"/>
      <c r="V29" s="10">
        <v>1</v>
      </c>
      <c r="W29" s="48">
        <v>28</v>
      </c>
      <c r="X29" s="48" t="s">
        <v>238</v>
      </c>
      <c r="Y29" s="22" t="s">
        <v>366</v>
      </c>
      <c r="Z29" s="1"/>
      <c r="AA29" s="10">
        <v>1</v>
      </c>
      <c r="AB29" s="48">
        <v>28</v>
      </c>
      <c r="AC29" s="48" t="s">
        <v>238</v>
      </c>
      <c r="AD29" s="75" t="s">
        <v>362</v>
      </c>
      <c r="AE29" s="22" t="s">
        <v>364</v>
      </c>
      <c r="AF29" s="48">
        <v>0</v>
      </c>
      <c r="AG29" s="48">
        <v>0.6</v>
      </c>
      <c r="AH29" s="48">
        <v>0</v>
      </c>
      <c r="AI29" s="48">
        <v>0.6</v>
      </c>
      <c r="AJ29" s="11" t="s">
        <v>48</v>
      </c>
      <c r="AK29" s="37" t="s">
        <v>294</v>
      </c>
      <c r="AL29" s="11"/>
      <c r="AQ29" s="19">
        <v>7</v>
      </c>
      <c r="AR29" s="48">
        <v>28</v>
      </c>
      <c r="AS29" s="58" t="s">
        <v>303</v>
      </c>
      <c r="AT29" s="76" t="s">
        <v>362</v>
      </c>
      <c r="AU29" s="22">
        <v>4</v>
      </c>
      <c r="AV29" s="56" t="s">
        <v>184</v>
      </c>
      <c r="AW29" s="56" t="s">
        <v>184</v>
      </c>
      <c r="AX29" s="56">
        <v>1</v>
      </c>
      <c r="AY29" s="56">
        <v>1.3</v>
      </c>
      <c r="AZ29" s="49" t="s">
        <v>385</v>
      </c>
      <c r="BA29" s="37" t="s">
        <v>294</v>
      </c>
      <c r="BC29" s="14">
        <v>4</v>
      </c>
      <c r="BD29" s="48">
        <v>28</v>
      </c>
      <c r="BE29" s="48" t="s">
        <v>257</v>
      </c>
      <c r="BF29" s="72" t="s">
        <v>362</v>
      </c>
      <c r="BG29" s="22">
        <v>1</v>
      </c>
      <c r="BH29" s="48">
        <v>1</v>
      </c>
      <c r="BI29" s="48">
        <v>2</v>
      </c>
      <c r="BJ29" s="48">
        <v>0</v>
      </c>
      <c r="BK29" s="48">
        <v>13</v>
      </c>
      <c r="BL29" s="49" t="s">
        <v>387</v>
      </c>
      <c r="BM29" s="37" t="s">
        <v>294</v>
      </c>
    </row>
    <row r="30" spans="1:65">
      <c r="A30" s="14">
        <v>4</v>
      </c>
      <c r="B30" s="1">
        <v>29</v>
      </c>
      <c r="C30" s="48" t="s">
        <v>260</v>
      </c>
      <c r="D30" s="43" t="s">
        <v>193</v>
      </c>
      <c r="E30" s="48">
        <v>0</v>
      </c>
      <c r="F30" s="48">
        <v>12.1</v>
      </c>
      <c r="G30" s="48">
        <v>0</v>
      </c>
      <c r="H30" s="48">
        <v>12.1</v>
      </c>
      <c r="I30" s="11" t="s">
        <v>397</v>
      </c>
      <c r="K30" s="10">
        <v>1</v>
      </c>
      <c r="L30" s="48">
        <v>29</v>
      </c>
      <c r="M30" s="48" t="s">
        <v>243</v>
      </c>
      <c r="N30" s="37" t="s">
        <v>294</v>
      </c>
      <c r="P30" s="10">
        <v>1</v>
      </c>
      <c r="Q30" s="48">
        <v>29</v>
      </c>
      <c r="R30" s="48" t="s">
        <v>239</v>
      </c>
      <c r="S30" s="75" t="s">
        <v>363</v>
      </c>
      <c r="T30" s="22" t="s">
        <v>364</v>
      </c>
      <c r="U30" s="11"/>
      <c r="V30" s="10">
        <v>1</v>
      </c>
      <c r="W30" s="48">
        <v>29</v>
      </c>
      <c r="X30" s="48" t="s">
        <v>239</v>
      </c>
      <c r="Y30" s="22" t="s">
        <v>366</v>
      </c>
      <c r="Z30" s="1"/>
      <c r="AA30" s="10">
        <v>1</v>
      </c>
      <c r="AB30" s="48">
        <v>29</v>
      </c>
      <c r="AC30" s="48" t="s">
        <v>239</v>
      </c>
      <c r="AD30" s="75" t="s">
        <v>363</v>
      </c>
      <c r="AE30" s="22" t="s">
        <v>364</v>
      </c>
      <c r="AF30" s="48">
        <v>0</v>
      </c>
      <c r="AG30" s="48">
        <v>5.9</v>
      </c>
      <c r="AH30" s="48">
        <v>0</v>
      </c>
      <c r="AI30" s="48">
        <v>5.9</v>
      </c>
      <c r="AJ30" s="11" t="s">
        <v>48</v>
      </c>
      <c r="AK30" s="37" t="s">
        <v>294</v>
      </c>
      <c r="AL30" s="11"/>
      <c r="AQ30" s="19">
        <v>7</v>
      </c>
      <c r="AR30" s="48">
        <v>29</v>
      </c>
      <c r="AS30" s="58" t="s">
        <v>305</v>
      </c>
      <c r="AT30" s="76" t="s">
        <v>363</v>
      </c>
      <c r="AU30" s="22">
        <v>4</v>
      </c>
      <c r="AV30" s="56" t="s">
        <v>184</v>
      </c>
      <c r="AW30" s="56" t="s">
        <v>184</v>
      </c>
      <c r="AX30" s="56">
        <v>0</v>
      </c>
      <c r="AY30" s="56">
        <v>18.8</v>
      </c>
      <c r="AZ30" s="49" t="s">
        <v>387</v>
      </c>
      <c r="BA30" s="37" t="s">
        <v>294</v>
      </c>
      <c r="BC30" s="14">
        <v>4</v>
      </c>
      <c r="BD30" s="48">
        <v>29</v>
      </c>
      <c r="BE30" s="48" t="s">
        <v>258</v>
      </c>
      <c r="BF30" s="72" t="s">
        <v>362</v>
      </c>
      <c r="BG30" s="22">
        <v>1</v>
      </c>
      <c r="BH30" s="48">
        <v>0</v>
      </c>
      <c r="BI30" s="48">
        <v>6.3</v>
      </c>
      <c r="BJ30" s="48">
        <v>0</v>
      </c>
      <c r="BK30" s="48">
        <v>6.3</v>
      </c>
      <c r="BL30" s="49" t="s">
        <v>385</v>
      </c>
      <c r="BM30" s="37" t="s">
        <v>294</v>
      </c>
    </row>
    <row r="31" spans="1:65">
      <c r="A31" s="14">
        <v>4</v>
      </c>
      <c r="B31" s="1">
        <v>30</v>
      </c>
      <c r="C31" s="48" t="s">
        <v>263</v>
      </c>
      <c r="D31" s="43" t="s">
        <v>193</v>
      </c>
      <c r="E31" s="48">
        <v>1</v>
      </c>
      <c r="F31" s="48">
        <v>1</v>
      </c>
      <c r="G31" s="48">
        <v>1</v>
      </c>
      <c r="H31" s="48">
        <v>3.1</v>
      </c>
      <c r="I31" s="49" t="s">
        <v>6</v>
      </c>
      <c r="K31" s="10">
        <v>1</v>
      </c>
      <c r="L31" s="48">
        <v>30</v>
      </c>
      <c r="M31" s="48" t="s">
        <v>244</v>
      </c>
      <c r="N31" s="37" t="s">
        <v>294</v>
      </c>
      <c r="P31" s="10">
        <v>1</v>
      </c>
      <c r="Q31" s="48">
        <v>30</v>
      </c>
      <c r="R31" s="48" t="s">
        <v>240</v>
      </c>
      <c r="S31" s="75" t="s">
        <v>362</v>
      </c>
      <c r="T31" s="22" t="s">
        <v>364</v>
      </c>
      <c r="U31" s="11"/>
      <c r="V31" s="10">
        <v>1</v>
      </c>
      <c r="W31" s="48">
        <v>30</v>
      </c>
      <c r="X31" s="48" t="s">
        <v>240</v>
      </c>
      <c r="Y31" s="22" t="s">
        <v>366</v>
      </c>
      <c r="Z31" s="1"/>
      <c r="AA31" s="10">
        <v>1</v>
      </c>
      <c r="AB31" s="48">
        <v>30</v>
      </c>
      <c r="AC31" s="48" t="s">
        <v>240</v>
      </c>
      <c r="AD31" s="75" t="s">
        <v>362</v>
      </c>
      <c r="AE31" s="22" t="s">
        <v>364</v>
      </c>
      <c r="AF31" s="48">
        <v>1</v>
      </c>
      <c r="AG31" s="48">
        <v>0.5</v>
      </c>
      <c r="AH31" s="48">
        <v>0</v>
      </c>
      <c r="AI31" s="48">
        <v>7.9</v>
      </c>
      <c r="AJ31" s="11" t="s">
        <v>48</v>
      </c>
      <c r="AK31" s="37" t="s">
        <v>294</v>
      </c>
      <c r="AL31" s="11"/>
      <c r="AQ31" s="19">
        <v>7</v>
      </c>
      <c r="AR31" s="48">
        <v>30</v>
      </c>
      <c r="AS31" s="58" t="s">
        <v>306</v>
      </c>
      <c r="AT31" s="76" t="s">
        <v>363</v>
      </c>
      <c r="AU31" s="22">
        <v>4</v>
      </c>
      <c r="AV31" s="56" t="s">
        <v>184</v>
      </c>
      <c r="AW31" s="56" t="s">
        <v>184</v>
      </c>
      <c r="AX31" s="56">
        <v>1</v>
      </c>
      <c r="AY31" s="56">
        <v>0.3</v>
      </c>
      <c r="AZ31" s="49" t="s">
        <v>385</v>
      </c>
      <c r="BA31" s="37" t="s">
        <v>294</v>
      </c>
      <c r="BC31" s="14">
        <v>4</v>
      </c>
      <c r="BD31" s="48">
        <v>30</v>
      </c>
      <c r="BE31" s="48" t="s">
        <v>259</v>
      </c>
      <c r="BF31" s="72" t="s">
        <v>362</v>
      </c>
      <c r="BG31" s="22">
        <v>2</v>
      </c>
      <c r="BH31" s="48">
        <v>0</v>
      </c>
      <c r="BI31" s="48">
        <v>4.8</v>
      </c>
      <c r="BJ31" s="48">
        <v>0</v>
      </c>
      <c r="BK31" s="48">
        <v>4.8</v>
      </c>
      <c r="BL31" s="49" t="s">
        <v>385</v>
      </c>
      <c r="BM31" s="37" t="s">
        <v>294</v>
      </c>
    </row>
    <row r="32" spans="1:65">
      <c r="A32" s="14">
        <v>4</v>
      </c>
      <c r="B32" s="1">
        <v>31</v>
      </c>
      <c r="C32" s="48" t="s">
        <v>268</v>
      </c>
      <c r="D32" s="43" t="s">
        <v>193</v>
      </c>
      <c r="E32" s="48">
        <v>0</v>
      </c>
      <c r="F32" s="48">
        <v>9.1</v>
      </c>
      <c r="G32" s="48">
        <v>0</v>
      </c>
      <c r="H32" s="48">
        <v>9.1</v>
      </c>
      <c r="I32" s="11" t="s">
        <v>397</v>
      </c>
      <c r="K32" s="14">
        <v>4</v>
      </c>
      <c r="L32" s="48">
        <v>31</v>
      </c>
      <c r="M32" s="48" t="s">
        <v>248</v>
      </c>
      <c r="N32" s="37" t="s">
        <v>294</v>
      </c>
      <c r="P32" s="10">
        <v>1</v>
      </c>
      <c r="Q32" s="48">
        <v>31</v>
      </c>
      <c r="R32" s="48" t="s">
        <v>241</v>
      </c>
      <c r="S32" s="75" t="s">
        <v>363</v>
      </c>
      <c r="T32" s="22" t="s">
        <v>364</v>
      </c>
      <c r="U32" s="11"/>
      <c r="V32" s="10">
        <v>1</v>
      </c>
      <c r="W32" s="48">
        <v>31</v>
      </c>
      <c r="X32" s="48" t="s">
        <v>241</v>
      </c>
      <c r="Y32" s="22" t="s">
        <v>366</v>
      </c>
      <c r="Z32" s="1"/>
      <c r="AA32" s="10">
        <v>1</v>
      </c>
      <c r="AB32" s="48">
        <v>31</v>
      </c>
      <c r="AC32" s="48" t="s">
        <v>241</v>
      </c>
      <c r="AD32" s="75" t="s">
        <v>363</v>
      </c>
      <c r="AE32" s="22" t="s">
        <v>364</v>
      </c>
      <c r="AF32" s="48">
        <v>0</v>
      </c>
      <c r="AG32" s="48">
        <v>5.7</v>
      </c>
      <c r="AH32" s="48">
        <v>0</v>
      </c>
      <c r="AI32" s="48">
        <v>5.7</v>
      </c>
      <c r="AJ32" s="11" t="s">
        <v>48</v>
      </c>
      <c r="AK32" s="37" t="s">
        <v>294</v>
      </c>
      <c r="AL32" s="11"/>
      <c r="AQ32" s="19">
        <v>7</v>
      </c>
      <c r="AR32" s="48">
        <v>31</v>
      </c>
      <c r="AS32" s="58" t="s">
        <v>310</v>
      </c>
      <c r="AT32" s="76" t="s">
        <v>363</v>
      </c>
      <c r="AU32" s="22">
        <v>4</v>
      </c>
      <c r="AV32" s="56" t="s">
        <v>184</v>
      </c>
      <c r="AW32" s="56" t="s">
        <v>184</v>
      </c>
      <c r="AX32" s="56">
        <v>0</v>
      </c>
      <c r="AY32" s="56">
        <v>0.7</v>
      </c>
      <c r="AZ32" s="49" t="s">
        <v>387</v>
      </c>
      <c r="BA32" s="37" t="s">
        <v>294</v>
      </c>
      <c r="BC32" s="14">
        <v>4</v>
      </c>
      <c r="BD32" s="48">
        <v>31</v>
      </c>
      <c r="BE32" s="48" t="s">
        <v>261</v>
      </c>
      <c r="BF32" s="72" t="s">
        <v>362</v>
      </c>
      <c r="BG32" s="22">
        <v>1</v>
      </c>
      <c r="BH32" s="48">
        <v>0</v>
      </c>
      <c r="BI32" s="48">
        <v>6.3</v>
      </c>
      <c r="BJ32" s="48">
        <v>0</v>
      </c>
      <c r="BK32" s="48">
        <v>6.3</v>
      </c>
      <c r="BL32" s="49" t="s">
        <v>385</v>
      </c>
      <c r="BM32" s="37" t="s">
        <v>294</v>
      </c>
    </row>
    <row r="33" spans="1:65">
      <c r="A33" s="14">
        <v>4</v>
      </c>
      <c r="B33" s="1">
        <v>32</v>
      </c>
      <c r="C33" s="48" t="s">
        <v>269</v>
      </c>
      <c r="D33" s="43" t="s">
        <v>193</v>
      </c>
      <c r="E33" s="48">
        <v>0</v>
      </c>
      <c r="F33" s="48">
        <v>6.7</v>
      </c>
      <c r="G33" s="48">
        <v>0</v>
      </c>
      <c r="H33" s="48">
        <v>6.7</v>
      </c>
      <c r="I33" s="11" t="s">
        <v>397</v>
      </c>
      <c r="K33" s="14">
        <v>4</v>
      </c>
      <c r="L33" s="48">
        <v>32</v>
      </c>
      <c r="M33" s="48" t="s">
        <v>249</v>
      </c>
      <c r="N33" s="37" t="s">
        <v>294</v>
      </c>
      <c r="P33" s="10">
        <v>1</v>
      </c>
      <c r="Q33" s="48">
        <v>32</v>
      </c>
      <c r="R33" s="48" t="s">
        <v>242</v>
      </c>
      <c r="S33" s="75" t="s">
        <v>363</v>
      </c>
      <c r="T33" s="22" t="s">
        <v>364</v>
      </c>
      <c r="U33" s="11"/>
      <c r="V33" s="10">
        <v>1</v>
      </c>
      <c r="W33" s="48">
        <v>32</v>
      </c>
      <c r="X33" s="48" t="s">
        <v>242</v>
      </c>
      <c r="Y33" s="22" t="s">
        <v>366</v>
      </c>
      <c r="Z33" s="1"/>
      <c r="AA33" s="10">
        <v>1</v>
      </c>
      <c r="AB33" s="48">
        <v>32</v>
      </c>
      <c r="AC33" s="48" t="s">
        <v>242</v>
      </c>
      <c r="AD33" s="75" t="s">
        <v>363</v>
      </c>
      <c r="AE33" s="22" t="s">
        <v>364</v>
      </c>
      <c r="AF33" s="48">
        <v>0</v>
      </c>
      <c r="AG33" s="48">
        <v>6.9</v>
      </c>
      <c r="AH33" s="48">
        <v>0</v>
      </c>
      <c r="AI33" s="48">
        <v>6.9</v>
      </c>
      <c r="AJ33" s="11" t="s">
        <v>48</v>
      </c>
      <c r="AK33" s="37" t="s">
        <v>294</v>
      </c>
      <c r="AL33" s="11"/>
      <c r="AQ33" s="19">
        <v>7</v>
      </c>
      <c r="AR33" s="48">
        <v>32</v>
      </c>
      <c r="AS33" s="58" t="s">
        <v>311</v>
      </c>
      <c r="AT33" s="76" t="s">
        <v>362</v>
      </c>
      <c r="AU33" s="22">
        <v>4</v>
      </c>
      <c r="AV33" s="56" t="s">
        <v>184</v>
      </c>
      <c r="AW33" s="56" t="s">
        <v>184</v>
      </c>
      <c r="AX33" s="56">
        <v>0</v>
      </c>
      <c r="AY33" s="56">
        <v>10.5</v>
      </c>
      <c r="AZ33" s="49" t="s">
        <v>387</v>
      </c>
      <c r="BA33" s="37" t="s">
        <v>294</v>
      </c>
      <c r="BC33" s="14">
        <v>4</v>
      </c>
      <c r="BD33" s="48">
        <v>32</v>
      </c>
      <c r="BE33" s="48" t="s">
        <v>262</v>
      </c>
      <c r="BF33" s="72" t="s">
        <v>363</v>
      </c>
      <c r="BG33" s="22">
        <v>3</v>
      </c>
      <c r="BH33" s="48">
        <v>1</v>
      </c>
      <c r="BI33" s="48">
        <v>2</v>
      </c>
      <c r="BJ33" s="48">
        <v>0</v>
      </c>
      <c r="BK33" s="48">
        <v>12.2</v>
      </c>
      <c r="BL33" s="49" t="s">
        <v>387</v>
      </c>
      <c r="BM33" s="37" t="s">
        <v>294</v>
      </c>
    </row>
    <row r="34" spans="1:65">
      <c r="A34" s="14">
        <v>4</v>
      </c>
      <c r="B34" s="1">
        <v>33</v>
      </c>
      <c r="C34" s="48" t="s">
        <v>275</v>
      </c>
      <c r="D34" s="43" t="s">
        <v>193</v>
      </c>
      <c r="E34" s="48">
        <v>1</v>
      </c>
      <c r="F34" s="48">
        <v>2.1</v>
      </c>
      <c r="G34" s="48">
        <v>0</v>
      </c>
      <c r="H34" s="48">
        <v>2.4</v>
      </c>
      <c r="I34" s="11" t="s">
        <v>397</v>
      </c>
      <c r="K34" s="14">
        <v>4</v>
      </c>
      <c r="L34" s="48">
        <v>33</v>
      </c>
      <c r="M34" s="48" t="s">
        <v>250</v>
      </c>
      <c r="N34" s="37" t="s">
        <v>294</v>
      </c>
      <c r="P34" s="10">
        <v>1</v>
      </c>
      <c r="Q34" s="48">
        <v>33</v>
      </c>
      <c r="R34" s="48" t="s">
        <v>243</v>
      </c>
      <c r="S34" s="75" t="s">
        <v>363</v>
      </c>
      <c r="T34" s="22" t="s">
        <v>364</v>
      </c>
      <c r="U34" s="11"/>
      <c r="V34" s="10">
        <v>1</v>
      </c>
      <c r="W34" s="48">
        <v>33</v>
      </c>
      <c r="X34" s="48" t="s">
        <v>243</v>
      </c>
      <c r="Y34" s="22" t="s">
        <v>366</v>
      </c>
      <c r="Z34" s="1"/>
      <c r="AA34" s="10">
        <v>1</v>
      </c>
      <c r="AB34" s="48">
        <v>33</v>
      </c>
      <c r="AC34" s="48" t="s">
        <v>243</v>
      </c>
      <c r="AD34" s="75" t="s">
        <v>363</v>
      </c>
      <c r="AE34" s="22" t="s">
        <v>364</v>
      </c>
      <c r="AF34" s="48">
        <v>0</v>
      </c>
      <c r="AG34" s="48">
        <v>6</v>
      </c>
      <c r="AH34" s="48">
        <v>0</v>
      </c>
      <c r="AI34" s="48">
        <v>6</v>
      </c>
      <c r="AJ34" s="11" t="s">
        <v>48</v>
      </c>
      <c r="AK34" s="37" t="s">
        <v>294</v>
      </c>
      <c r="AL34" s="11"/>
      <c r="AQ34" s="19">
        <v>7</v>
      </c>
      <c r="AR34" s="48">
        <v>33</v>
      </c>
      <c r="AS34" s="58" t="s">
        <v>313</v>
      </c>
      <c r="AT34" s="76" t="s">
        <v>363</v>
      </c>
      <c r="AU34" s="22">
        <v>4</v>
      </c>
      <c r="AV34" s="56" t="s">
        <v>184</v>
      </c>
      <c r="AW34" s="56" t="s">
        <v>184</v>
      </c>
      <c r="AX34" s="56">
        <v>1</v>
      </c>
      <c r="AY34" s="56">
        <v>0.6</v>
      </c>
      <c r="AZ34" s="49" t="s">
        <v>385</v>
      </c>
      <c r="BA34" s="37" t="s">
        <v>294</v>
      </c>
      <c r="BC34" s="14">
        <v>4</v>
      </c>
      <c r="BD34" s="48">
        <v>33</v>
      </c>
      <c r="BE34" s="48" t="s">
        <v>263</v>
      </c>
      <c r="BF34" s="72" t="s">
        <v>362</v>
      </c>
      <c r="BG34" s="22">
        <v>3</v>
      </c>
      <c r="BH34" s="48">
        <v>1</v>
      </c>
      <c r="BI34" s="48">
        <v>1</v>
      </c>
      <c r="BJ34" s="48">
        <v>1</v>
      </c>
      <c r="BK34" s="48">
        <v>3.1</v>
      </c>
      <c r="BL34" s="49" t="s">
        <v>385</v>
      </c>
      <c r="BM34" s="37" t="s">
        <v>294</v>
      </c>
    </row>
    <row r="35" spans="1:65">
      <c r="A35" s="10">
        <v>1</v>
      </c>
      <c r="B35" s="1">
        <v>34</v>
      </c>
      <c r="C35" s="1" t="s">
        <v>233</v>
      </c>
      <c r="D35" s="37" t="s">
        <v>194</v>
      </c>
      <c r="E35" s="1">
        <v>0</v>
      </c>
      <c r="F35" s="1">
        <v>5</v>
      </c>
      <c r="G35" s="1">
        <v>0</v>
      </c>
      <c r="H35" s="1">
        <v>5</v>
      </c>
      <c r="I35" s="11" t="s">
        <v>397</v>
      </c>
      <c r="K35" s="14">
        <v>4</v>
      </c>
      <c r="L35" s="48">
        <v>34</v>
      </c>
      <c r="M35" s="48" t="s">
        <v>251</v>
      </c>
      <c r="N35" s="37" t="s">
        <v>294</v>
      </c>
      <c r="P35" s="10">
        <v>1</v>
      </c>
      <c r="Q35" s="48">
        <v>34</v>
      </c>
      <c r="R35" s="48" t="s">
        <v>244</v>
      </c>
      <c r="S35" s="75" t="s">
        <v>363</v>
      </c>
      <c r="T35" s="22" t="s">
        <v>364</v>
      </c>
      <c r="U35" s="11"/>
      <c r="V35" s="10">
        <v>1</v>
      </c>
      <c r="W35" s="48">
        <v>34</v>
      </c>
      <c r="X35" s="48" t="s">
        <v>244</v>
      </c>
      <c r="Y35" s="22" t="s">
        <v>366</v>
      </c>
      <c r="Z35" s="1"/>
      <c r="AA35" s="10">
        <v>1</v>
      </c>
      <c r="AB35" s="48">
        <v>34</v>
      </c>
      <c r="AC35" s="48" t="s">
        <v>244</v>
      </c>
      <c r="AD35" s="75" t="s">
        <v>363</v>
      </c>
      <c r="AE35" s="22" t="s">
        <v>364</v>
      </c>
      <c r="AF35" s="48">
        <v>0</v>
      </c>
      <c r="AG35" s="48">
        <v>6.8</v>
      </c>
      <c r="AH35" s="48">
        <v>0</v>
      </c>
      <c r="AI35" s="48">
        <v>6.8</v>
      </c>
      <c r="AJ35" s="11" t="s">
        <v>48</v>
      </c>
      <c r="AK35" s="37" t="s">
        <v>294</v>
      </c>
      <c r="AL35" s="11"/>
      <c r="AQ35" s="19">
        <v>7</v>
      </c>
      <c r="AR35" s="48">
        <v>34</v>
      </c>
      <c r="AS35" s="58" t="s">
        <v>324</v>
      </c>
      <c r="AT35" s="76" t="s">
        <v>362</v>
      </c>
      <c r="AU35" s="22">
        <v>4</v>
      </c>
      <c r="AV35" s="56" t="s">
        <v>184</v>
      </c>
      <c r="AW35" s="56" t="s">
        <v>184</v>
      </c>
      <c r="AX35" s="56">
        <v>1</v>
      </c>
      <c r="AY35" s="56">
        <v>0.8</v>
      </c>
      <c r="AZ35" s="49" t="s">
        <v>385</v>
      </c>
      <c r="BA35" s="37" t="s">
        <v>294</v>
      </c>
      <c r="BC35" s="14">
        <v>4</v>
      </c>
      <c r="BD35" s="48">
        <v>34</v>
      </c>
      <c r="BE35" s="48" t="s">
        <v>264</v>
      </c>
      <c r="BF35" s="72" t="s">
        <v>362</v>
      </c>
      <c r="BG35" s="22">
        <v>3</v>
      </c>
      <c r="BH35" s="48">
        <v>1</v>
      </c>
      <c r="BI35" s="48">
        <v>0.2</v>
      </c>
      <c r="BJ35" s="48">
        <v>0</v>
      </c>
      <c r="BK35" s="48">
        <v>11.4</v>
      </c>
      <c r="BL35" s="49" t="s">
        <v>387</v>
      </c>
      <c r="BM35" s="37" t="s">
        <v>294</v>
      </c>
    </row>
    <row r="36" spans="1:65">
      <c r="A36" s="10">
        <v>1</v>
      </c>
      <c r="B36" s="1">
        <v>35</v>
      </c>
      <c r="C36" s="1" t="s">
        <v>234</v>
      </c>
      <c r="D36" s="37" t="s">
        <v>194</v>
      </c>
      <c r="E36" s="1">
        <v>0</v>
      </c>
      <c r="F36" s="1">
        <v>4.8</v>
      </c>
      <c r="G36" s="1">
        <v>0</v>
      </c>
      <c r="H36" s="1">
        <v>4.8</v>
      </c>
      <c r="I36" s="11" t="s">
        <v>397</v>
      </c>
      <c r="K36" s="14">
        <v>4</v>
      </c>
      <c r="L36" s="48">
        <v>35</v>
      </c>
      <c r="M36" s="48" t="s">
        <v>252</v>
      </c>
      <c r="N36" s="37" t="s">
        <v>294</v>
      </c>
      <c r="O36" s="48"/>
      <c r="P36" s="14">
        <v>4</v>
      </c>
      <c r="Q36" s="48">
        <v>35</v>
      </c>
      <c r="R36" s="48" t="s">
        <v>248</v>
      </c>
      <c r="S36" s="72" t="s">
        <v>362</v>
      </c>
      <c r="T36" s="22">
        <v>1</v>
      </c>
      <c r="U36" s="11"/>
      <c r="V36" s="14">
        <v>4</v>
      </c>
      <c r="W36" s="48">
        <v>35</v>
      </c>
      <c r="X36" s="48" t="s">
        <v>248</v>
      </c>
      <c r="Y36" s="22" t="s">
        <v>366</v>
      </c>
      <c r="Z36" s="1"/>
      <c r="AA36" s="14">
        <v>4</v>
      </c>
      <c r="AB36" s="48">
        <v>35</v>
      </c>
      <c r="AC36" s="48" t="s">
        <v>248</v>
      </c>
      <c r="AD36" s="72" t="s">
        <v>362</v>
      </c>
      <c r="AE36" s="22">
        <v>1</v>
      </c>
      <c r="AF36" s="48">
        <v>0</v>
      </c>
      <c r="AG36" s="48">
        <v>20.8</v>
      </c>
      <c r="AH36" s="48">
        <v>0</v>
      </c>
      <c r="AI36" s="48">
        <v>20.8</v>
      </c>
      <c r="AJ36" s="11" t="s">
        <v>48</v>
      </c>
      <c r="AK36" s="37" t="s">
        <v>294</v>
      </c>
      <c r="AL36" s="11"/>
      <c r="AQ36" s="19">
        <v>7</v>
      </c>
      <c r="AR36" s="48">
        <v>35</v>
      </c>
      <c r="AS36" s="58" t="s">
        <v>328</v>
      </c>
      <c r="AT36" s="76" t="s">
        <v>363</v>
      </c>
      <c r="AU36" s="22">
        <v>4</v>
      </c>
      <c r="AV36" s="56" t="s">
        <v>184</v>
      </c>
      <c r="AW36" s="56" t="s">
        <v>184</v>
      </c>
      <c r="AX36" s="56">
        <v>1</v>
      </c>
      <c r="AY36" s="56">
        <v>1.2</v>
      </c>
      <c r="AZ36" s="49" t="s">
        <v>385</v>
      </c>
      <c r="BA36" s="37" t="s">
        <v>294</v>
      </c>
      <c r="BC36" s="14">
        <v>4</v>
      </c>
      <c r="BD36" s="48">
        <v>35</v>
      </c>
      <c r="BE36" s="48" t="s">
        <v>265</v>
      </c>
      <c r="BF36" s="72" t="s">
        <v>362</v>
      </c>
      <c r="BG36" s="22">
        <v>1</v>
      </c>
      <c r="BH36" s="48">
        <v>0</v>
      </c>
      <c r="BI36" s="48">
        <v>5.2</v>
      </c>
      <c r="BJ36" s="48">
        <v>0</v>
      </c>
      <c r="BK36" s="48">
        <v>5.2</v>
      </c>
      <c r="BL36" s="49" t="s">
        <v>387</v>
      </c>
      <c r="BM36" s="37" t="s">
        <v>294</v>
      </c>
    </row>
    <row r="37" spans="1:65">
      <c r="A37" s="10">
        <v>1</v>
      </c>
      <c r="B37" s="1">
        <v>36</v>
      </c>
      <c r="C37" s="1" t="s">
        <v>235</v>
      </c>
      <c r="D37" s="37" t="s">
        <v>194</v>
      </c>
      <c r="E37" s="1">
        <v>1</v>
      </c>
      <c r="F37" s="1">
        <v>2</v>
      </c>
      <c r="G37" s="1">
        <v>0</v>
      </c>
      <c r="H37" s="1">
        <v>7.2</v>
      </c>
      <c r="I37" s="11" t="s">
        <v>397</v>
      </c>
      <c r="K37" s="14">
        <v>4</v>
      </c>
      <c r="L37" s="48">
        <v>36</v>
      </c>
      <c r="M37" s="48" t="s">
        <v>253</v>
      </c>
      <c r="N37" s="37" t="s">
        <v>294</v>
      </c>
      <c r="O37" s="48"/>
      <c r="P37" s="14">
        <v>4</v>
      </c>
      <c r="Q37" s="48">
        <v>36</v>
      </c>
      <c r="R37" s="48" t="s">
        <v>249</v>
      </c>
      <c r="S37" s="72" t="s">
        <v>363</v>
      </c>
      <c r="T37" s="22">
        <v>2</v>
      </c>
      <c r="U37" s="11"/>
      <c r="V37" s="14">
        <v>4</v>
      </c>
      <c r="W37" s="48">
        <v>36</v>
      </c>
      <c r="X37" s="48" t="s">
        <v>249</v>
      </c>
      <c r="Y37" s="22" t="s">
        <v>365</v>
      </c>
      <c r="Z37" s="1"/>
      <c r="AA37" s="14">
        <v>4</v>
      </c>
      <c r="AB37" s="48">
        <v>36</v>
      </c>
      <c r="AC37" s="48" t="s">
        <v>249</v>
      </c>
      <c r="AD37" s="72" t="s">
        <v>363</v>
      </c>
      <c r="AE37" s="22">
        <v>2</v>
      </c>
      <c r="AF37" s="48">
        <v>0</v>
      </c>
      <c r="AG37" s="48">
        <v>11</v>
      </c>
      <c r="AH37" s="48">
        <v>0</v>
      </c>
      <c r="AI37" s="48">
        <v>11</v>
      </c>
      <c r="AJ37" s="11" t="s">
        <v>48</v>
      </c>
      <c r="AK37" s="37" t="s">
        <v>294</v>
      </c>
      <c r="AL37" s="11"/>
      <c r="AQ37" s="19">
        <v>7</v>
      </c>
      <c r="AR37" s="48">
        <v>36</v>
      </c>
      <c r="AS37" s="58" t="s">
        <v>331</v>
      </c>
      <c r="AT37" s="76" t="s">
        <v>363</v>
      </c>
      <c r="AU37" s="22">
        <v>4</v>
      </c>
      <c r="AV37" s="56" t="s">
        <v>184</v>
      </c>
      <c r="AW37" s="56" t="s">
        <v>184</v>
      </c>
      <c r="AX37" s="56">
        <v>0</v>
      </c>
      <c r="AY37" s="56">
        <v>7.3</v>
      </c>
      <c r="AZ37" s="49" t="s">
        <v>385</v>
      </c>
      <c r="BA37" s="37" t="s">
        <v>294</v>
      </c>
      <c r="BC37" s="14">
        <v>4</v>
      </c>
      <c r="BD37" s="48">
        <v>36</v>
      </c>
      <c r="BE37" s="48" t="s">
        <v>266</v>
      </c>
      <c r="BF37" s="72" t="s">
        <v>363</v>
      </c>
      <c r="BG37" s="22" t="s">
        <v>364</v>
      </c>
      <c r="BH37" s="48">
        <v>0</v>
      </c>
      <c r="BI37" s="48">
        <v>10.7</v>
      </c>
      <c r="BJ37" s="48">
        <v>0</v>
      </c>
      <c r="BK37" s="48">
        <v>10.7</v>
      </c>
      <c r="BL37" s="49" t="s">
        <v>387</v>
      </c>
      <c r="BM37" s="37" t="s">
        <v>294</v>
      </c>
    </row>
    <row r="38" spans="1:65">
      <c r="A38" s="10">
        <v>1</v>
      </c>
      <c r="B38" s="1">
        <v>37</v>
      </c>
      <c r="C38" s="1" t="s">
        <v>236</v>
      </c>
      <c r="D38" s="37" t="s">
        <v>194</v>
      </c>
      <c r="E38" s="1">
        <v>0</v>
      </c>
      <c r="F38" s="1">
        <v>3.6</v>
      </c>
      <c r="G38" s="1">
        <v>0</v>
      </c>
      <c r="H38" s="1">
        <v>3.6</v>
      </c>
      <c r="I38" s="11" t="s">
        <v>397</v>
      </c>
      <c r="K38" s="14">
        <v>4</v>
      </c>
      <c r="L38" s="48">
        <v>37</v>
      </c>
      <c r="M38" s="48" t="s">
        <v>254</v>
      </c>
      <c r="N38" s="37" t="s">
        <v>294</v>
      </c>
      <c r="O38" s="48"/>
      <c r="P38" s="14">
        <v>4</v>
      </c>
      <c r="Q38" s="48">
        <v>37</v>
      </c>
      <c r="R38" s="48" t="s">
        <v>250</v>
      </c>
      <c r="S38" s="72" t="s">
        <v>363</v>
      </c>
      <c r="T38" s="22">
        <v>1</v>
      </c>
      <c r="U38" s="11"/>
      <c r="V38" s="14">
        <v>4</v>
      </c>
      <c r="W38" s="48">
        <v>37</v>
      </c>
      <c r="X38" s="48" t="s">
        <v>250</v>
      </c>
      <c r="Y38" s="22" t="s">
        <v>367</v>
      </c>
      <c r="Z38" s="1"/>
      <c r="AA38" s="14">
        <v>4</v>
      </c>
      <c r="AB38" s="48">
        <v>37</v>
      </c>
      <c r="AC38" s="48" t="s">
        <v>250</v>
      </c>
      <c r="AD38" s="72" t="s">
        <v>363</v>
      </c>
      <c r="AE38" s="22">
        <v>1</v>
      </c>
      <c r="AF38" s="48">
        <v>0</v>
      </c>
      <c r="AG38" s="48">
        <v>11</v>
      </c>
      <c r="AH38" s="48">
        <v>0</v>
      </c>
      <c r="AI38" s="48">
        <v>11</v>
      </c>
      <c r="AJ38" s="11" t="s">
        <v>48</v>
      </c>
      <c r="AK38" s="37" t="s">
        <v>294</v>
      </c>
      <c r="AL38" s="11"/>
      <c r="AQ38" s="19">
        <v>7</v>
      </c>
      <c r="AR38" s="48">
        <v>37</v>
      </c>
      <c r="AS38" s="58" t="s">
        <v>334</v>
      </c>
      <c r="AT38" s="76" t="s">
        <v>363</v>
      </c>
      <c r="AU38" s="22">
        <v>4</v>
      </c>
      <c r="AV38" s="56" t="s">
        <v>184</v>
      </c>
      <c r="AW38" s="56" t="s">
        <v>184</v>
      </c>
      <c r="AX38" s="56">
        <v>0</v>
      </c>
      <c r="AY38" s="56">
        <v>4.8</v>
      </c>
      <c r="AZ38" s="49" t="s">
        <v>387</v>
      </c>
      <c r="BA38" s="37" t="s">
        <v>294</v>
      </c>
      <c r="BC38" s="14">
        <v>4</v>
      </c>
      <c r="BD38" s="48">
        <v>37</v>
      </c>
      <c r="BE38" s="48" t="s">
        <v>267</v>
      </c>
      <c r="BF38" s="72" t="s">
        <v>363</v>
      </c>
      <c r="BG38" s="22">
        <v>2</v>
      </c>
      <c r="BH38" s="48">
        <v>1</v>
      </c>
      <c r="BI38" s="48">
        <v>0.9</v>
      </c>
      <c r="BJ38" s="48">
        <v>0</v>
      </c>
      <c r="BK38" s="48">
        <v>7.3</v>
      </c>
      <c r="BL38" s="49" t="s">
        <v>385</v>
      </c>
      <c r="BM38" s="37" t="s">
        <v>294</v>
      </c>
    </row>
    <row r="39" spans="1:65">
      <c r="A39" s="10">
        <v>1</v>
      </c>
      <c r="B39" s="1">
        <v>38</v>
      </c>
      <c r="C39" s="1" t="s">
        <v>237</v>
      </c>
      <c r="D39" s="37" t="s">
        <v>194</v>
      </c>
      <c r="E39" s="1">
        <v>0</v>
      </c>
      <c r="F39" s="1">
        <v>3.3</v>
      </c>
      <c r="G39" s="1">
        <v>0</v>
      </c>
      <c r="H39" s="1">
        <v>3.3</v>
      </c>
      <c r="I39" s="11" t="s">
        <v>397</v>
      </c>
      <c r="K39" s="14">
        <v>4</v>
      </c>
      <c r="L39" s="48">
        <v>38</v>
      </c>
      <c r="M39" s="48" t="s">
        <v>255</v>
      </c>
      <c r="N39" s="37" t="s">
        <v>294</v>
      </c>
      <c r="O39" s="48"/>
      <c r="P39" s="14">
        <v>4</v>
      </c>
      <c r="Q39" s="48">
        <v>38</v>
      </c>
      <c r="R39" s="48" t="s">
        <v>251</v>
      </c>
      <c r="S39" s="72" t="s">
        <v>362</v>
      </c>
      <c r="T39" s="22" t="s">
        <v>364</v>
      </c>
      <c r="U39" s="11"/>
      <c r="V39" s="14">
        <v>4</v>
      </c>
      <c r="W39" s="48">
        <v>38</v>
      </c>
      <c r="X39" s="48" t="s">
        <v>251</v>
      </c>
      <c r="Y39" s="22" t="s">
        <v>367</v>
      </c>
      <c r="Z39" s="1"/>
      <c r="AA39" s="14">
        <v>4</v>
      </c>
      <c r="AB39" s="48">
        <v>38</v>
      </c>
      <c r="AC39" s="48" t="s">
        <v>251</v>
      </c>
      <c r="AD39" s="72" t="s">
        <v>362</v>
      </c>
      <c r="AE39" s="22" t="s">
        <v>364</v>
      </c>
      <c r="AF39" s="48">
        <v>0</v>
      </c>
      <c r="AG39" s="48">
        <v>14.9</v>
      </c>
      <c r="AH39" s="48">
        <v>0</v>
      </c>
      <c r="AI39" s="48">
        <v>14.9</v>
      </c>
      <c r="AJ39" s="11" t="s">
        <v>48</v>
      </c>
      <c r="AK39" s="37" t="s">
        <v>294</v>
      </c>
      <c r="AL39" s="11"/>
      <c r="AQ39" s="19">
        <v>7</v>
      </c>
      <c r="AR39" s="48">
        <v>38</v>
      </c>
      <c r="AS39" s="58" t="s">
        <v>337</v>
      </c>
      <c r="AT39" s="76" t="s">
        <v>363</v>
      </c>
      <c r="AU39" s="22">
        <v>4</v>
      </c>
      <c r="AV39" s="56" t="s">
        <v>184</v>
      </c>
      <c r="AW39" s="56" t="s">
        <v>184</v>
      </c>
      <c r="AX39" s="56">
        <v>1</v>
      </c>
      <c r="AY39" s="56">
        <v>3.7</v>
      </c>
      <c r="AZ39" s="49" t="s">
        <v>385</v>
      </c>
      <c r="BA39" s="37" t="s">
        <v>294</v>
      </c>
      <c r="BC39" s="16">
        <v>5</v>
      </c>
      <c r="BD39" s="48">
        <v>38</v>
      </c>
      <c r="BE39" s="47" t="s">
        <v>276</v>
      </c>
      <c r="BF39" s="74" t="s">
        <v>362</v>
      </c>
      <c r="BG39" s="74">
        <v>1</v>
      </c>
      <c r="BH39" s="48">
        <v>0</v>
      </c>
      <c r="BI39" s="3">
        <v>7.9808350444900755</v>
      </c>
      <c r="BJ39" s="48">
        <v>0</v>
      </c>
      <c r="BK39" s="3">
        <v>7.9808350444900755</v>
      </c>
      <c r="BL39" s="49" t="s">
        <v>387</v>
      </c>
      <c r="BM39" s="37" t="s">
        <v>294</v>
      </c>
    </row>
    <row r="40" spans="1:65">
      <c r="A40" s="10">
        <v>1</v>
      </c>
      <c r="B40" s="1">
        <v>39</v>
      </c>
      <c r="C40" s="1" t="s">
        <v>238</v>
      </c>
      <c r="D40" s="37" t="s">
        <v>194</v>
      </c>
      <c r="E40" s="1">
        <v>0</v>
      </c>
      <c r="F40" s="1">
        <v>0.6</v>
      </c>
      <c r="G40" s="1">
        <v>0</v>
      </c>
      <c r="H40" s="1">
        <v>0.6</v>
      </c>
      <c r="I40" s="11" t="s">
        <v>397</v>
      </c>
      <c r="K40" s="14">
        <v>4</v>
      </c>
      <c r="L40" s="48">
        <v>39</v>
      </c>
      <c r="M40" s="48" t="s">
        <v>256</v>
      </c>
      <c r="N40" s="37" t="s">
        <v>294</v>
      </c>
      <c r="O40" s="48"/>
      <c r="P40" s="14">
        <v>4</v>
      </c>
      <c r="Q40" s="48">
        <v>39</v>
      </c>
      <c r="R40" s="48" t="s">
        <v>252</v>
      </c>
      <c r="S40" s="72" t="s">
        <v>363</v>
      </c>
      <c r="T40" s="22">
        <v>3</v>
      </c>
      <c r="U40" s="11"/>
      <c r="V40" s="14">
        <v>4</v>
      </c>
      <c r="W40" s="48">
        <v>39</v>
      </c>
      <c r="X40" s="48" t="s">
        <v>252</v>
      </c>
      <c r="Y40" s="22" t="s">
        <v>367</v>
      </c>
      <c r="Z40" s="1"/>
      <c r="AA40" s="14">
        <v>4</v>
      </c>
      <c r="AB40" s="48">
        <v>39</v>
      </c>
      <c r="AC40" s="48" t="s">
        <v>252</v>
      </c>
      <c r="AD40" s="72" t="s">
        <v>363</v>
      </c>
      <c r="AE40" s="22">
        <v>3</v>
      </c>
      <c r="AF40" s="48">
        <v>1</v>
      </c>
      <c r="AG40" s="48">
        <v>1.5</v>
      </c>
      <c r="AH40" s="48">
        <v>1</v>
      </c>
      <c r="AI40" s="48">
        <v>3.1</v>
      </c>
      <c r="AJ40" s="49" t="s">
        <v>6</v>
      </c>
      <c r="AK40" s="37" t="s">
        <v>294</v>
      </c>
      <c r="AL40" s="11"/>
      <c r="AQ40" s="19">
        <v>7</v>
      </c>
      <c r="AR40" s="48">
        <v>39</v>
      </c>
      <c r="AS40" s="58" t="s">
        <v>338</v>
      </c>
      <c r="AT40" s="76" t="s">
        <v>362</v>
      </c>
      <c r="AU40" s="22">
        <v>4</v>
      </c>
      <c r="AV40" s="56" t="s">
        <v>184</v>
      </c>
      <c r="AW40" s="56" t="s">
        <v>184</v>
      </c>
      <c r="AX40" s="56">
        <v>0</v>
      </c>
      <c r="AY40" s="56">
        <v>0.9</v>
      </c>
      <c r="AZ40" s="49" t="s">
        <v>385</v>
      </c>
      <c r="BA40" s="37" t="s">
        <v>294</v>
      </c>
      <c r="BC40" s="16">
        <v>5</v>
      </c>
      <c r="BD40" s="48">
        <v>39</v>
      </c>
      <c r="BE40" s="24" t="s">
        <v>277</v>
      </c>
      <c r="BF40" s="74" t="s">
        <v>363</v>
      </c>
      <c r="BG40" s="74" t="s">
        <v>364</v>
      </c>
      <c r="BH40" s="48">
        <v>0</v>
      </c>
      <c r="BI40" s="3">
        <v>11.75359342915811</v>
      </c>
      <c r="BJ40" s="48">
        <v>0</v>
      </c>
      <c r="BK40" s="3">
        <v>11.75359342915811</v>
      </c>
      <c r="BL40" s="49" t="s">
        <v>387</v>
      </c>
      <c r="BM40" s="37" t="s">
        <v>294</v>
      </c>
    </row>
    <row r="41" spans="1:65">
      <c r="A41" s="10">
        <v>1</v>
      </c>
      <c r="B41" s="1">
        <v>40</v>
      </c>
      <c r="C41" s="1" t="s">
        <v>239</v>
      </c>
      <c r="D41" s="37" t="s">
        <v>194</v>
      </c>
      <c r="E41" s="1">
        <v>0</v>
      </c>
      <c r="F41" s="1">
        <v>5.9</v>
      </c>
      <c r="G41" s="1">
        <v>0</v>
      </c>
      <c r="H41" s="1">
        <v>5.9</v>
      </c>
      <c r="I41" s="11" t="s">
        <v>397</v>
      </c>
      <c r="K41" s="14">
        <v>4</v>
      </c>
      <c r="L41" s="48">
        <v>40</v>
      </c>
      <c r="M41" s="48" t="s">
        <v>257</v>
      </c>
      <c r="N41" s="37" t="s">
        <v>294</v>
      </c>
      <c r="O41" s="48"/>
      <c r="P41" s="14">
        <v>4</v>
      </c>
      <c r="Q41" s="48">
        <v>40</v>
      </c>
      <c r="R41" s="48" t="s">
        <v>253</v>
      </c>
      <c r="S41" s="72" t="s">
        <v>362</v>
      </c>
      <c r="T41" s="22">
        <v>2</v>
      </c>
      <c r="U41" s="11"/>
      <c r="V41" s="14">
        <v>4</v>
      </c>
      <c r="W41" s="48">
        <v>40</v>
      </c>
      <c r="X41" s="48" t="s">
        <v>253</v>
      </c>
      <c r="Y41" s="22" t="s">
        <v>367</v>
      </c>
      <c r="Z41" s="1"/>
      <c r="AA41" s="14">
        <v>4</v>
      </c>
      <c r="AB41" s="48">
        <v>40</v>
      </c>
      <c r="AC41" s="48" t="s">
        <v>253</v>
      </c>
      <c r="AD41" s="72" t="s">
        <v>362</v>
      </c>
      <c r="AE41" s="22">
        <v>2</v>
      </c>
      <c r="AF41" s="48">
        <v>0</v>
      </c>
      <c r="AG41" s="48">
        <v>10.4</v>
      </c>
      <c r="AH41" s="48">
        <v>0</v>
      </c>
      <c r="AI41" s="48">
        <v>10.4</v>
      </c>
      <c r="AJ41" s="11" t="s">
        <v>48</v>
      </c>
      <c r="AK41" s="37" t="s">
        <v>294</v>
      </c>
      <c r="AL41" s="11"/>
      <c r="AQ41" s="19">
        <v>7</v>
      </c>
      <c r="AR41" s="48">
        <v>40</v>
      </c>
      <c r="AS41" s="58" t="s">
        <v>339</v>
      </c>
      <c r="AT41" s="76" t="s">
        <v>363</v>
      </c>
      <c r="AU41" s="22">
        <v>4</v>
      </c>
      <c r="AV41" s="56" t="s">
        <v>184</v>
      </c>
      <c r="AW41" s="56" t="s">
        <v>184</v>
      </c>
      <c r="AX41" s="56">
        <v>0</v>
      </c>
      <c r="AY41" s="56">
        <v>3.8</v>
      </c>
      <c r="AZ41" s="49" t="s">
        <v>387</v>
      </c>
      <c r="BA41" s="37" t="s">
        <v>294</v>
      </c>
      <c r="BC41" s="16">
        <v>5</v>
      </c>
      <c r="BD41" s="48">
        <v>40</v>
      </c>
      <c r="BE41" s="2" t="s">
        <v>278</v>
      </c>
      <c r="BF41" s="74" t="s">
        <v>362</v>
      </c>
      <c r="BG41" s="74">
        <v>2</v>
      </c>
      <c r="BH41" s="48">
        <v>0</v>
      </c>
      <c r="BI41" s="3">
        <v>13.13347022587269</v>
      </c>
      <c r="BJ41" s="48">
        <v>0</v>
      </c>
      <c r="BK41" s="3">
        <v>13.13347022587269</v>
      </c>
      <c r="BL41" s="49" t="s">
        <v>385</v>
      </c>
      <c r="BM41" s="37" t="s">
        <v>294</v>
      </c>
    </row>
    <row r="42" spans="1:65">
      <c r="A42" s="10">
        <v>1</v>
      </c>
      <c r="B42" s="1">
        <v>41</v>
      </c>
      <c r="C42" s="1" t="s">
        <v>240</v>
      </c>
      <c r="D42" s="37" t="s">
        <v>194</v>
      </c>
      <c r="E42" s="1">
        <v>1</v>
      </c>
      <c r="F42" s="1">
        <v>0.5</v>
      </c>
      <c r="G42" s="1">
        <v>0</v>
      </c>
      <c r="H42" s="1">
        <v>7.9</v>
      </c>
      <c r="I42" s="11" t="s">
        <v>397</v>
      </c>
      <c r="K42" s="14">
        <v>4</v>
      </c>
      <c r="L42" s="48">
        <v>41</v>
      </c>
      <c r="M42" s="48" t="s">
        <v>258</v>
      </c>
      <c r="N42" s="37" t="s">
        <v>294</v>
      </c>
      <c r="O42" s="48"/>
      <c r="P42" s="14">
        <v>4</v>
      </c>
      <c r="Q42" s="48">
        <v>41</v>
      </c>
      <c r="R42" s="48" t="s">
        <v>254</v>
      </c>
      <c r="S42" s="72" t="s">
        <v>363</v>
      </c>
      <c r="T42" s="22">
        <v>2</v>
      </c>
      <c r="U42" s="11"/>
      <c r="V42" s="14">
        <v>4</v>
      </c>
      <c r="W42" s="48">
        <v>41</v>
      </c>
      <c r="X42" s="48" t="s">
        <v>254</v>
      </c>
      <c r="Y42" s="22" t="s">
        <v>366</v>
      </c>
      <c r="Z42" s="1"/>
      <c r="AA42" s="14">
        <v>4</v>
      </c>
      <c r="AB42" s="48">
        <v>41</v>
      </c>
      <c r="AC42" s="48" t="s">
        <v>254</v>
      </c>
      <c r="AD42" s="72" t="s">
        <v>363</v>
      </c>
      <c r="AE42" s="22">
        <v>2</v>
      </c>
      <c r="AF42" s="48">
        <v>0</v>
      </c>
      <c r="AG42" s="48">
        <v>13</v>
      </c>
      <c r="AH42" s="48">
        <v>0</v>
      </c>
      <c r="AI42" s="48">
        <v>13</v>
      </c>
      <c r="AJ42" s="11" t="s">
        <v>48</v>
      </c>
      <c r="AK42" s="37" t="s">
        <v>294</v>
      </c>
      <c r="AL42" s="11"/>
      <c r="AQ42" s="19">
        <v>7</v>
      </c>
      <c r="AR42" s="48">
        <v>41</v>
      </c>
      <c r="AS42" s="58" t="s">
        <v>343</v>
      </c>
      <c r="AT42" s="76" t="s">
        <v>363</v>
      </c>
      <c r="AU42" s="22">
        <v>4</v>
      </c>
      <c r="AV42" s="56" t="s">
        <v>184</v>
      </c>
      <c r="AW42" s="56" t="s">
        <v>184</v>
      </c>
      <c r="AX42" s="56">
        <v>0</v>
      </c>
      <c r="AY42" s="56">
        <v>0.1</v>
      </c>
      <c r="AZ42" s="49" t="s">
        <v>385</v>
      </c>
      <c r="BA42" s="37" t="s">
        <v>294</v>
      </c>
      <c r="BC42" s="16">
        <v>5</v>
      </c>
      <c r="BD42" s="48">
        <v>41</v>
      </c>
      <c r="BE42" s="2" t="s">
        <v>279</v>
      </c>
      <c r="BF42" s="74" t="s">
        <v>363</v>
      </c>
      <c r="BG42" s="74">
        <v>2</v>
      </c>
      <c r="BH42" s="48">
        <v>0</v>
      </c>
      <c r="BI42" s="3">
        <v>10.45037645448323</v>
      </c>
      <c r="BJ42" s="48">
        <v>0</v>
      </c>
      <c r="BK42" s="3">
        <v>10.45037645448323</v>
      </c>
      <c r="BL42" s="49" t="s">
        <v>385</v>
      </c>
      <c r="BM42" s="37" t="s">
        <v>294</v>
      </c>
    </row>
    <row r="43" spans="1:65">
      <c r="A43" s="10">
        <v>1</v>
      </c>
      <c r="B43" s="1">
        <v>42</v>
      </c>
      <c r="C43" s="1" t="s">
        <v>241</v>
      </c>
      <c r="D43" s="37" t="s">
        <v>194</v>
      </c>
      <c r="E43" s="1">
        <v>0</v>
      </c>
      <c r="F43" s="1">
        <v>5.7</v>
      </c>
      <c r="G43" s="1">
        <v>0</v>
      </c>
      <c r="H43" s="1">
        <v>5.7</v>
      </c>
      <c r="I43" s="11" t="s">
        <v>397</v>
      </c>
      <c r="K43" s="14">
        <v>4</v>
      </c>
      <c r="L43" s="48">
        <v>42</v>
      </c>
      <c r="M43" s="48" t="s">
        <v>259</v>
      </c>
      <c r="N43" s="37" t="s">
        <v>294</v>
      </c>
      <c r="O43" s="48"/>
      <c r="P43" s="14">
        <v>4</v>
      </c>
      <c r="Q43" s="48">
        <v>42</v>
      </c>
      <c r="R43" s="48" t="s">
        <v>255</v>
      </c>
      <c r="S43" s="72" t="s">
        <v>363</v>
      </c>
      <c r="T43" s="22" t="s">
        <v>364</v>
      </c>
      <c r="U43" s="11"/>
      <c r="V43" s="14">
        <v>4</v>
      </c>
      <c r="W43" s="48">
        <v>42</v>
      </c>
      <c r="X43" s="48" t="s">
        <v>255</v>
      </c>
      <c r="Y43" s="22" t="s">
        <v>366</v>
      </c>
      <c r="Z43" s="1"/>
      <c r="AA43" s="14">
        <v>4</v>
      </c>
      <c r="AB43" s="48">
        <v>42</v>
      </c>
      <c r="AC43" s="48" t="s">
        <v>255</v>
      </c>
      <c r="AD43" s="72" t="s">
        <v>363</v>
      </c>
      <c r="AE43" s="22" t="s">
        <v>364</v>
      </c>
      <c r="AF43" s="48">
        <v>0</v>
      </c>
      <c r="AG43" s="48">
        <v>11.8</v>
      </c>
      <c r="AH43" s="48">
        <v>0</v>
      </c>
      <c r="AI43" s="48">
        <v>11.8</v>
      </c>
      <c r="AJ43" s="11" t="s">
        <v>48</v>
      </c>
      <c r="AK43" s="37" t="s">
        <v>294</v>
      </c>
      <c r="AL43" s="11"/>
      <c r="AQ43" s="19">
        <v>7</v>
      </c>
      <c r="AR43" s="48">
        <v>42</v>
      </c>
      <c r="AS43" s="58" t="s">
        <v>345</v>
      </c>
      <c r="AT43" s="76" t="s">
        <v>362</v>
      </c>
      <c r="AU43" s="22">
        <v>4</v>
      </c>
      <c r="AV43" s="56" t="s">
        <v>184</v>
      </c>
      <c r="AW43" s="56" t="s">
        <v>184</v>
      </c>
      <c r="AX43" s="56">
        <v>1</v>
      </c>
      <c r="AY43" s="56">
        <v>0.8</v>
      </c>
      <c r="AZ43" s="49" t="s">
        <v>385</v>
      </c>
      <c r="BA43" s="37" t="s">
        <v>294</v>
      </c>
      <c r="BC43" s="16">
        <v>5</v>
      </c>
      <c r="BD43" s="48">
        <v>42</v>
      </c>
      <c r="BE43" s="2" t="s">
        <v>281</v>
      </c>
      <c r="BF43" s="74" t="s">
        <v>363</v>
      </c>
      <c r="BG43" s="74" t="s">
        <v>364</v>
      </c>
      <c r="BH43" s="48">
        <v>0</v>
      </c>
      <c r="BI43" s="3">
        <v>18.469541409993155</v>
      </c>
      <c r="BJ43" s="48">
        <v>0</v>
      </c>
      <c r="BK43" s="3">
        <v>18.469541409993155</v>
      </c>
      <c r="BL43" s="49" t="s">
        <v>387</v>
      </c>
      <c r="BM43" s="37" t="s">
        <v>294</v>
      </c>
    </row>
    <row r="44" spans="1:65">
      <c r="A44" s="10">
        <v>1</v>
      </c>
      <c r="B44" s="1">
        <v>43</v>
      </c>
      <c r="C44" s="1" t="s">
        <v>242</v>
      </c>
      <c r="D44" s="37" t="s">
        <v>194</v>
      </c>
      <c r="E44" s="1">
        <v>0</v>
      </c>
      <c r="F44" s="1">
        <v>6.9</v>
      </c>
      <c r="G44" s="1">
        <v>0</v>
      </c>
      <c r="H44" s="1">
        <v>6.9</v>
      </c>
      <c r="I44" s="11" t="s">
        <v>397</v>
      </c>
      <c r="K44" s="14">
        <v>4</v>
      </c>
      <c r="L44" s="48">
        <v>43</v>
      </c>
      <c r="M44" s="48" t="s">
        <v>260</v>
      </c>
      <c r="N44" s="37" t="s">
        <v>294</v>
      </c>
      <c r="O44" s="48"/>
      <c r="P44" s="14">
        <v>4</v>
      </c>
      <c r="Q44" s="48">
        <v>43</v>
      </c>
      <c r="R44" s="48" t="s">
        <v>256</v>
      </c>
      <c r="S44" s="72" t="s">
        <v>363</v>
      </c>
      <c r="T44" s="22">
        <v>2</v>
      </c>
      <c r="U44" s="11"/>
      <c r="V44" s="14">
        <v>4</v>
      </c>
      <c r="W44" s="48">
        <v>43</v>
      </c>
      <c r="X44" s="48" t="s">
        <v>256</v>
      </c>
      <c r="Y44" s="22" t="s">
        <v>366</v>
      </c>
      <c r="Z44" s="1"/>
      <c r="AA44" s="14">
        <v>4</v>
      </c>
      <c r="AB44" s="48">
        <v>43</v>
      </c>
      <c r="AC44" s="48" t="s">
        <v>256</v>
      </c>
      <c r="AD44" s="72" t="s">
        <v>363</v>
      </c>
      <c r="AE44" s="22">
        <v>2</v>
      </c>
      <c r="AF44" s="48">
        <v>0</v>
      </c>
      <c r="AG44" s="48">
        <v>9.9</v>
      </c>
      <c r="AH44" s="48">
        <v>0</v>
      </c>
      <c r="AI44" s="48">
        <v>9.9</v>
      </c>
      <c r="AJ44" s="49" t="s">
        <v>6</v>
      </c>
      <c r="AK44" s="37" t="s">
        <v>294</v>
      </c>
      <c r="AL44" s="11"/>
      <c r="AQ44" s="19">
        <v>7</v>
      </c>
      <c r="AR44" s="48">
        <v>43</v>
      </c>
      <c r="AS44" s="58" t="s">
        <v>346</v>
      </c>
      <c r="AT44" s="76" t="s">
        <v>362</v>
      </c>
      <c r="AU44" s="22">
        <v>4</v>
      </c>
      <c r="AV44" s="56" t="s">
        <v>184</v>
      </c>
      <c r="AW44" s="56" t="s">
        <v>184</v>
      </c>
      <c r="AX44" s="56">
        <v>0</v>
      </c>
      <c r="AY44" s="56">
        <v>1.7</v>
      </c>
      <c r="AZ44" s="49" t="s">
        <v>385</v>
      </c>
      <c r="BA44" s="37" t="s">
        <v>294</v>
      </c>
      <c r="BC44" s="16">
        <v>5</v>
      </c>
      <c r="BD44" s="48">
        <v>43</v>
      </c>
      <c r="BE44" s="2" t="s">
        <v>282</v>
      </c>
      <c r="BF44" s="74" t="s">
        <v>363</v>
      </c>
      <c r="BG44" s="74" t="s">
        <v>364</v>
      </c>
      <c r="BH44" s="48">
        <v>0</v>
      </c>
      <c r="BI44" s="3">
        <v>12.312114989733059</v>
      </c>
      <c r="BJ44" s="48">
        <v>0</v>
      </c>
      <c r="BK44" s="3">
        <v>12.312114989733059</v>
      </c>
      <c r="BL44" s="49" t="s">
        <v>387</v>
      </c>
      <c r="BM44" s="37" t="s">
        <v>294</v>
      </c>
    </row>
    <row r="45" spans="1:65">
      <c r="A45" s="10">
        <v>1</v>
      </c>
      <c r="B45" s="1">
        <v>44</v>
      </c>
      <c r="C45" s="1" t="s">
        <v>243</v>
      </c>
      <c r="D45" s="37" t="s">
        <v>194</v>
      </c>
      <c r="E45" s="1">
        <v>0</v>
      </c>
      <c r="F45" s="1">
        <v>6</v>
      </c>
      <c r="G45" s="1">
        <v>0</v>
      </c>
      <c r="H45" s="1">
        <v>6</v>
      </c>
      <c r="I45" s="11" t="s">
        <v>397</v>
      </c>
      <c r="K45" s="14">
        <v>4</v>
      </c>
      <c r="L45" s="48">
        <v>44</v>
      </c>
      <c r="M45" s="48" t="s">
        <v>261</v>
      </c>
      <c r="N45" s="37" t="s">
        <v>294</v>
      </c>
      <c r="O45" s="48"/>
      <c r="P45" s="14">
        <v>4</v>
      </c>
      <c r="Q45" s="48">
        <v>44</v>
      </c>
      <c r="R45" s="48" t="s">
        <v>257</v>
      </c>
      <c r="S45" s="72" t="s">
        <v>362</v>
      </c>
      <c r="T45" s="22">
        <v>1</v>
      </c>
      <c r="U45" s="11"/>
      <c r="V45" s="14">
        <v>4</v>
      </c>
      <c r="W45" s="48">
        <v>44</v>
      </c>
      <c r="X45" s="48" t="s">
        <v>257</v>
      </c>
      <c r="Y45" s="22" t="s">
        <v>367</v>
      </c>
      <c r="Z45" s="1"/>
      <c r="AA45" s="14">
        <v>4</v>
      </c>
      <c r="AB45" s="48">
        <v>44</v>
      </c>
      <c r="AC45" s="48" t="s">
        <v>257</v>
      </c>
      <c r="AD45" s="72" t="s">
        <v>362</v>
      </c>
      <c r="AE45" s="22">
        <v>1</v>
      </c>
      <c r="AF45" s="48">
        <v>1</v>
      </c>
      <c r="AG45" s="48">
        <v>2</v>
      </c>
      <c r="AH45" s="48">
        <v>0</v>
      </c>
      <c r="AI45" s="48">
        <v>13</v>
      </c>
      <c r="AJ45" s="11" t="s">
        <v>48</v>
      </c>
      <c r="AK45" s="37" t="s">
        <v>294</v>
      </c>
      <c r="AL45" s="11"/>
      <c r="AQ45" s="19">
        <v>7</v>
      </c>
      <c r="AR45" s="48">
        <v>44</v>
      </c>
      <c r="AS45" s="58" t="s">
        <v>347</v>
      </c>
      <c r="AT45" s="76" t="s">
        <v>362</v>
      </c>
      <c r="AU45" s="22">
        <v>4</v>
      </c>
      <c r="AV45" s="56" t="s">
        <v>184</v>
      </c>
      <c r="AW45" s="56" t="s">
        <v>184</v>
      </c>
      <c r="AX45" s="56">
        <v>1</v>
      </c>
      <c r="AY45" s="56">
        <v>0.9</v>
      </c>
      <c r="AZ45" s="49" t="s">
        <v>385</v>
      </c>
      <c r="BA45" s="37" t="s">
        <v>294</v>
      </c>
      <c r="BC45" s="16">
        <v>5</v>
      </c>
      <c r="BD45" s="48">
        <v>44</v>
      </c>
      <c r="BE45" s="2" t="s">
        <v>283</v>
      </c>
      <c r="BF45" s="74" t="s">
        <v>363</v>
      </c>
      <c r="BG45" s="74">
        <v>1</v>
      </c>
      <c r="BH45" s="48">
        <v>0</v>
      </c>
      <c r="BI45" s="3">
        <v>12.394250513347023</v>
      </c>
      <c r="BJ45" s="48">
        <v>0</v>
      </c>
      <c r="BK45" s="3">
        <v>12.394250513347023</v>
      </c>
      <c r="BL45" s="49" t="s">
        <v>387</v>
      </c>
      <c r="BM45" s="37" t="s">
        <v>294</v>
      </c>
    </row>
    <row r="46" spans="1:65">
      <c r="A46" s="10">
        <v>1</v>
      </c>
      <c r="B46" s="1">
        <v>45</v>
      </c>
      <c r="C46" s="1" t="s">
        <v>244</v>
      </c>
      <c r="D46" s="37" t="s">
        <v>194</v>
      </c>
      <c r="E46" s="1">
        <v>0</v>
      </c>
      <c r="F46" s="1">
        <v>6.8</v>
      </c>
      <c r="G46" s="1">
        <v>0</v>
      </c>
      <c r="H46" s="1">
        <v>6.8</v>
      </c>
      <c r="I46" s="11" t="s">
        <v>397</v>
      </c>
      <c r="K46" s="14">
        <v>4</v>
      </c>
      <c r="L46" s="48">
        <v>45</v>
      </c>
      <c r="M46" s="48" t="s">
        <v>262</v>
      </c>
      <c r="N46" s="37" t="s">
        <v>294</v>
      </c>
      <c r="O46" s="48"/>
      <c r="P46" s="14">
        <v>4</v>
      </c>
      <c r="Q46" s="48">
        <v>45</v>
      </c>
      <c r="R46" s="48" t="s">
        <v>258</v>
      </c>
      <c r="S46" s="72" t="s">
        <v>362</v>
      </c>
      <c r="T46" s="22">
        <v>1</v>
      </c>
      <c r="U46" s="49"/>
      <c r="V46" s="14">
        <v>4</v>
      </c>
      <c r="W46" s="48">
        <v>45</v>
      </c>
      <c r="X46" s="48" t="s">
        <v>258</v>
      </c>
      <c r="Y46" s="22" t="s">
        <v>367</v>
      </c>
      <c r="Z46" s="1"/>
      <c r="AA46" s="14">
        <v>4</v>
      </c>
      <c r="AB46" s="48">
        <v>45</v>
      </c>
      <c r="AC46" s="48" t="s">
        <v>258</v>
      </c>
      <c r="AD46" s="72" t="s">
        <v>362</v>
      </c>
      <c r="AE46" s="22">
        <v>1</v>
      </c>
      <c r="AF46" s="48">
        <v>0</v>
      </c>
      <c r="AG46" s="48">
        <v>6.3</v>
      </c>
      <c r="AH46" s="48">
        <v>0</v>
      </c>
      <c r="AI46" s="48">
        <v>6.3</v>
      </c>
      <c r="AJ46" s="49" t="s">
        <v>6</v>
      </c>
      <c r="AK46" s="37" t="s">
        <v>294</v>
      </c>
      <c r="AL46" s="49"/>
      <c r="AQ46" s="19">
        <v>7</v>
      </c>
      <c r="AR46" s="48">
        <v>45</v>
      </c>
      <c r="AS46" s="58" t="s">
        <v>348</v>
      </c>
      <c r="AT46" s="76" t="s">
        <v>363</v>
      </c>
      <c r="AU46" s="22">
        <v>4</v>
      </c>
      <c r="AV46" s="56" t="s">
        <v>184</v>
      </c>
      <c r="AW46" s="56" t="s">
        <v>184</v>
      </c>
      <c r="AX46" s="56">
        <v>0</v>
      </c>
      <c r="AY46" s="56">
        <v>1.3</v>
      </c>
      <c r="AZ46" s="49" t="s">
        <v>385</v>
      </c>
      <c r="BA46" s="37" t="s">
        <v>294</v>
      </c>
      <c r="BC46" s="16">
        <v>5</v>
      </c>
      <c r="BD46" s="48">
        <v>45</v>
      </c>
      <c r="BE46" s="2" t="s">
        <v>284</v>
      </c>
      <c r="BF46" s="74" t="s">
        <v>363</v>
      </c>
      <c r="BG46" s="74">
        <v>1</v>
      </c>
      <c r="BH46" s="48">
        <v>0</v>
      </c>
      <c r="BI46" s="3">
        <v>16.544832306639289</v>
      </c>
      <c r="BJ46" s="48">
        <v>0</v>
      </c>
      <c r="BK46" s="3">
        <v>16.544832306639289</v>
      </c>
      <c r="BL46" s="49" t="s">
        <v>387</v>
      </c>
      <c r="BM46" s="37" t="s">
        <v>294</v>
      </c>
    </row>
    <row r="47" spans="1:65">
      <c r="A47" s="14">
        <v>4</v>
      </c>
      <c r="B47" s="1">
        <v>46</v>
      </c>
      <c r="C47" s="48" t="s">
        <v>248</v>
      </c>
      <c r="D47" s="37" t="s">
        <v>194</v>
      </c>
      <c r="E47" s="48">
        <v>0</v>
      </c>
      <c r="F47" s="48">
        <v>20.8</v>
      </c>
      <c r="G47" s="48">
        <v>0</v>
      </c>
      <c r="H47" s="48">
        <v>20.8</v>
      </c>
      <c r="I47" s="11" t="s">
        <v>397</v>
      </c>
      <c r="K47" s="14">
        <v>4</v>
      </c>
      <c r="L47" s="48">
        <v>46</v>
      </c>
      <c r="M47" s="48" t="s">
        <v>263</v>
      </c>
      <c r="N47" s="37" t="s">
        <v>294</v>
      </c>
      <c r="O47" s="48"/>
      <c r="P47" s="14">
        <v>4</v>
      </c>
      <c r="Q47" s="48">
        <v>46</v>
      </c>
      <c r="R47" s="48" t="s">
        <v>259</v>
      </c>
      <c r="S47" s="72" t="s">
        <v>362</v>
      </c>
      <c r="T47" s="22">
        <v>2</v>
      </c>
      <c r="U47" s="49"/>
      <c r="V47" s="14">
        <v>4</v>
      </c>
      <c r="W47" s="48">
        <v>46</v>
      </c>
      <c r="X47" s="48" t="s">
        <v>259</v>
      </c>
      <c r="Y47" s="22" t="s">
        <v>367</v>
      </c>
      <c r="Z47" s="1"/>
      <c r="AA47" s="14">
        <v>4</v>
      </c>
      <c r="AB47" s="48">
        <v>46</v>
      </c>
      <c r="AC47" s="48" t="s">
        <v>259</v>
      </c>
      <c r="AD47" s="72" t="s">
        <v>362</v>
      </c>
      <c r="AE47" s="22">
        <v>2</v>
      </c>
      <c r="AF47" s="48">
        <v>0</v>
      </c>
      <c r="AG47" s="48">
        <v>4.8</v>
      </c>
      <c r="AH47" s="48">
        <v>0</v>
      </c>
      <c r="AI47" s="48">
        <v>4.8</v>
      </c>
      <c r="AJ47" s="49" t="s">
        <v>6</v>
      </c>
      <c r="AK47" s="37" t="s">
        <v>294</v>
      </c>
      <c r="AL47" s="49"/>
      <c r="AQ47" s="19">
        <v>7</v>
      </c>
      <c r="AR47" s="48">
        <v>46</v>
      </c>
      <c r="AS47" s="58" t="s">
        <v>350</v>
      </c>
      <c r="AT47" s="76" t="s">
        <v>363</v>
      </c>
      <c r="AU47" s="22">
        <v>4</v>
      </c>
      <c r="AV47" s="56" t="s">
        <v>184</v>
      </c>
      <c r="AW47" s="56" t="s">
        <v>184</v>
      </c>
      <c r="AX47" s="56">
        <v>0</v>
      </c>
      <c r="AY47" s="56">
        <v>0.8</v>
      </c>
      <c r="AZ47" s="49" t="s">
        <v>387</v>
      </c>
      <c r="BA47" s="37" t="s">
        <v>294</v>
      </c>
      <c r="BC47" s="16">
        <v>5</v>
      </c>
      <c r="BD47" s="48">
        <v>46</v>
      </c>
      <c r="BE47" s="2" t="s">
        <v>285</v>
      </c>
      <c r="BF47" s="74" t="s">
        <v>362</v>
      </c>
      <c r="BG47" s="74">
        <v>1</v>
      </c>
      <c r="BH47" s="48">
        <v>0</v>
      </c>
      <c r="BI47" s="3">
        <v>13.171800136892539</v>
      </c>
      <c r="BJ47" s="48">
        <v>0</v>
      </c>
      <c r="BK47" s="3">
        <v>13.171800136892539</v>
      </c>
      <c r="BL47" s="49" t="s">
        <v>385</v>
      </c>
      <c r="BM47" s="37" t="s">
        <v>294</v>
      </c>
    </row>
    <row r="48" spans="1:65">
      <c r="A48" s="14">
        <v>4</v>
      </c>
      <c r="B48" s="1">
        <v>47</v>
      </c>
      <c r="C48" s="48" t="s">
        <v>249</v>
      </c>
      <c r="D48" s="37" t="s">
        <v>194</v>
      </c>
      <c r="E48" s="48">
        <v>0</v>
      </c>
      <c r="F48" s="48">
        <v>11</v>
      </c>
      <c r="G48" s="48">
        <v>0</v>
      </c>
      <c r="H48" s="48">
        <v>11</v>
      </c>
      <c r="I48" s="11" t="s">
        <v>397</v>
      </c>
      <c r="K48" s="14">
        <v>4</v>
      </c>
      <c r="L48" s="48">
        <v>47</v>
      </c>
      <c r="M48" s="48" t="s">
        <v>264</v>
      </c>
      <c r="N48" s="37" t="s">
        <v>294</v>
      </c>
      <c r="O48" s="48"/>
      <c r="P48" s="14">
        <v>4</v>
      </c>
      <c r="Q48" s="48">
        <v>47</v>
      </c>
      <c r="R48" s="48" t="s">
        <v>260</v>
      </c>
      <c r="S48" s="72" t="s">
        <v>363</v>
      </c>
      <c r="T48" s="22">
        <v>4</v>
      </c>
      <c r="U48" s="49"/>
      <c r="V48" s="14">
        <v>4</v>
      </c>
      <c r="W48" s="48">
        <v>47</v>
      </c>
      <c r="X48" s="48" t="s">
        <v>260</v>
      </c>
      <c r="Y48" s="22" t="s">
        <v>366</v>
      </c>
      <c r="Z48" s="1"/>
      <c r="AA48" s="14">
        <v>4</v>
      </c>
      <c r="AB48" s="48">
        <v>47</v>
      </c>
      <c r="AC48" s="48" t="s">
        <v>260</v>
      </c>
      <c r="AD48" s="72" t="s">
        <v>363</v>
      </c>
      <c r="AE48" s="22">
        <v>4</v>
      </c>
      <c r="AF48" s="48">
        <v>0</v>
      </c>
      <c r="AG48" s="48">
        <v>12.1</v>
      </c>
      <c r="AH48" s="48">
        <v>0</v>
      </c>
      <c r="AI48" s="48">
        <v>12.1</v>
      </c>
      <c r="AJ48" s="11" t="s">
        <v>48</v>
      </c>
      <c r="AK48" s="37" t="s">
        <v>294</v>
      </c>
      <c r="AL48" s="49"/>
      <c r="AQ48" s="19">
        <v>7</v>
      </c>
      <c r="AR48" s="48">
        <v>47</v>
      </c>
      <c r="AS48" s="58" t="s">
        <v>351</v>
      </c>
      <c r="AT48" s="76" t="s">
        <v>362</v>
      </c>
      <c r="AU48" s="22">
        <v>4</v>
      </c>
      <c r="AV48" s="56" t="s">
        <v>184</v>
      </c>
      <c r="AW48" s="56" t="s">
        <v>184</v>
      </c>
      <c r="AX48" s="56">
        <v>0</v>
      </c>
      <c r="AY48" s="56">
        <v>0.7</v>
      </c>
      <c r="AZ48" s="49" t="s">
        <v>385</v>
      </c>
      <c r="BA48" s="37" t="s">
        <v>294</v>
      </c>
      <c r="BC48" s="16">
        <v>5</v>
      </c>
      <c r="BD48" s="48">
        <v>47</v>
      </c>
      <c r="BE48" s="2" t="s">
        <v>286</v>
      </c>
      <c r="BF48" s="74" t="s">
        <v>362</v>
      </c>
      <c r="BG48" s="74">
        <v>1</v>
      </c>
      <c r="BH48" s="48">
        <v>0</v>
      </c>
      <c r="BI48" s="3">
        <v>8.6652977412731005</v>
      </c>
      <c r="BJ48" s="48">
        <v>0</v>
      </c>
      <c r="BK48" s="3">
        <v>8.6652977412731005</v>
      </c>
      <c r="BL48" s="49" t="s">
        <v>385</v>
      </c>
      <c r="BM48" s="37" t="s">
        <v>294</v>
      </c>
    </row>
    <row r="49" spans="1:65">
      <c r="A49" s="14">
        <v>4</v>
      </c>
      <c r="B49" s="1">
        <v>48</v>
      </c>
      <c r="C49" s="48" t="s">
        <v>250</v>
      </c>
      <c r="D49" s="37" t="s">
        <v>194</v>
      </c>
      <c r="E49" s="48">
        <v>0</v>
      </c>
      <c r="F49" s="48">
        <v>11</v>
      </c>
      <c r="G49" s="48">
        <v>0</v>
      </c>
      <c r="H49" s="48">
        <v>11</v>
      </c>
      <c r="I49" s="11" t="s">
        <v>397</v>
      </c>
      <c r="K49" s="14">
        <v>4</v>
      </c>
      <c r="L49" s="48">
        <v>48</v>
      </c>
      <c r="M49" s="48" t="s">
        <v>265</v>
      </c>
      <c r="N49" s="37" t="s">
        <v>294</v>
      </c>
      <c r="O49" s="48"/>
      <c r="P49" s="14">
        <v>4</v>
      </c>
      <c r="Q49" s="48">
        <v>48</v>
      </c>
      <c r="R49" s="48" t="s">
        <v>261</v>
      </c>
      <c r="S49" s="72" t="s">
        <v>362</v>
      </c>
      <c r="T49" s="22">
        <v>1</v>
      </c>
      <c r="U49" s="49"/>
      <c r="V49" s="14">
        <v>4</v>
      </c>
      <c r="W49" s="48">
        <v>48</v>
      </c>
      <c r="X49" s="48" t="s">
        <v>261</v>
      </c>
      <c r="Y49" s="22" t="s">
        <v>366</v>
      </c>
      <c r="Z49" s="1"/>
      <c r="AA49" s="14">
        <v>4</v>
      </c>
      <c r="AB49" s="48">
        <v>48</v>
      </c>
      <c r="AC49" s="48" t="s">
        <v>261</v>
      </c>
      <c r="AD49" s="72" t="s">
        <v>362</v>
      </c>
      <c r="AE49" s="22">
        <v>1</v>
      </c>
      <c r="AF49" s="48">
        <v>0</v>
      </c>
      <c r="AG49" s="48">
        <v>6.3</v>
      </c>
      <c r="AH49" s="48">
        <v>0</v>
      </c>
      <c r="AI49" s="48">
        <v>6.3</v>
      </c>
      <c r="AJ49" s="49" t="s">
        <v>6</v>
      </c>
      <c r="AK49" s="37" t="s">
        <v>294</v>
      </c>
      <c r="AL49" s="49"/>
      <c r="AQ49" s="19">
        <v>7</v>
      </c>
      <c r="AR49" s="48">
        <v>48</v>
      </c>
      <c r="AS49" s="58" t="s">
        <v>352</v>
      </c>
      <c r="AT49" s="76" t="s">
        <v>362</v>
      </c>
      <c r="AU49" s="22">
        <v>4</v>
      </c>
      <c r="AV49" s="56" t="s">
        <v>184</v>
      </c>
      <c r="AW49" s="56" t="s">
        <v>184</v>
      </c>
      <c r="AX49" s="56">
        <v>0</v>
      </c>
      <c r="AY49" s="56">
        <v>0.8</v>
      </c>
      <c r="AZ49" s="49" t="s">
        <v>385</v>
      </c>
      <c r="BA49" s="37" t="s">
        <v>294</v>
      </c>
      <c r="BC49" s="16">
        <v>5</v>
      </c>
      <c r="BD49" s="48">
        <v>48</v>
      </c>
      <c r="BE49" s="2" t="s">
        <v>287</v>
      </c>
      <c r="BF49" s="74" t="s">
        <v>362</v>
      </c>
      <c r="BG49" s="74">
        <v>2</v>
      </c>
      <c r="BH49" s="48">
        <v>0</v>
      </c>
      <c r="BI49" s="3">
        <v>5.9931553730321694</v>
      </c>
      <c r="BJ49" s="48">
        <v>0</v>
      </c>
      <c r="BK49" s="3">
        <v>5.9931553730321694</v>
      </c>
      <c r="BL49" s="49" t="s">
        <v>387</v>
      </c>
      <c r="BM49" s="37" t="s">
        <v>294</v>
      </c>
    </row>
    <row r="50" spans="1:65">
      <c r="A50" s="14">
        <v>4</v>
      </c>
      <c r="B50" s="1">
        <v>49</v>
      </c>
      <c r="C50" s="48" t="s">
        <v>251</v>
      </c>
      <c r="D50" s="37" t="s">
        <v>194</v>
      </c>
      <c r="E50" s="48">
        <v>0</v>
      </c>
      <c r="F50" s="48">
        <v>14.9</v>
      </c>
      <c r="G50" s="48">
        <v>0</v>
      </c>
      <c r="H50" s="48">
        <v>14.9</v>
      </c>
      <c r="I50" s="11" t="s">
        <v>397</v>
      </c>
      <c r="K50" s="14">
        <v>4</v>
      </c>
      <c r="L50" s="48">
        <v>49</v>
      </c>
      <c r="M50" s="48" t="s">
        <v>266</v>
      </c>
      <c r="N50" s="37" t="s">
        <v>294</v>
      </c>
      <c r="O50" s="48"/>
      <c r="P50" s="14">
        <v>4</v>
      </c>
      <c r="Q50" s="48">
        <v>49</v>
      </c>
      <c r="R50" s="48" t="s">
        <v>262</v>
      </c>
      <c r="S50" s="72" t="s">
        <v>363</v>
      </c>
      <c r="T50" s="22">
        <v>3</v>
      </c>
      <c r="U50" s="49"/>
      <c r="V50" s="14">
        <v>4</v>
      </c>
      <c r="W50" s="48">
        <v>49</v>
      </c>
      <c r="X50" s="48" t="s">
        <v>262</v>
      </c>
      <c r="Y50" s="22" t="s">
        <v>366</v>
      </c>
      <c r="Z50" s="1"/>
      <c r="AA50" s="14">
        <v>4</v>
      </c>
      <c r="AB50" s="48">
        <v>49</v>
      </c>
      <c r="AC50" s="48" t="s">
        <v>262</v>
      </c>
      <c r="AD50" s="72" t="s">
        <v>363</v>
      </c>
      <c r="AE50" s="22">
        <v>3</v>
      </c>
      <c r="AF50" s="48">
        <v>1</v>
      </c>
      <c r="AG50" s="48">
        <v>2</v>
      </c>
      <c r="AH50" s="48">
        <v>0</v>
      </c>
      <c r="AI50" s="48">
        <v>12.2</v>
      </c>
      <c r="AJ50" s="11" t="s">
        <v>48</v>
      </c>
      <c r="AK50" s="37" t="s">
        <v>294</v>
      </c>
      <c r="AL50" s="49"/>
      <c r="AQ50" s="19">
        <v>7</v>
      </c>
      <c r="AR50" s="48">
        <v>49</v>
      </c>
      <c r="AS50" s="58" t="s">
        <v>354</v>
      </c>
      <c r="AT50" s="76" t="s">
        <v>362</v>
      </c>
      <c r="AU50" s="22">
        <v>4</v>
      </c>
      <c r="AV50" s="56" t="s">
        <v>184</v>
      </c>
      <c r="AW50" s="56" t="s">
        <v>184</v>
      </c>
      <c r="AX50" s="56">
        <v>0</v>
      </c>
      <c r="AY50" s="56">
        <v>0.4</v>
      </c>
      <c r="AZ50" s="49" t="s">
        <v>387</v>
      </c>
      <c r="BA50" s="37" t="s">
        <v>294</v>
      </c>
      <c r="BC50" s="16">
        <v>5</v>
      </c>
      <c r="BD50" s="48">
        <v>49</v>
      </c>
      <c r="BE50" s="2" t="s">
        <v>288</v>
      </c>
      <c r="BF50" s="74" t="s">
        <v>362</v>
      </c>
      <c r="BG50" s="74">
        <v>2</v>
      </c>
      <c r="BH50" s="48">
        <v>0</v>
      </c>
      <c r="BI50" s="3">
        <v>17.51403148528405</v>
      </c>
      <c r="BJ50" s="48">
        <v>0</v>
      </c>
      <c r="BK50" s="3">
        <v>17.51403148528405</v>
      </c>
      <c r="BL50" s="49" t="s">
        <v>387</v>
      </c>
      <c r="BM50" s="37" t="s">
        <v>294</v>
      </c>
    </row>
    <row r="51" spans="1:65">
      <c r="A51" s="14">
        <v>4</v>
      </c>
      <c r="B51" s="1">
        <v>50</v>
      </c>
      <c r="C51" s="48" t="s">
        <v>253</v>
      </c>
      <c r="D51" s="37" t="s">
        <v>194</v>
      </c>
      <c r="E51" s="48">
        <v>0</v>
      </c>
      <c r="F51" s="48">
        <v>10.4</v>
      </c>
      <c r="G51" s="48">
        <v>0</v>
      </c>
      <c r="H51" s="48">
        <v>10.4</v>
      </c>
      <c r="I51" s="11" t="s">
        <v>397</v>
      </c>
      <c r="K51" s="14">
        <v>4</v>
      </c>
      <c r="L51" s="48">
        <v>50</v>
      </c>
      <c r="M51" s="48" t="s">
        <v>267</v>
      </c>
      <c r="N51" s="37" t="s">
        <v>294</v>
      </c>
      <c r="O51" s="48"/>
      <c r="P51" s="14">
        <v>4</v>
      </c>
      <c r="Q51" s="48">
        <v>50</v>
      </c>
      <c r="R51" s="48" t="s">
        <v>263</v>
      </c>
      <c r="S51" s="72" t="s">
        <v>362</v>
      </c>
      <c r="T51" s="22">
        <v>3</v>
      </c>
      <c r="U51" s="49"/>
      <c r="V51" s="14">
        <v>4</v>
      </c>
      <c r="W51" s="48">
        <v>50</v>
      </c>
      <c r="X51" s="48" t="s">
        <v>263</v>
      </c>
      <c r="Y51" s="22" t="s">
        <v>367</v>
      </c>
      <c r="Z51" s="1"/>
      <c r="AA51" s="14">
        <v>4</v>
      </c>
      <c r="AB51" s="48">
        <v>50</v>
      </c>
      <c r="AC51" s="48" t="s">
        <v>263</v>
      </c>
      <c r="AD51" s="72" t="s">
        <v>362</v>
      </c>
      <c r="AE51" s="22">
        <v>3</v>
      </c>
      <c r="AF51" s="48">
        <v>1</v>
      </c>
      <c r="AG51" s="48">
        <v>1</v>
      </c>
      <c r="AH51" s="48">
        <v>1</v>
      </c>
      <c r="AI51" s="48">
        <v>3.1</v>
      </c>
      <c r="AJ51" s="49" t="s">
        <v>6</v>
      </c>
      <c r="AK51" s="37" t="s">
        <v>294</v>
      </c>
      <c r="AL51" s="49"/>
      <c r="BC51" s="16">
        <v>5</v>
      </c>
      <c r="BD51" s="48">
        <v>50</v>
      </c>
      <c r="BE51" s="2" t="s">
        <v>289</v>
      </c>
      <c r="BF51" s="74" t="s">
        <v>362</v>
      </c>
      <c r="BG51" s="74" t="s">
        <v>364</v>
      </c>
      <c r="BH51" s="48">
        <v>0</v>
      </c>
      <c r="BI51" s="3">
        <v>17.409993155373034</v>
      </c>
      <c r="BJ51" s="48">
        <v>0</v>
      </c>
      <c r="BK51" s="3">
        <v>17.409993155373034</v>
      </c>
      <c r="BL51" s="49" t="s">
        <v>387</v>
      </c>
      <c r="BM51" s="37" t="s">
        <v>294</v>
      </c>
    </row>
    <row r="52" spans="1:65">
      <c r="A52" s="14">
        <v>4</v>
      </c>
      <c r="B52" s="1">
        <v>51</v>
      </c>
      <c r="C52" s="48" t="s">
        <v>254</v>
      </c>
      <c r="D52" s="37" t="s">
        <v>194</v>
      </c>
      <c r="E52" s="48">
        <v>0</v>
      </c>
      <c r="F52" s="48">
        <v>13</v>
      </c>
      <c r="G52" s="48">
        <v>0</v>
      </c>
      <c r="H52" s="48">
        <v>13</v>
      </c>
      <c r="I52" s="11" t="s">
        <v>397</v>
      </c>
      <c r="K52" s="14">
        <v>4</v>
      </c>
      <c r="L52" s="48">
        <v>51</v>
      </c>
      <c r="M52" s="48" t="s">
        <v>268</v>
      </c>
      <c r="N52" s="37" t="s">
        <v>294</v>
      </c>
      <c r="O52" s="48"/>
      <c r="P52" s="14">
        <v>4</v>
      </c>
      <c r="Q52" s="48">
        <v>51</v>
      </c>
      <c r="R52" s="48" t="s">
        <v>264</v>
      </c>
      <c r="S52" s="72" t="s">
        <v>362</v>
      </c>
      <c r="T52" s="22">
        <v>3</v>
      </c>
      <c r="U52" s="49"/>
      <c r="V52" s="14">
        <v>4</v>
      </c>
      <c r="W52" s="48">
        <v>51</v>
      </c>
      <c r="X52" s="48" t="s">
        <v>264</v>
      </c>
      <c r="Y52" s="22" t="s">
        <v>367</v>
      </c>
      <c r="Z52" s="1"/>
      <c r="AA52" s="14">
        <v>4</v>
      </c>
      <c r="AB52" s="48">
        <v>51</v>
      </c>
      <c r="AC52" s="48" t="s">
        <v>264</v>
      </c>
      <c r="AD52" s="72" t="s">
        <v>362</v>
      </c>
      <c r="AE52" s="22">
        <v>3</v>
      </c>
      <c r="AF52" s="48">
        <v>1</v>
      </c>
      <c r="AG52" s="48">
        <v>0.2</v>
      </c>
      <c r="AH52" s="48">
        <v>0</v>
      </c>
      <c r="AI52" s="48">
        <v>11.4</v>
      </c>
      <c r="AJ52" s="11" t="s">
        <v>48</v>
      </c>
      <c r="AK52" s="37" t="s">
        <v>294</v>
      </c>
      <c r="AL52" s="49"/>
      <c r="BC52" s="16">
        <v>5</v>
      </c>
      <c r="BD52" s="48">
        <v>51</v>
      </c>
      <c r="BE52" s="2" t="s">
        <v>290</v>
      </c>
      <c r="BF52" s="74" t="s">
        <v>363</v>
      </c>
      <c r="BG52" s="74" t="s">
        <v>364</v>
      </c>
      <c r="BH52" s="48">
        <v>0</v>
      </c>
      <c r="BI52" s="3">
        <v>12.599589322381931</v>
      </c>
      <c r="BJ52" s="48">
        <v>0</v>
      </c>
      <c r="BK52" s="3">
        <v>12.599589322381931</v>
      </c>
      <c r="BL52" s="49" t="s">
        <v>387</v>
      </c>
      <c r="BM52" s="37" t="s">
        <v>294</v>
      </c>
    </row>
    <row r="53" spans="1:65">
      <c r="A53" s="14">
        <v>4</v>
      </c>
      <c r="B53" s="1">
        <v>52</v>
      </c>
      <c r="C53" s="48" t="s">
        <v>255</v>
      </c>
      <c r="D53" s="37" t="s">
        <v>194</v>
      </c>
      <c r="E53" s="48">
        <v>0</v>
      </c>
      <c r="F53" s="48">
        <v>11.8</v>
      </c>
      <c r="G53" s="48">
        <v>0</v>
      </c>
      <c r="H53" s="48">
        <v>11.8</v>
      </c>
      <c r="I53" s="11" t="s">
        <v>397</v>
      </c>
      <c r="K53" s="14">
        <v>4</v>
      </c>
      <c r="L53" s="48">
        <v>52</v>
      </c>
      <c r="M53" s="48" t="s">
        <v>269</v>
      </c>
      <c r="N53" s="37" t="s">
        <v>294</v>
      </c>
      <c r="O53" s="48"/>
      <c r="P53" s="14">
        <v>4</v>
      </c>
      <c r="Q53" s="48">
        <v>52</v>
      </c>
      <c r="R53" s="48" t="s">
        <v>265</v>
      </c>
      <c r="S53" s="72" t="s">
        <v>362</v>
      </c>
      <c r="T53" s="22">
        <v>1</v>
      </c>
      <c r="U53" s="49"/>
      <c r="V53" s="14">
        <v>4</v>
      </c>
      <c r="W53" s="48">
        <v>52</v>
      </c>
      <c r="X53" s="48" t="s">
        <v>265</v>
      </c>
      <c r="Y53" s="22" t="s">
        <v>366</v>
      </c>
      <c r="Z53" s="1"/>
      <c r="AA53" s="14">
        <v>4</v>
      </c>
      <c r="AB53" s="48">
        <v>52</v>
      </c>
      <c r="AC53" s="48" t="s">
        <v>265</v>
      </c>
      <c r="AD53" s="72" t="s">
        <v>362</v>
      </c>
      <c r="AE53" s="22">
        <v>1</v>
      </c>
      <c r="AF53" s="48">
        <v>0</v>
      </c>
      <c r="AG53" s="48">
        <v>5.2</v>
      </c>
      <c r="AH53" s="48">
        <v>0</v>
      </c>
      <c r="AI53" s="48">
        <v>5.2</v>
      </c>
      <c r="AJ53" s="11" t="s">
        <v>48</v>
      </c>
      <c r="AK53" s="37" t="s">
        <v>294</v>
      </c>
      <c r="AL53" s="49"/>
      <c r="BC53" s="16">
        <v>5</v>
      </c>
      <c r="BD53" s="48">
        <v>52</v>
      </c>
      <c r="BE53" s="47" t="s">
        <v>292</v>
      </c>
      <c r="BF53" s="74" t="s">
        <v>363</v>
      </c>
      <c r="BG53" s="74">
        <v>2</v>
      </c>
      <c r="BH53" s="48">
        <v>0</v>
      </c>
      <c r="BI53" s="3">
        <v>12.7419575633128</v>
      </c>
      <c r="BJ53" s="48">
        <v>0</v>
      </c>
      <c r="BK53" s="3">
        <v>12.7419575633128</v>
      </c>
      <c r="BL53" s="49" t="s">
        <v>387</v>
      </c>
      <c r="BM53" s="37" t="s">
        <v>294</v>
      </c>
    </row>
    <row r="54" spans="1:65">
      <c r="A54" s="14">
        <v>4</v>
      </c>
      <c r="B54" s="1">
        <v>53</v>
      </c>
      <c r="C54" s="48" t="s">
        <v>256</v>
      </c>
      <c r="D54" s="37" t="s">
        <v>194</v>
      </c>
      <c r="E54" s="48">
        <v>0</v>
      </c>
      <c r="F54" s="48">
        <v>9.9</v>
      </c>
      <c r="G54" s="48">
        <v>0</v>
      </c>
      <c r="H54" s="48">
        <v>9.9</v>
      </c>
      <c r="I54" s="49" t="s">
        <v>6</v>
      </c>
      <c r="K54" s="14">
        <v>4</v>
      </c>
      <c r="L54" s="48">
        <v>53</v>
      </c>
      <c r="M54" s="48" t="s">
        <v>270</v>
      </c>
      <c r="N54" s="37" t="s">
        <v>294</v>
      </c>
      <c r="O54" s="48"/>
      <c r="P54" s="14">
        <v>4</v>
      </c>
      <c r="Q54" s="48">
        <v>53</v>
      </c>
      <c r="R54" s="48" t="s">
        <v>266</v>
      </c>
      <c r="S54" s="72" t="s">
        <v>363</v>
      </c>
      <c r="T54" s="22" t="s">
        <v>364</v>
      </c>
      <c r="U54" s="49"/>
      <c r="V54" s="14">
        <v>4</v>
      </c>
      <c r="W54" s="48">
        <v>53</v>
      </c>
      <c r="X54" s="48" t="s">
        <v>266</v>
      </c>
      <c r="Y54" s="22" t="s">
        <v>366</v>
      </c>
      <c r="Z54" s="1"/>
      <c r="AA54" s="14">
        <v>4</v>
      </c>
      <c r="AB54" s="48">
        <v>53</v>
      </c>
      <c r="AC54" s="48" t="s">
        <v>266</v>
      </c>
      <c r="AD54" s="72" t="s">
        <v>363</v>
      </c>
      <c r="AE54" s="22" t="s">
        <v>364</v>
      </c>
      <c r="AF54" s="48">
        <v>0</v>
      </c>
      <c r="AG54" s="48">
        <v>10.7</v>
      </c>
      <c r="AH54" s="48">
        <v>0</v>
      </c>
      <c r="AI54" s="48">
        <v>10.7</v>
      </c>
      <c r="AJ54" s="11" t="s">
        <v>48</v>
      </c>
      <c r="AK54" s="37" t="s">
        <v>294</v>
      </c>
      <c r="AL54" s="49"/>
      <c r="BC54" s="19">
        <v>7</v>
      </c>
      <c r="BD54" s="48">
        <v>53</v>
      </c>
      <c r="BE54" s="58" t="s">
        <v>297</v>
      </c>
      <c r="BF54" s="76" t="s">
        <v>376</v>
      </c>
      <c r="BG54" s="22">
        <v>2</v>
      </c>
      <c r="BH54" s="56" t="s">
        <v>184</v>
      </c>
      <c r="BI54" s="56" t="s">
        <v>184</v>
      </c>
      <c r="BJ54" s="56">
        <v>1</v>
      </c>
      <c r="BK54" s="56">
        <v>12.8</v>
      </c>
      <c r="BL54" s="49" t="s">
        <v>385</v>
      </c>
      <c r="BM54" s="37" t="s">
        <v>294</v>
      </c>
    </row>
    <row r="55" spans="1:65">
      <c r="A55" s="14">
        <v>4</v>
      </c>
      <c r="B55" s="1">
        <v>54</v>
      </c>
      <c r="C55" s="48" t="s">
        <v>257</v>
      </c>
      <c r="D55" s="37" t="s">
        <v>194</v>
      </c>
      <c r="E55" s="48">
        <v>1</v>
      </c>
      <c r="F55" s="48">
        <v>2</v>
      </c>
      <c r="G55" s="48">
        <v>0</v>
      </c>
      <c r="H55" s="48">
        <v>13</v>
      </c>
      <c r="I55" s="11" t="s">
        <v>397</v>
      </c>
      <c r="K55" s="14">
        <v>4</v>
      </c>
      <c r="L55" s="48">
        <v>54</v>
      </c>
      <c r="M55" s="48" t="s">
        <v>271</v>
      </c>
      <c r="N55" s="37" t="s">
        <v>294</v>
      </c>
      <c r="O55" s="48"/>
      <c r="P55" s="14">
        <v>4</v>
      </c>
      <c r="Q55" s="48">
        <v>54</v>
      </c>
      <c r="R55" s="48" t="s">
        <v>267</v>
      </c>
      <c r="S55" s="72" t="s">
        <v>363</v>
      </c>
      <c r="T55" s="22">
        <v>2</v>
      </c>
      <c r="U55" s="49"/>
      <c r="V55" s="14">
        <v>4</v>
      </c>
      <c r="W55" s="48">
        <v>54</v>
      </c>
      <c r="X55" s="48" t="s">
        <v>267</v>
      </c>
      <c r="Y55" s="22" t="s">
        <v>366</v>
      </c>
      <c r="Z55" s="1"/>
      <c r="AA55" s="14">
        <v>4</v>
      </c>
      <c r="AB55" s="48">
        <v>54</v>
      </c>
      <c r="AC55" s="48" t="s">
        <v>267</v>
      </c>
      <c r="AD55" s="72" t="s">
        <v>363</v>
      </c>
      <c r="AE55" s="22">
        <v>2</v>
      </c>
      <c r="AF55" s="48">
        <v>1</v>
      </c>
      <c r="AG55" s="48">
        <v>0.9</v>
      </c>
      <c r="AH55" s="48">
        <v>0</v>
      </c>
      <c r="AI55" s="48">
        <v>7.3</v>
      </c>
      <c r="AJ55" s="49" t="s">
        <v>6</v>
      </c>
      <c r="AK55" s="37" t="s">
        <v>294</v>
      </c>
      <c r="AL55" s="49"/>
      <c r="BC55" s="19">
        <v>7</v>
      </c>
      <c r="BD55" s="48">
        <v>54</v>
      </c>
      <c r="BE55" s="58" t="s">
        <v>298</v>
      </c>
      <c r="BF55" s="76" t="s">
        <v>376</v>
      </c>
      <c r="BG55" s="22">
        <v>3</v>
      </c>
      <c r="BH55" s="56" t="s">
        <v>184</v>
      </c>
      <c r="BI55" s="56" t="s">
        <v>184</v>
      </c>
      <c r="BJ55" s="56">
        <v>0</v>
      </c>
      <c r="BK55" s="56">
        <v>21.5</v>
      </c>
      <c r="BL55" s="49" t="s">
        <v>387</v>
      </c>
      <c r="BM55" s="37" t="s">
        <v>294</v>
      </c>
    </row>
    <row r="56" spans="1:65">
      <c r="A56" s="14">
        <v>4</v>
      </c>
      <c r="B56" s="1">
        <v>55</v>
      </c>
      <c r="C56" s="48" t="s">
        <v>258</v>
      </c>
      <c r="D56" s="37" t="s">
        <v>194</v>
      </c>
      <c r="E56" s="48">
        <v>0</v>
      </c>
      <c r="F56" s="48">
        <v>6.3</v>
      </c>
      <c r="G56" s="48">
        <v>0</v>
      </c>
      <c r="H56" s="48">
        <v>6.3</v>
      </c>
      <c r="I56" s="49" t="s">
        <v>6</v>
      </c>
      <c r="K56" s="14">
        <v>4</v>
      </c>
      <c r="L56" s="48">
        <v>55</v>
      </c>
      <c r="M56" s="48" t="s">
        <v>272</v>
      </c>
      <c r="N56" s="37" t="s">
        <v>294</v>
      </c>
      <c r="O56" s="48"/>
      <c r="P56" s="14">
        <v>4</v>
      </c>
      <c r="Q56" s="48">
        <v>55</v>
      </c>
      <c r="R56" s="48" t="s">
        <v>268</v>
      </c>
      <c r="S56" s="22" t="s">
        <v>362</v>
      </c>
      <c r="T56" s="22">
        <v>4</v>
      </c>
      <c r="U56" s="49"/>
      <c r="V56" s="14">
        <v>4</v>
      </c>
      <c r="W56" s="48">
        <v>55</v>
      </c>
      <c r="X56" s="48" t="s">
        <v>268</v>
      </c>
      <c r="Y56" s="22" t="s">
        <v>365</v>
      </c>
      <c r="Z56" s="1"/>
      <c r="AA56" s="14">
        <v>4</v>
      </c>
      <c r="AB56" s="48">
        <v>55</v>
      </c>
      <c r="AC56" s="48" t="s">
        <v>268</v>
      </c>
      <c r="AD56" s="22" t="s">
        <v>362</v>
      </c>
      <c r="AE56" s="22">
        <v>4</v>
      </c>
      <c r="AF56" s="48">
        <v>0</v>
      </c>
      <c r="AG56" s="48">
        <v>9.1</v>
      </c>
      <c r="AH56" s="48">
        <v>0</v>
      </c>
      <c r="AI56" s="48">
        <v>9.1</v>
      </c>
      <c r="AJ56" s="11" t="s">
        <v>48</v>
      </c>
      <c r="AK56" s="37" t="s">
        <v>294</v>
      </c>
      <c r="AL56" s="49"/>
      <c r="BC56" s="19">
        <v>7</v>
      </c>
      <c r="BD56" s="48">
        <v>55</v>
      </c>
      <c r="BE56" s="58" t="s">
        <v>299</v>
      </c>
      <c r="BF56" s="76" t="s">
        <v>377</v>
      </c>
      <c r="BG56" s="22" t="s">
        <v>364</v>
      </c>
      <c r="BH56" s="56" t="s">
        <v>184</v>
      </c>
      <c r="BI56" s="56" t="s">
        <v>184</v>
      </c>
      <c r="BJ56" s="56">
        <v>0</v>
      </c>
      <c r="BK56" s="56">
        <v>18.8</v>
      </c>
      <c r="BL56" s="49" t="s">
        <v>387</v>
      </c>
      <c r="BM56" s="37" t="s">
        <v>294</v>
      </c>
    </row>
    <row r="57" spans="1:65">
      <c r="A57" s="14">
        <v>4</v>
      </c>
      <c r="B57" s="1">
        <v>56</v>
      </c>
      <c r="C57" s="48" t="s">
        <v>259</v>
      </c>
      <c r="D57" s="37" t="s">
        <v>194</v>
      </c>
      <c r="E57" s="48">
        <v>0</v>
      </c>
      <c r="F57" s="48">
        <v>4.8</v>
      </c>
      <c r="G57" s="48">
        <v>0</v>
      </c>
      <c r="H57" s="48">
        <v>4.8</v>
      </c>
      <c r="I57" s="49" t="s">
        <v>6</v>
      </c>
      <c r="K57" s="14">
        <v>4</v>
      </c>
      <c r="L57" s="48">
        <v>56</v>
      </c>
      <c r="M57" s="48" t="s">
        <v>273</v>
      </c>
      <c r="N57" s="37" t="s">
        <v>294</v>
      </c>
      <c r="O57" s="48"/>
      <c r="P57" s="14">
        <v>4</v>
      </c>
      <c r="Q57" s="48">
        <v>56</v>
      </c>
      <c r="R57" s="48" t="s">
        <v>269</v>
      </c>
      <c r="S57" s="72" t="s">
        <v>363</v>
      </c>
      <c r="T57" s="22">
        <v>4</v>
      </c>
      <c r="U57" s="49"/>
      <c r="V57" s="14">
        <v>4</v>
      </c>
      <c r="W57" s="48">
        <v>56</v>
      </c>
      <c r="X57" s="48" t="s">
        <v>269</v>
      </c>
      <c r="Y57" s="22" t="s">
        <v>367</v>
      </c>
      <c r="Z57" s="1"/>
      <c r="AA57" s="14">
        <v>4</v>
      </c>
      <c r="AB57" s="48">
        <v>56</v>
      </c>
      <c r="AC57" s="48" t="s">
        <v>269</v>
      </c>
      <c r="AD57" s="72" t="s">
        <v>363</v>
      </c>
      <c r="AE57" s="22">
        <v>4</v>
      </c>
      <c r="AF57" s="48">
        <v>0</v>
      </c>
      <c r="AG57" s="48">
        <v>6.7</v>
      </c>
      <c r="AH57" s="48">
        <v>0</v>
      </c>
      <c r="AI57" s="48">
        <v>6.7</v>
      </c>
      <c r="AJ57" s="11" t="s">
        <v>48</v>
      </c>
      <c r="AK57" s="37" t="s">
        <v>294</v>
      </c>
      <c r="AL57" s="49"/>
      <c r="BC57" s="19">
        <v>7</v>
      </c>
      <c r="BD57" s="48">
        <v>56</v>
      </c>
      <c r="BE57" s="58" t="s">
        <v>300</v>
      </c>
      <c r="BF57" s="76" t="s">
        <v>363</v>
      </c>
      <c r="BG57" s="22">
        <v>2</v>
      </c>
      <c r="BH57" s="56" t="s">
        <v>184</v>
      </c>
      <c r="BI57" s="56" t="s">
        <v>184</v>
      </c>
      <c r="BJ57" s="56">
        <v>0</v>
      </c>
      <c r="BK57" s="56">
        <v>18.8</v>
      </c>
      <c r="BL57" s="49" t="s">
        <v>387</v>
      </c>
      <c r="BM57" s="37" t="s">
        <v>294</v>
      </c>
    </row>
    <row r="58" spans="1:65">
      <c r="A58" s="14">
        <v>4</v>
      </c>
      <c r="B58" s="1">
        <v>57</v>
      </c>
      <c r="C58" s="48" t="s">
        <v>261</v>
      </c>
      <c r="D58" s="37" t="s">
        <v>194</v>
      </c>
      <c r="E58" s="48">
        <v>0</v>
      </c>
      <c r="F58" s="48">
        <v>6.3</v>
      </c>
      <c r="G58" s="48">
        <v>0</v>
      </c>
      <c r="H58" s="48">
        <v>6.3</v>
      </c>
      <c r="I58" s="49" t="s">
        <v>6</v>
      </c>
      <c r="K58" s="14">
        <v>4</v>
      </c>
      <c r="L58" s="48">
        <v>57</v>
      </c>
      <c r="M58" s="48" t="s">
        <v>274</v>
      </c>
      <c r="N58" s="37" t="s">
        <v>294</v>
      </c>
      <c r="O58" s="48"/>
      <c r="P58" s="14">
        <v>4</v>
      </c>
      <c r="Q58" s="48">
        <v>57</v>
      </c>
      <c r="R58" s="48" t="s">
        <v>270</v>
      </c>
      <c r="S58" s="72" t="s">
        <v>362</v>
      </c>
      <c r="T58" s="22">
        <v>4</v>
      </c>
      <c r="U58" s="49"/>
      <c r="V58" s="14">
        <v>4</v>
      </c>
      <c r="W58" s="48">
        <v>57</v>
      </c>
      <c r="X58" s="48" t="s">
        <v>270</v>
      </c>
      <c r="Y58" s="22" t="s">
        <v>366</v>
      </c>
      <c r="Z58" s="1"/>
      <c r="AA58" s="14">
        <v>4</v>
      </c>
      <c r="AB58" s="48">
        <v>57</v>
      </c>
      <c r="AC58" s="48" t="s">
        <v>270</v>
      </c>
      <c r="AD58" s="72" t="s">
        <v>362</v>
      </c>
      <c r="AE58" s="22">
        <v>4</v>
      </c>
      <c r="AF58" s="48">
        <v>1</v>
      </c>
      <c r="AG58" s="48">
        <v>1.1000000000000001</v>
      </c>
      <c r="AH58" s="48">
        <v>1</v>
      </c>
      <c r="AI58" s="48">
        <v>1.7</v>
      </c>
      <c r="AJ58" s="49" t="s">
        <v>6</v>
      </c>
      <c r="AK58" s="37" t="s">
        <v>294</v>
      </c>
      <c r="AL58" s="49"/>
      <c r="BC58" s="19">
        <v>7</v>
      </c>
      <c r="BD58" s="48">
        <v>57</v>
      </c>
      <c r="BE58" s="58" t="s">
        <v>301</v>
      </c>
      <c r="BF58" s="76" t="s">
        <v>376</v>
      </c>
      <c r="BG58" s="22" t="s">
        <v>364</v>
      </c>
      <c r="BH58" s="56" t="s">
        <v>184</v>
      </c>
      <c r="BI58" s="56" t="s">
        <v>184</v>
      </c>
      <c r="BJ58" s="56">
        <v>0</v>
      </c>
      <c r="BK58" s="56">
        <v>18.5</v>
      </c>
      <c r="BL58" s="49" t="s">
        <v>387</v>
      </c>
      <c r="BM58" s="37" t="s">
        <v>294</v>
      </c>
    </row>
    <row r="59" spans="1:65">
      <c r="A59" s="14">
        <v>4</v>
      </c>
      <c r="B59" s="1">
        <v>58</v>
      </c>
      <c r="C59" s="48" t="s">
        <v>262</v>
      </c>
      <c r="D59" s="37" t="s">
        <v>194</v>
      </c>
      <c r="E59" s="48">
        <v>1</v>
      </c>
      <c r="F59" s="48">
        <v>2</v>
      </c>
      <c r="G59" s="48">
        <v>0</v>
      </c>
      <c r="H59" s="48">
        <v>12.2</v>
      </c>
      <c r="I59" s="11" t="s">
        <v>397</v>
      </c>
      <c r="K59" s="14">
        <v>4</v>
      </c>
      <c r="L59" s="48">
        <v>58</v>
      </c>
      <c r="M59" s="48" t="s">
        <v>275</v>
      </c>
      <c r="N59" s="37" t="s">
        <v>294</v>
      </c>
      <c r="O59" s="48"/>
      <c r="P59" s="14">
        <v>4</v>
      </c>
      <c r="Q59" s="48">
        <v>58</v>
      </c>
      <c r="R59" s="48" t="s">
        <v>271</v>
      </c>
      <c r="S59" s="72" t="s">
        <v>362</v>
      </c>
      <c r="T59" s="22">
        <v>4</v>
      </c>
      <c r="U59" s="49"/>
      <c r="V59" s="14">
        <v>4</v>
      </c>
      <c r="W59" s="48">
        <v>58</v>
      </c>
      <c r="X59" s="48" t="s">
        <v>271</v>
      </c>
      <c r="Y59" s="22" t="s">
        <v>366</v>
      </c>
      <c r="Z59" s="1"/>
      <c r="AA59" s="14">
        <v>4</v>
      </c>
      <c r="AB59" s="48">
        <v>58</v>
      </c>
      <c r="AC59" s="48" t="s">
        <v>271</v>
      </c>
      <c r="AD59" s="72" t="s">
        <v>362</v>
      </c>
      <c r="AE59" s="22">
        <v>4</v>
      </c>
      <c r="AF59" s="48">
        <v>0</v>
      </c>
      <c r="AG59" s="48">
        <v>5.3</v>
      </c>
      <c r="AH59" s="48">
        <v>0</v>
      </c>
      <c r="AI59" s="48">
        <v>5.3</v>
      </c>
      <c r="AJ59" s="49" t="s">
        <v>6</v>
      </c>
      <c r="AK59" s="37" t="s">
        <v>294</v>
      </c>
      <c r="AL59" s="49"/>
      <c r="BC59" s="19">
        <v>7</v>
      </c>
      <c r="BD59" s="48">
        <v>58</v>
      </c>
      <c r="BE59" s="58" t="s">
        <v>302</v>
      </c>
      <c r="BF59" s="76" t="s">
        <v>363</v>
      </c>
      <c r="BG59" s="22" t="s">
        <v>364</v>
      </c>
      <c r="BH59" s="56" t="s">
        <v>184</v>
      </c>
      <c r="BI59" s="56" t="s">
        <v>184</v>
      </c>
      <c r="BJ59" s="56">
        <v>0</v>
      </c>
      <c r="BK59" s="56">
        <v>13.3</v>
      </c>
      <c r="BL59" s="49" t="s">
        <v>387</v>
      </c>
      <c r="BM59" s="37" t="s">
        <v>294</v>
      </c>
    </row>
    <row r="60" spans="1:65">
      <c r="A60" s="14">
        <v>4</v>
      </c>
      <c r="B60" s="1">
        <v>59</v>
      </c>
      <c r="C60" s="48" t="s">
        <v>264</v>
      </c>
      <c r="D60" s="37" t="s">
        <v>194</v>
      </c>
      <c r="E60" s="48">
        <v>1</v>
      </c>
      <c r="F60" s="48">
        <v>0.2</v>
      </c>
      <c r="G60" s="48">
        <v>0</v>
      </c>
      <c r="H60" s="48">
        <v>11.4</v>
      </c>
      <c r="I60" s="11" t="s">
        <v>397</v>
      </c>
      <c r="K60" s="16">
        <v>5</v>
      </c>
      <c r="L60" s="48">
        <v>59</v>
      </c>
      <c r="M60" s="2" t="s">
        <v>276</v>
      </c>
      <c r="N60" s="37" t="s">
        <v>294</v>
      </c>
      <c r="O60" s="48"/>
      <c r="P60" s="14">
        <v>4</v>
      </c>
      <c r="Q60" s="48">
        <v>59</v>
      </c>
      <c r="R60" s="48" t="s">
        <v>272</v>
      </c>
      <c r="S60" s="72" t="s">
        <v>362</v>
      </c>
      <c r="T60" s="22">
        <v>4</v>
      </c>
      <c r="U60" s="49"/>
      <c r="V60" s="14">
        <v>4</v>
      </c>
      <c r="W60" s="48">
        <v>59</v>
      </c>
      <c r="X60" s="48" t="s">
        <v>272</v>
      </c>
      <c r="Y60" s="22" t="s">
        <v>367</v>
      </c>
      <c r="Z60" s="1"/>
      <c r="AA60" s="14">
        <v>4</v>
      </c>
      <c r="AB60" s="48">
        <v>59</v>
      </c>
      <c r="AC60" s="48" t="s">
        <v>272</v>
      </c>
      <c r="AD60" s="72" t="s">
        <v>362</v>
      </c>
      <c r="AE60" s="22">
        <v>4</v>
      </c>
      <c r="AF60" s="48">
        <v>1</v>
      </c>
      <c r="AG60" s="48">
        <v>2.2999999999999998</v>
      </c>
      <c r="AH60" s="48">
        <v>1</v>
      </c>
      <c r="AI60" s="48">
        <v>4.5</v>
      </c>
      <c r="AJ60" s="49" t="s">
        <v>6</v>
      </c>
      <c r="AK60" s="37" t="s">
        <v>294</v>
      </c>
      <c r="AL60" s="49"/>
      <c r="BC60" s="19">
        <v>7</v>
      </c>
      <c r="BD60" s="48">
        <v>59</v>
      </c>
      <c r="BE60" s="58" t="s">
        <v>304</v>
      </c>
      <c r="BF60" s="76" t="s">
        <v>363</v>
      </c>
      <c r="BG60" s="22">
        <v>2</v>
      </c>
      <c r="BH60" s="56" t="s">
        <v>184</v>
      </c>
      <c r="BI60" s="56" t="s">
        <v>184</v>
      </c>
      <c r="BJ60" s="56">
        <v>0</v>
      </c>
      <c r="BK60" s="56">
        <v>18.3</v>
      </c>
      <c r="BL60" s="49" t="s">
        <v>387</v>
      </c>
      <c r="BM60" s="37" t="s">
        <v>294</v>
      </c>
    </row>
    <row r="61" spans="1:65">
      <c r="A61" s="14">
        <v>4</v>
      </c>
      <c r="B61" s="1">
        <v>60</v>
      </c>
      <c r="C61" s="48" t="s">
        <v>265</v>
      </c>
      <c r="D61" s="37" t="s">
        <v>194</v>
      </c>
      <c r="E61" s="48">
        <v>0</v>
      </c>
      <c r="F61" s="48">
        <v>5.2</v>
      </c>
      <c r="G61" s="48">
        <v>0</v>
      </c>
      <c r="H61" s="48">
        <v>5.2</v>
      </c>
      <c r="I61" s="11" t="s">
        <v>397</v>
      </c>
      <c r="K61" s="16">
        <v>5</v>
      </c>
      <c r="L61" s="48">
        <v>60</v>
      </c>
      <c r="M61" s="2" t="s">
        <v>277</v>
      </c>
      <c r="N61" s="37" t="s">
        <v>294</v>
      </c>
      <c r="P61" s="14">
        <v>4</v>
      </c>
      <c r="Q61" s="48">
        <v>60</v>
      </c>
      <c r="R61" s="48" t="s">
        <v>273</v>
      </c>
      <c r="S61" s="72" t="s">
        <v>362</v>
      </c>
      <c r="T61" s="22">
        <v>4</v>
      </c>
      <c r="U61" s="49"/>
      <c r="V61" s="14">
        <v>4</v>
      </c>
      <c r="W61" s="48">
        <v>60</v>
      </c>
      <c r="X61" s="48" t="s">
        <v>273</v>
      </c>
      <c r="Y61" s="22" t="s">
        <v>367</v>
      </c>
      <c r="Z61" s="1"/>
      <c r="AA61" s="14">
        <v>4</v>
      </c>
      <c r="AB61" s="48">
        <v>60</v>
      </c>
      <c r="AC61" s="48" t="s">
        <v>273</v>
      </c>
      <c r="AD61" s="72" t="s">
        <v>362</v>
      </c>
      <c r="AE61" s="22">
        <v>4</v>
      </c>
      <c r="AF61" s="48">
        <v>1</v>
      </c>
      <c r="AG61" s="48">
        <v>1.9</v>
      </c>
      <c r="AH61" s="48">
        <v>1</v>
      </c>
      <c r="AI61" s="48">
        <v>2.5</v>
      </c>
      <c r="AJ61" s="49" t="s">
        <v>6</v>
      </c>
      <c r="AK61" s="37" t="s">
        <v>294</v>
      </c>
      <c r="AL61" s="49"/>
      <c r="BC61" s="19">
        <v>7</v>
      </c>
      <c r="BD61" s="48">
        <v>60</v>
      </c>
      <c r="BE61" s="58" t="s">
        <v>307</v>
      </c>
      <c r="BF61" s="76" t="s">
        <v>363</v>
      </c>
      <c r="BG61" s="22">
        <v>3</v>
      </c>
      <c r="BH61" s="56" t="s">
        <v>184</v>
      </c>
      <c r="BI61" s="56" t="s">
        <v>184</v>
      </c>
      <c r="BJ61" s="56">
        <v>0</v>
      </c>
      <c r="BK61" s="56">
        <v>15.3</v>
      </c>
      <c r="BL61" s="49" t="s">
        <v>387</v>
      </c>
      <c r="BM61" s="37" t="s">
        <v>294</v>
      </c>
    </row>
    <row r="62" spans="1:65">
      <c r="A62" s="14">
        <v>4</v>
      </c>
      <c r="B62" s="1">
        <v>61</v>
      </c>
      <c r="C62" s="48" t="s">
        <v>266</v>
      </c>
      <c r="D62" s="37" t="s">
        <v>194</v>
      </c>
      <c r="E62" s="48">
        <v>0</v>
      </c>
      <c r="F62" s="48">
        <v>10.7</v>
      </c>
      <c r="G62" s="48">
        <v>0</v>
      </c>
      <c r="H62" s="48">
        <v>10.7</v>
      </c>
      <c r="I62" s="11" t="s">
        <v>397</v>
      </c>
      <c r="K62" s="16">
        <v>5</v>
      </c>
      <c r="L62" s="48">
        <v>61</v>
      </c>
      <c r="M62" s="2" t="s">
        <v>278</v>
      </c>
      <c r="N62" s="37" t="s">
        <v>294</v>
      </c>
      <c r="P62" s="14">
        <v>4</v>
      </c>
      <c r="Q62" s="48">
        <v>61</v>
      </c>
      <c r="R62" s="48" t="s">
        <v>274</v>
      </c>
      <c r="S62" s="72" t="s">
        <v>363</v>
      </c>
      <c r="T62" s="22">
        <v>4</v>
      </c>
      <c r="U62" s="49"/>
      <c r="V62" s="14">
        <v>4</v>
      </c>
      <c r="W62" s="48">
        <v>61</v>
      </c>
      <c r="X62" s="48" t="s">
        <v>274</v>
      </c>
      <c r="Y62" s="22" t="s">
        <v>367</v>
      </c>
      <c r="Z62" s="1"/>
      <c r="AA62" s="14">
        <v>4</v>
      </c>
      <c r="AB62" s="48">
        <v>61</v>
      </c>
      <c r="AC62" s="48" t="s">
        <v>274</v>
      </c>
      <c r="AD62" s="72" t="s">
        <v>363</v>
      </c>
      <c r="AE62" s="22">
        <v>4</v>
      </c>
      <c r="AF62" s="48">
        <v>1</v>
      </c>
      <c r="AG62" s="48">
        <v>0.2</v>
      </c>
      <c r="AH62" s="48">
        <v>1</v>
      </c>
      <c r="AI62" s="48">
        <v>1.7</v>
      </c>
      <c r="AJ62" s="49" t="s">
        <v>6</v>
      </c>
      <c r="AK62" s="37" t="s">
        <v>294</v>
      </c>
      <c r="AL62" s="49"/>
      <c r="BC62" s="19">
        <v>7</v>
      </c>
      <c r="BD62" s="48">
        <v>61</v>
      </c>
      <c r="BE62" s="58" t="s">
        <v>308</v>
      </c>
      <c r="BF62" s="76" t="s">
        <v>363</v>
      </c>
      <c r="BG62" s="22">
        <v>2</v>
      </c>
      <c r="BH62" s="56" t="s">
        <v>184</v>
      </c>
      <c r="BI62" s="56" t="s">
        <v>184</v>
      </c>
      <c r="BJ62" s="56">
        <v>0</v>
      </c>
      <c r="BK62" s="56">
        <v>14.9</v>
      </c>
      <c r="BL62" s="49" t="s">
        <v>387</v>
      </c>
      <c r="BM62" s="37" t="s">
        <v>294</v>
      </c>
    </row>
    <row r="63" spans="1:65">
      <c r="A63" s="14">
        <v>4</v>
      </c>
      <c r="B63" s="1">
        <v>62</v>
      </c>
      <c r="C63" s="48" t="s">
        <v>267</v>
      </c>
      <c r="D63" s="37" t="s">
        <v>194</v>
      </c>
      <c r="E63" s="48">
        <v>1</v>
      </c>
      <c r="F63" s="48">
        <v>0.9</v>
      </c>
      <c r="G63" s="48">
        <v>0</v>
      </c>
      <c r="H63" s="48">
        <v>7.3</v>
      </c>
      <c r="I63" s="49" t="s">
        <v>6</v>
      </c>
      <c r="K63" s="16">
        <v>5</v>
      </c>
      <c r="L63" s="48">
        <v>62</v>
      </c>
      <c r="M63" s="2" t="s">
        <v>279</v>
      </c>
      <c r="N63" s="37" t="s">
        <v>294</v>
      </c>
      <c r="P63" s="14">
        <v>4</v>
      </c>
      <c r="Q63" s="48">
        <v>62</v>
      </c>
      <c r="R63" s="48" t="s">
        <v>275</v>
      </c>
      <c r="S63" s="72" t="s">
        <v>362</v>
      </c>
      <c r="T63" s="22">
        <v>4</v>
      </c>
      <c r="U63" s="49"/>
      <c r="V63" s="14">
        <v>4</v>
      </c>
      <c r="W63" s="48">
        <v>62</v>
      </c>
      <c r="X63" s="48" t="s">
        <v>275</v>
      </c>
      <c r="Y63" s="22" t="s">
        <v>367</v>
      </c>
      <c r="Z63" s="1"/>
      <c r="AA63" s="14">
        <v>4</v>
      </c>
      <c r="AB63" s="48">
        <v>62</v>
      </c>
      <c r="AC63" s="48" t="s">
        <v>275</v>
      </c>
      <c r="AD63" s="72" t="s">
        <v>362</v>
      </c>
      <c r="AE63" s="22">
        <v>4</v>
      </c>
      <c r="AF63" s="48">
        <v>1</v>
      </c>
      <c r="AG63" s="48">
        <v>2.1</v>
      </c>
      <c r="AH63" s="48">
        <v>0</v>
      </c>
      <c r="AI63" s="48">
        <v>2.4</v>
      </c>
      <c r="AJ63" s="11" t="s">
        <v>48</v>
      </c>
      <c r="AK63" s="37" t="s">
        <v>294</v>
      </c>
      <c r="AL63" s="49"/>
      <c r="BC63" s="19">
        <v>7</v>
      </c>
      <c r="BD63" s="48">
        <v>62</v>
      </c>
      <c r="BE63" s="58" t="s">
        <v>309</v>
      </c>
      <c r="BF63" s="76" t="s">
        <v>362</v>
      </c>
      <c r="BG63" s="22" t="s">
        <v>364</v>
      </c>
      <c r="BH63" s="56" t="s">
        <v>184</v>
      </c>
      <c r="BI63" s="56" t="s">
        <v>184</v>
      </c>
      <c r="BJ63" s="56">
        <v>0</v>
      </c>
      <c r="BK63" s="56">
        <v>16.600000000000001</v>
      </c>
      <c r="BL63" s="49" t="s">
        <v>387</v>
      </c>
      <c r="BM63" s="37" t="s">
        <v>294</v>
      </c>
    </row>
    <row r="64" spans="1:65">
      <c r="K64" s="16">
        <v>5</v>
      </c>
      <c r="L64" s="48">
        <v>63</v>
      </c>
      <c r="M64" s="2" t="s">
        <v>280</v>
      </c>
      <c r="N64" s="37" t="s">
        <v>294</v>
      </c>
      <c r="P64" s="16">
        <v>5</v>
      </c>
      <c r="Q64" s="48">
        <v>63</v>
      </c>
      <c r="R64" s="47" t="s">
        <v>276</v>
      </c>
      <c r="S64" s="74" t="s">
        <v>362</v>
      </c>
      <c r="T64" s="74">
        <v>1</v>
      </c>
      <c r="U64" s="49"/>
      <c r="V64" s="16">
        <v>5</v>
      </c>
      <c r="W64" s="48">
        <v>63</v>
      </c>
      <c r="X64" s="2" t="s">
        <v>276</v>
      </c>
      <c r="Y64" s="22" t="s">
        <v>184</v>
      </c>
      <c r="Z64" s="1"/>
      <c r="AA64" s="16">
        <v>5</v>
      </c>
      <c r="AB64" s="48">
        <v>63</v>
      </c>
      <c r="AC64" s="47" t="s">
        <v>276</v>
      </c>
      <c r="AD64" s="74" t="s">
        <v>362</v>
      </c>
      <c r="AE64" s="74">
        <v>1</v>
      </c>
      <c r="AF64" s="48">
        <v>0</v>
      </c>
      <c r="AG64" s="3">
        <v>7.9808350444900755</v>
      </c>
      <c r="AH64" s="48">
        <v>0</v>
      </c>
      <c r="AI64" s="3">
        <v>7.9808350444900755</v>
      </c>
      <c r="AJ64" s="11" t="s">
        <v>48</v>
      </c>
      <c r="AK64" s="37" t="s">
        <v>294</v>
      </c>
      <c r="AL64" s="49"/>
      <c r="BC64" s="19">
        <v>7</v>
      </c>
      <c r="BD64" s="48">
        <v>63</v>
      </c>
      <c r="BE64" s="58" t="s">
        <v>312</v>
      </c>
      <c r="BF64" s="76" t="s">
        <v>363</v>
      </c>
      <c r="BG64" s="22">
        <v>3</v>
      </c>
      <c r="BH64" s="56" t="s">
        <v>184</v>
      </c>
      <c r="BI64" s="56" t="s">
        <v>184</v>
      </c>
      <c r="BJ64" s="56">
        <v>0</v>
      </c>
      <c r="BK64" s="56">
        <v>14</v>
      </c>
      <c r="BL64" s="49" t="s">
        <v>387</v>
      </c>
      <c r="BM64" s="37" t="s">
        <v>294</v>
      </c>
    </row>
    <row r="65" spans="1:65">
      <c r="K65" s="16">
        <v>5</v>
      </c>
      <c r="L65" s="48">
        <v>64</v>
      </c>
      <c r="M65" s="2" t="s">
        <v>281</v>
      </c>
      <c r="N65" s="37" t="s">
        <v>294</v>
      </c>
      <c r="P65" s="16">
        <v>5</v>
      </c>
      <c r="Q65" s="48">
        <v>64</v>
      </c>
      <c r="R65" s="24" t="s">
        <v>277</v>
      </c>
      <c r="S65" s="74" t="s">
        <v>363</v>
      </c>
      <c r="T65" s="74" t="s">
        <v>364</v>
      </c>
      <c r="U65" s="49"/>
      <c r="V65" s="16">
        <v>5</v>
      </c>
      <c r="W65" s="48">
        <v>64</v>
      </c>
      <c r="X65" s="2" t="s">
        <v>277</v>
      </c>
      <c r="Y65" s="22" t="s">
        <v>184</v>
      </c>
      <c r="Z65" s="1"/>
      <c r="AA65" s="16">
        <v>5</v>
      </c>
      <c r="AB65" s="48">
        <v>64</v>
      </c>
      <c r="AC65" s="24" t="s">
        <v>277</v>
      </c>
      <c r="AD65" s="74" t="s">
        <v>363</v>
      </c>
      <c r="AE65" s="74" t="s">
        <v>364</v>
      </c>
      <c r="AF65" s="48">
        <v>0</v>
      </c>
      <c r="AG65" s="3">
        <v>11.75359342915811</v>
      </c>
      <c r="AH65" s="48">
        <v>0</v>
      </c>
      <c r="AI65" s="3">
        <v>11.75359342915811</v>
      </c>
      <c r="AJ65" s="11" t="s">
        <v>48</v>
      </c>
      <c r="AK65" s="37" t="s">
        <v>294</v>
      </c>
      <c r="AL65" s="49"/>
      <c r="BC65" s="19">
        <v>7</v>
      </c>
      <c r="BD65" s="48">
        <v>64</v>
      </c>
      <c r="BE65" s="58" t="s">
        <v>314</v>
      </c>
      <c r="BF65" s="76" t="s">
        <v>363</v>
      </c>
      <c r="BG65" s="22">
        <v>2</v>
      </c>
      <c r="BH65" s="56" t="s">
        <v>184</v>
      </c>
      <c r="BI65" s="56" t="s">
        <v>184</v>
      </c>
      <c r="BJ65" s="56">
        <v>0</v>
      </c>
      <c r="BK65" s="56">
        <v>14</v>
      </c>
      <c r="BL65" s="49" t="s">
        <v>387</v>
      </c>
      <c r="BM65" s="37" t="s">
        <v>294</v>
      </c>
    </row>
    <row r="66" spans="1:65">
      <c r="K66" s="16">
        <v>5</v>
      </c>
      <c r="L66" s="48">
        <v>65</v>
      </c>
      <c r="M66" s="2" t="s">
        <v>282</v>
      </c>
      <c r="N66" s="37" t="s">
        <v>294</v>
      </c>
      <c r="P66" s="16">
        <v>5</v>
      </c>
      <c r="Q66" s="48">
        <v>65</v>
      </c>
      <c r="R66" s="2" t="s">
        <v>278</v>
      </c>
      <c r="S66" s="74" t="s">
        <v>362</v>
      </c>
      <c r="T66" s="74">
        <v>2</v>
      </c>
      <c r="U66" s="49"/>
      <c r="V66" s="16">
        <v>5</v>
      </c>
      <c r="W66" s="48">
        <v>65</v>
      </c>
      <c r="X66" s="2" t="s">
        <v>278</v>
      </c>
      <c r="Y66" s="22" t="s">
        <v>184</v>
      </c>
      <c r="Z66" s="1"/>
      <c r="AA66" s="16">
        <v>5</v>
      </c>
      <c r="AB66" s="48">
        <v>65</v>
      </c>
      <c r="AC66" s="2" t="s">
        <v>278</v>
      </c>
      <c r="AD66" s="74" t="s">
        <v>362</v>
      </c>
      <c r="AE66" s="74">
        <v>2</v>
      </c>
      <c r="AF66" s="48">
        <v>0</v>
      </c>
      <c r="AG66" s="3">
        <v>13.13347022587269</v>
      </c>
      <c r="AH66" s="48">
        <v>0</v>
      </c>
      <c r="AI66" s="3">
        <v>13.13347022587269</v>
      </c>
      <c r="AJ66" s="49" t="s">
        <v>6</v>
      </c>
      <c r="AK66" s="37" t="s">
        <v>294</v>
      </c>
      <c r="AL66" s="49"/>
      <c r="BC66" s="19">
        <v>7</v>
      </c>
      <c r="BD66" s="48">
        <v>65</v>
      </c>
      <c r="BE66" s="58" t="s">
        <v>315</v>
      </c>
      <c r="BF66" s="76" t="s">
        <v>363</v>
      </c>
      <c r="BG66" s="22">
        <v>1</v>
      </c>
      <c r="BH66" s="56" t="s">
        <v>184</v>
      </c>
      <c r="BI66" s="56" t="s">
        <v>184</v>
      </c>
      <c r="BJ66" s="56">
        <v>0</v>
      </c>
      <c r="BK66" s="56">
        <v>13</v>
      </c>
      <c r="BL66" s="49" t="s">
        <v>387</v>
      </c>
      <c r="BM66" s="37" t="s">
        <v>294</v>
      </c>
    </row>
    <row r="67" spans="1:65">
      <c r="K67" s="16">
        <v>5</v>
      </c>
      <c r="L67" s="48">
        <v>66</v>
      </c>
      <c r="M67" s="2" t="s">
        <v>283</v>
      </c>
      <c r="N67" s="37" t="s">
        <v>294</v>
      </c>
      <c r="P67" s="16">
        <v>5</v>
      </c>
      <c r="Q67" s="48">
        <v>66</v>
      </c>
      <c r="R67" s="2" t="s">
        <v>279</v>
      </c>
      <c r="S67" s="74" t="s">
        <v>363</v>
      </c>
      <c r="T67" s="74">
        <v>2</v>
      </c>
      <c r="U67" s="49"/>
      <c r="V67" s="16">
        <v>5</v>
      </c>
      <c r="W67" s="48">
        <v>66</v>
      </c>
      <c r="X67" s="2" t="s">
        <v>279</v>
      </c>
      <c r="Y67" s="22" t="s">
        <v>184</v>
      </c>
      <c r="Z67" s="1"/>
      <c r="AA67" s="16">
        <v>5</v>
      </c>
      <c r="AB67" s="48">
        <v>66</v>
      </c>
      <c r="AC67" s="2" t="s">
        <v>279</v>
      </c>
      <c r="AD67" s="74" t="s">
        <v>363</v>
      </c>
      <c r="AE67" s="74">
        <v>2</v>
      </c>
      <c r="AF67" s="48">
        <v>0</v>
      </c>
      <c r="AG67" s="3">
        <v>10.45037645448323</v>
      </c>
      <c r="AH67" s="48">
        <v>0</v>
      </c>
      <c r="AI67" s="3">
        <v>10.45037645448323</v>
      </c>
      <c r="AJ67" s="49" t="s">
        <v>6</v>
      </c>
      <c r="AK67" s="37" t="s">
        <v>294</v>
      </c>
      <c r="AL67" s="49"/>
      <c r="BC67" s="19">
        <v>7</v>
      </c>
      <c r="BD67" s="48">
        <v>66</v>
      </c>
      <c r="BE67" s="58" t="s">
        <v>316</v>
      </c>
      <c r="BF67" s="76" t="s">
        <v>362</v>
      </c>
      <c r="BG67" s="22" t="s">
        <v>364</v>
      </c>
      <c r="BH67" s="56" t="s">
        <v>184</v>
      </c>
      <c r="BI67" s="56" t="s">
        <v>184</v>
      </c>
      <c r="BJ67" s="56">
        <v>0</v>
      </c>
      <c r="BK67" s="56">
        <v>12.8</v>
      </c>
      <c r="BL67" s="49" t="s">
        <v>387</v>
      </c>
      <c r="BM67" s="37" t="s">
        <v>294</v>
      </c>
    </row>
    <row r="68" spans="1:65">
      <c r="K68" s="16">
        <v>5</v>
      </c>
      <c r="L68" s="48">
        <v>67</v>
      </c>
      <c r="M68" s="2" t="s">
        <v>284</v>
      </c>
      <c r="N68" s="37" t="s">
        <v>294</v>
      </c>
      <c r="P68" s="16">
        <v>5</v>
      </c>
      <c r="Q68" s="48">
        <v>67</v>
      </c>
      <c r="R68" s="2" t="s">
        <v>280</v>
      </c>
      <c r="S68" s="74" t="s">
        <v>363</v>
      </c>
      <c r="T68" s="74">
        <v>4</v>
      </c>
      <c r="U68" s="49"/>
      <c r="V68" s="16">
        <v>5</v>
      </c>
      <c r="W68" s="48">
        <v>67</v>
      </c>
      <c r="X68" s="2" t="s">
        <v>280</v>
      </c>
      <c r="Y68" s="22" t="s">
        <v>184</v>
      </c>
      <c r="Z68" s="1"/>
      <c r="AA68" s="16">
        <v>5</v>
      </c>
      <c r="AB68" s="48">
        <v>67</v>
      </c>
      <c r="AC68" s="2" t="s">
        <v>280</v>
      </c>
      <c r="AD68" s="74" t="s">
        <v>363</v>
      </c>
      <c r="AE68" s="74">
        <v>4</v>
      </c>
      <c r="AF68" s="48">
        <v>1</v>
      </c>
      <c r="AG68" s="3">
        <v>4.6078028747433262</v>
      </c>
      <c r="AH68" s="48">
        <v>1</v>
      </c>
      <c r="AI68" s="3">
        <v>7.2881587953456535</v>
      </c>
      <c r="AJ68" s="49" t="s">
        <v>6</v>
      </c>
      <c r="AK68" s="37" t="s">
        <v>294</v>
      </c>
      <c r="AL68" s="49"/>
      <c r="BC68" s="19">
        <v>7</v>
      </c>
      <c r="BD68" s="48">
        <v>67</v>
      </c>
      <c r="BE68" s="58" t="s">
        <v>317</v>
      </c>
      <c r="BF68" s="76" t="s">
        <v>363</v>
      </c>
      <c r="BG68" s="22">
        <v>2</v>
      </c>
      <c r="BH68" s="56" t="s">
        <v>184</v>
      </c>
      <c r="BI68" s="56" t="s">
        <v>184</v>
      </c>
      <c r="BJ68" s="56">
        <v>0</v>
      </c>
      <c r="BK68" s="56">
        <v>9.8000000000000007</v>
      </c>
      <c r="BL68" s="49" t="s">
        <v>387</v>
      </c>
      <c r="BM68" s="37" t="s">
        <v>294</v>
      </c>
    </row>
    <row r="69" spans="1:65">
      <c r="A69" s="123" t="s">
        <v>195</v>
      </c>
      <c r="B69" s="123"/>
      <c r="K69" s="16">
        <v>5</v>
      </c>
      <c r="L69" s="48">
        <v>68</v>
      </c>
      <c r="M69" s="2" t="s">
        <v>285</v>
      </c>
      <c r="N69" s="37" t="s">
        <v>294</v>
      </c>
      <c r="P69" s="16">
        <v>5</v>
      </c>
      <c r="Q69" s="48">
        <v>68</v>
      </c>
      <c r="R69" s="2" t="s">
        <v>281</v>
      </c>
      <c r="S69" s="74" t="s">
        <v>363</v>
      </c>
      <c r="T69" s="74" t="s">
        <v>364</v>
      </c>
      <c r="U69" s="49"/>
      <c r="V69" s="16">
        <v>5</v>
      </c>
      <c r="W69" s="48">
        <v>68</v>
      </c>
      <c r="X69" s="2" t="s">
        <v>281</v>
      </c>
      <c r="Y69" s="22" t="s">
        <v>184</v>
      </c>
      <c r="Z69" s="1"/>
      <c r="AA69" s="16">
        <v>5</v>
      </c>
      <c r="AB69" s="48">
        <v>68</v>
      </c>
      <c r="AC69" s="2" t="s">
        <v>281</v>
      </c>
      <c r="AD69" s="74" t="s">
        <v>363</v>
      </c>
      <c r="AE69" s="74" t="s">
        <v>364</v>
      </c>
      <c r="AF69" s="48">
        <v>0</v>
      </c>
      <c r="AG69" s="3">
        <v>18.469541409993155</v>
      </c>
      <c r="AH69" s="48">
        <v>0</v>
      </c>
      <c r="AI69" s="3">
        <v>18.469541409993155</v>
      </c>
      <c r="AJ69" s="11" t="s">
        <v>48</v>
      </c>
      <c r="AK69" s="37" t="s">
        <v>294</v>
      </c>
      <c r="AL69" s="49"/>
      <c r="BC69" s="19">
        <v>7</v>
      </c>
      <c r="BD69" s="48">
        <v>68</v>
      </c>
      <c r="BE69" s="58" t="s">
        <v>318</v>
      </c>
      <c r="BF69" s="76" t="s">
        <v>363</v>
      </c>
      <c r="BG69" s="22">
        <v>1</v>
      </c>
      <c r="BH69" s="56" t="s">
        <v>184</v>
      </c>
      <c r="BI69" s="56" t="s">
        <v>184</v>
      </c>
      <c r="BJ69" s="56">
        <v>0</v>
      </c>
      <c r="BK69" s="56">
        <v>10.3</v>
      </c>
      <c r="BL69" s="49" t="s">
        <v>387</v>
      </c>
      <c r="BM69" s="37" t="s">
        <v>294</v>
      </c>
    </row>
    <row r="70" spans="1:65">
      <c r="A70" s="124" t="s">
        <v>196</v>
      </c>
      <c r="B70" s="124"/>
      <c r="K70" s="16">
        <v>5</v>
      </c>
      <c r="L70" s="48">
        <v>69</v>
      </c>
      <c r="M70" s="2" t="s">
        <v>286</v>
      </c>
      <c r="N70" s="37" t="s">
        <v>294</v>
      </c>
      <c r="P70" s="16">
        <v>5</v>
      </c>
      <c r="Q70" s="48">
        <v>69</v>
      </c>
      <c r="R70" s="2" t="s">
        <v>282</v>
      </c>
      <c r="S70" s="74" t="s">
        <v>363</v>
      </c>
      <c r="T70" s="74" t="s">
        <v>364</v>
      </c>
      <c r="U70" s="49"/>
      <c r="V70" s="16">
        <v>5</v>
      </c>
      <c r="W70" s="48">
        <v>69</v>
      </c>
      <c r="X70" s="2" t="s">
        <v>282</v>
      </c>
      <c r="Y70" s="22" t="s">
        <v>184</v>
      </c>
      <c r="Z70" s="1"/>
      <c r="AA70" s="16">
        <v>5</v>
      </c>
      <c r="AB70" s="48">
        <v>69</v>
      </c>
      <c r="AC70" s="2" t="s">
        <v>282</v>
      </c>
      <c r="AD70" s="74" t="s">
        <v>363</v>
      </c>
      <c r="AE70" s="74" t="s">
        <v>364</v>
      </c>
      <c r="AF70" s="48">
        <v>0</v>
      </c>
      <c r="AG70" s="3">
        <v>12.312114989733059</v>
      </c>
      <c r="AH70" s="48">
        <v>0</v>
      </c>
      <c r="AI70" s="3">
        <v>12.312114989733059</v>
      </c>
      <c r="AJ70" s="11" t="s">
        <v>48</v>
      </c>
      <c r="AK70" s="37" t="s">
        <v>294</v>
      </c>
      <c r="AL70" s="49"/>
      <c r="BC70" s="19">
        <v>7</v>
      </c>
      <c r="BD70" s="48">
        <v>69</v>
      </c>
      <c r="BE70" s="58" t="s">
        <v>319</v>
      </c>
      <c r="BF70" s="76" t="s">
        <v>362</v>
      </c>
      <c r="BG70" s="22">
        <v>2</v>
      </c>
      <c r="BH70" s="56" t="s">
        <v>184</v>
      </c>
      <c r="BI70" s="56" t="s">
        <v>184</v>
      </c>
      <c r="BJ70" s="56">
        <v>0</v>
      </c>
      <c r="BK70" s="56">
        <v>10.1</v>
      </c>
      <c r="BL70" s="49" t="s">
        <v>387</v>
      </c>
      <c r="BM70" s="37" t="s">
        <v>294</v>
      </c>
    </row>
    <row r="71" spans="1:65">
      <c r="A71" s="125" t="s">
        <v>197</v>
      </c>
      <c r="B71" s="125"/>
      <c r="K71" s="16">
        <v>5</v>
      </c>
      <c r="L71" s="48">
        <v>70</v>
      </c>
      <c r="M71" s="2" t="s">
        <v>287</v>
      </c>
      <c r="N71" s="37" t="s">
        <v>294</v>
      </c>
      <c r="P71" s="16">
        <v>5</v>
      </c>
      <c r="Q71" s="48">
        <v>70</v>
      </c>
      <c r="R71" s="2" t="s">
        <v>283</v>
      </c>
      <c r="S71" s="74" t="s">
        <v>363</v>
      </c>
      <c r="T71" s="74">
        <v>1</v>
      </c>
      <c r="U71" s="49"/>
      <c r="V71" s="16">
        <v>5</v>
      </c>
      <c r="W71" s="48">
        <v>70</v>
      </c>
      <c r="X71" s="2" t="s">
        <v>283</v>
      </c>
      <c r="Y71" s="22" t="s">
        <v>184</v>
      </c>
      <c r="Z71" s="1"/>
      <c r="AA71" s="16">
        <v>5</v>
      </c>
      <c r="AB71" s="48">
        <v>70</v>
      </c>
      <c r="AC71" s="2" t="s">
        <v>283</v>
      </c>
      <c r="AD71" s="74" t="s">
        <v>363</v>
      </c>
      <c r="AE71" s="74">
        <v>1</v>
      </c>
      <c r="AF71" s="48">
        <v>0</v>
      </c>
      <c r="AG71" s="3">
        <v>12.394250513347023</v>
      </c>
      <c r="AH71" s="48">
        <v>0</v>
      </c>
      <c r="AI71" s="3">
        <v>12.394250513347023</v>
      </c>
      <c r="AJ71" s="11" t="s">
        <v>48</v>
      </c>
      <c r="AK71" s="37" t="s">
        <v>294</v>
      </c>
      <c r="AL71" s="49"/>
      <c r="BC71" s="19">
        <v>7</v>
      </c>
      <c r="BD71" s="48">
        <v>70</v>
      </c>
      <c r="BE71" s="58" t="s">
        <v>320</v>
      </c>
      <c r="BF71" s="76" t="s">
        <v>363</v>
      </c>
      <c r="BG71" s="22">
        <v>2</v>
      </c>
      <c r="BH71" s="56" t="s">
        <v>184</v>
      </c>
      <c r="BI71" s="56" t="s">
        <v>184</v>
      </c>
      <c r="BJ71" s="56">
        <v>0</v>
      </c>
      <c r="BK71" s="56">
        <v>12</v>
      </c>
      <c r="BL71" s="49" t="s">
        <v>387</v>
      </c>
      <c r="BM71" s="37" t="s">
        <v>294</v>
      </c>
    </row>
    <row r="72" spans="1:65">
      <c r="K72" s="16">
        <v>5</v>
      </c>
      <c r="L72" s="48">
        <v>71</v>
      </c>
      <c r="M72" s="2" t="s">
        <v>288</v>
      </c>
      <c r="N72" s="37" t="s">
        <v>294</v>
      </c>
      <c r="P72" s="16">
        <v>5</v>
      </c>
      <c r="Q72" s="48">
        <v>71</v>
      </c>
      <c r="R72" s="2" t="s">
        <v>284</v>
      </c>
      <c r="S72" s="74" t="s">
        <v>363</v>
      </c>
      <c r="T72" s="74">
        <v>1</v>
      </c>
      <c r="U72" s="49"/>
      <c r="V72" s="16">
        <v>5</v>
      </c>
      <c r="W72" s="48">
        <v>71</v>
      </c>
      <c r="X72" s="2" t="s">
        <v>284</v>
      </c>
      <c r="Y72" s="22" t="s">
        <v>184</v>
      </c>
      <c r="Z72" s="1"/>
      <c r="AA72" s="16">
        <v>5</v>
      </c>
      <c r="AB72" s="48">
        <v>71</v>
      </c>
      <c r="AC72" s="2" t="s">
        <v>284</v>
      </c>
      <c r="AD72" s="74" t="s">
        <v>363</v>
      </c>
      <c r="AE72" s="74">
        <v>1</v>
      </c>
      <c r="AF72" s="48">
        <v>0</v>
      </c>
      <c r="AG72" s="3">
        <v>16.544832306639289</v>
      </c>
      <c r="AH72" s="48">
        <v>0</v>
      </c>
      <c r="AI72" s="3">
        <v>16.544832306639289</v>
      </c>
      <c r="AJ72" s="11" t="s">
        <v>48</v>
      </c>
      <c r="AK72" s="37" t="s">
        <v>294</v>
      </c>
      <c r="AL72" s="49"/>
      <c r="BC72" s="19">
        <v>7</v>
      </c>
      <c r="BD72" s="48">
        <v>71</v>
      </c>
      <c r="BE72" s="58" t="s">
        <v>321</v>
      </c>
      <c r="BF72" s="76" t="s">
        <v>363</v>
      </c>
      <c r="BG72" s="22" t="s">
        <v>364</v>
      </c>
      <c r="BH72" s="56" t="s">
        <v>184</v>
      </c>
      <c r="BI72" s="56" t="s">
        <v>184</v>
      </c>
      <c r="BJ72" s="56">
        <v>0</v>
      </c>
      <c r="BK72" s="56">
        <v>5.4</v>
      </c>
      <c r="BL72" s="49" t="s">
        <v>387</v>
      </c>
      <c r="BM72" s="37" t="s">
        <v>294</v>
      </c>
    </row>
    <row r="73" spans="1:65">
      <c r="K73" s="16">
        <v>5</v>
      </c>
      <c r="L73" s="48">
        <v>72</v>
      </c>
      <c r="M73" s="2" t="s">
        <v>289</v>
      </c>
      <c r="N73" s="37" t="s">
        <v>294</v>
      </c>
      <c r="P73" s="16">
        <v>5</v>
      </c>
      <c r="Q73" s="48">
        <v>72</v>
      </c>
      <c r="R73" s="2" t="s">
        <v>285</v>
      </c>
      <c r="S73" s="74" t="s">
        <v>362</v>
      </c>
      <c r="T73" s="74">
        <v>1</v>
      </c>
      <c r="U73" s="49"/>
      <c r="V73" s="16">
        <v>5</v>
      </c>
      <c r="W73" s="48">
        <v>72</v>
      </c>
      <c r="X73" s="2" t="s">
        <v>285</v>
      </c>
      <c r="Y73" s="22" t="s">
        <v>184</v>
      </c>
      <c r="Z73" s="1"/>
      <c r="AA73" s="16">
        <v>5</v>
      </c>
      <c r="AB73" s="48">
        <v>72</v>
      </c>
      <c r="AC73" s="2" t="s">
        <v>285</v>
      </c>
      <c r="AD73" s="74" t="s">
        <v>362</v>
      </c>
      <c r="AE73" s="74">
        <v>1</v>
      </c>
      <c r="AF73" s="48">
        <v>0</v>
      </c>
      <c r="AG73" s="3">
        <v>13.171800136892539</v>
      </c>
      <c r="AH73" s="48">
        <v>0</v>
      </c>
      <c r="AI73" s="3">
        <v>13.171800136892539</v>
      </c>
      <c r="AJ73" s="49" t="s">
        <v>6</v>
      </c>
      <c r="AK73" s="37" t="s">
        <v>294</v>
      </c>
      <c r="AL73" s="49"/>
      <c r="BC73" s="19">
        <v>7</v>
      </c>
      <c r="BD73" s="48">
        <v>72</v>
      </c>
      <c r="BE73" s="58" t="s">
        <v>322</v>
      </c>
      <c r="BF73" s="76" t="s">
        <v>362</v>
      </c>
      <c r="BG73" s="22">
        <v>2</v>
      </c>
      <c r="BH73" s="56" t="s">
        <v>184</v>
      </c>
      <c r="BI73" s="56" t="s">
        <v>184</v>
      </c>
      <c r="BJ73" s="56">
        <v>0</v>
      </c>
      <c r="BK73" s="56">
        <v>10.199999999999999</v>
      </c>
      <c r="BL73" s="49" t="s">
        <v>387</v>
      </c>
      <c r="BM73" s="37" t="s">
        <v>294</v>
      </c>
    </row>
    <row r="74" spans="1:65">
      <c r="K74" s="16">
        <v>5</v>
      </c>
      <c r="L74" s="48">
        <v>73</v>
      </c>
      <c r="M74" s="2" t="s">
        <v>290</v>
      </c>
      <c r="N74" s="37" t="s">
        <v>294</v>
      </c>
      <c r="P74" s="16">
        <v>5</v>
      </c>
      <c r="Q74" s="48">
        <v>73</v>
      </c>
      <c r="R74" s="2" t="s">
        <v>286</v>
      </c>
      <c r="S74" s="74" t="s">
        <v>362</v>
      </c>
      <c r="T74" s="74">
        <v>1</v>
      </c>
      <c r="U74" s="49"/>
      <c r="V74" s="16">
        <v>5</v>
      </c>
      <c r="W74" s="48">
        <v>73</v>
      </c>
      <c r="X74" s="2" t="s">
        <v>286</v>
      </c>
      <c r="Y74" s="22" t="s">
        <v>184</v>
      </c>
      <c r="Z74" s="1"/>
      <c r="AA74" s="16">
        <v>5</v>
      </c>
      <c r="AB74" s="48">
        <v>73</v>
      </c>
      <c r="AC74" s="2" t="s">
        <v>286</v>
      </c>
      <c r="AD74" s="74" t="s">
        <v>362</v>
      </c>
      <c r="AE74" s="74">
        <v>1</v>
      </c>
      <c r="AF74" s="48">
        <v>0</v>
      </c>
      <c r="AG74" s="3">
        <v>8.6652977412731005</v>
      </c>
      <c r="AH74" s="48">
        <v>0</v>
      </c>
      <c r="AI74" s="3">
        <v>8.6652977412731005</v>
      </c>
      <c r="AJ74" s="49" t="s">
        <v>6</v>
      </c>
      <c r="AK74" s="37" t="s">
        <v>294</v>
      </c>
      <c r="AL74" s="49"/>
      <c r="BC74" s="19">
        <v>7</v>
      </c>
      <c r="BD74" s="48">
        <v>73</v>
      </c>
      <c r="BE74" s="58" t="s">
        <v>323</v>
      </c>
      <c r="BF74" s="76" t="s">
        <v>363</v>
      </c>
      <c r="BG74" s="22">
        <v>1</v>
      </c>
      <c r="BH74" s="56" t="s">
        <v>184</v>
      </c>
      <c r="BI74" s="56" t="s">
        <v>184</v>
      </c>
      <c r="BJ74" s="56">
        <v>0</v>
      </c>
      <c r="BK74" s="56">
        <v>10.3</v>
      </c>
      <c r="BL74" s="49" t="s">
        <v>387</v>
      </c>
      <c r="BM74" s="37" t="s">
        <v>294</v>
      </c>
    </row>
    <row r="75" spans="1:65">
      <c r="K75" s="16">
        <v>5</v>
      </c>
      <c r="L75" s="48">
        <v>74</v>
      </c>
      <c r="M75" s="5" t="s">
        <v>291</v>
      </c>
      <c r="N75" s="37" t="s">
        <v>294</v>
      </c>
      <c r="P75" s="16">
        <v>5</v>
      </c>
      <c r="Q75" s="48">
        <v>74</v>
      </c>
      <c r="R75" s="2" t="s">
        <v>287</v>
      </c>
      <c r="S75" s="74" t="s">
        <v>362</v>
      </c>
      <c r="T75" s="74">
        <v>2</v>
      </c>
      <c r="U75" s="49"/>
      <c r="V75" s="16">
        <v>5</v>
      </c>
      <c r="W75" s="48">
        <v>74</v>
      </c>
      <c r="X75" s="2" t="s">
        <v>287</v>
      </c>
      <c r="Y75" s="22" t="s">
        <v>184</v>
      </c>
      <c r="Z75" s="1"/>
      <c r="AA75" s="16">
        <v>5</v>
      </c>
      <c r="AB75" s="48">
        <v>74</v>
      </c>
      <c r="AC75" s="2" t="s">
        <v>287</v>
      </c>
      <c r="AD75" s="74" t="s">
        <v>362</v>
      </c>
      <c r="AE75" s="74">
        <v>2</v>
      </c>
      <c r="AF75" s="48">
        <v>0</v>
      </c>
      <c r="AG75" s="3">
        <v>5.9931553730321694</v>
      </c>
      <c r="AH75" s="48">
        <v>0</v>
      </c>
      <c r="AI75" s="3">
        <v>5.9931553730321694</v>
      </c>
      <c r="AJ75" s="11" t="s">
        <v>48</v>
      </c>
      <c r="AK75" s="37" t="s">
        <v>294</v>
      </c>
      <c r="AL75" s="49"/>
      <c r="BC75" s="19">
        <v>7</v>
      </c>
      <c r="BD75" s="48">
        <v>74</v>
      </c>
      <c r="BE75" s="58" t="s">
        <v>325</v>
      </c>
      <c r="BF75" s="76" t="s">
        <v>362</v>
      </c>
      <c r="BG75" s="22" t="s">
        <v>364</v>
      </c>
      <c r="BH75" s="56" t="s">
        <v>184</v>
      </c>
      <c r="BI75" s="56" t="s">
        <v>184</v>
      </c>
      <c r="BJ75" s="56">
        <v>0</v>
      </c>
      <c r="BK75" s="56">
        <v>10.3</v>
      </c>
      <c r="BL75" s="49" t="s">
        <v>387</v>
      </c>
      <c r="BM75" s="37" t="s">
        <v>294</v>
      </c>
    </row>
    <row r="76" spans="1:65">
      <c r="K76" s="16">
        <v>5</v>
      </c>
      <c r="L76" s="48">
        <v>75</v>
      </c>
      <c r="M76" s="47" t="s">
        <v>292</v>
      </c>
      <c r="N76" s="37" t="s">
        <v>294</v>
      </c>
      <c r="P76" s="16">
        <v>5</v>
      </c>
      <c r="Q76" s="48">
        <v>75</v>
      </c>
      <c r="R76" s="2" t="s">
        <v>288</v>
      </c>
      <c r="S76" s="74" t="s">
        <v>362</v>
      </c>
      <c r="T76" s="74">
        <v>2</v>
      </c>
      <c r="U76" s="49"/>
      <c r="V76" s="16">
        <v>5</v>
      </c>
      <c r="W76" s="48">
        <v>75</v>
      </c>
      <c r="X76" s="2" t="s">
        <v>288</v>
      </c>
      <c r="Y76" s="22" t="s">
        <v>184</v>
      </c>
      <c r="Z76" s="1"/>
      <c r="AA76" s="16">
        <v>5</v>
      </c>
      <c r="AB76" s="48">
        <v>75</v>
      </c>
      <c r="AC76" s="2" t="s">
        <v>288</v>
      </c>
      <c r="AD76" s="74" t="s">
        <v>362</v>
      </c>
      <c r="AE76" s="74">
        <v>2</v>
      </c>
      <c r="AF76" s="48">
        <v>0</v>
      </c>
      <c r="AG76" s="3">
        <v>17.51403148528405</v>
      </c>
      <c r="AH76" s="48">
        <v>0</v>
      </c>
      <c r="AI76" s="3">
        <v>17.51403148528405</v>
      </c>
      <c r="AJ76" s="11" t="s">
        <v>48</v>
      </c>
      <c r="AK76" s="37" t="s">
        <v>294</v>
      </c>
      <c r="AL76" s="49"/>
      <c r="BC76" s="19">
        <v>7</v>
      </c>
      <c r="BD76" s="48">
        <v>75</v>
      </c>
      <c r="BE76" s="58" t="s">
        <v>326</v>
      </c>
      <c r="BF76" s="76" t="s">
        <v>363</v>
      </c>
      <c r="BG76" s="22">
        <v>2</v>
      </c>
      <c r="BH76" s="56" t="s">
        <v>184</v>
      </c>
      <c r="BI76" s="56" t="s">
        <v>184</v>
      </c>
      <c r="BJ76" s="56">
        <v>0</v>
      </c>
      <c r="BK76" s="56">
        <v>8.9</v>
      </c>
      <c r="BL76" s="49" t="s">
        <v>385</v>
      </c>
      <c r="BM76" s="37" t="s">
        <v>294</v>
      </c>
    </row>
    <row r="77" spans="1:65">
      <c r="K77" s="19">
        <v>7</v>
      </c>
      <c r="L77" s="48">
        <v>76</v>
      </c>
      <c r="M77" s="58" t="s">
        <v>297</v>
      </c>
      <c r="N77" s="37" t="s">
        <v>294</v>
      </c>
      <c r="P77" s="16">
        <v>5</v>
      </c>
      <c r="Q77" s="48">
        <v>76</v>
      </c>
      <c r="R77" s="2" t="s">
        <v>289</v>
      </c>
      <c r="S77" s="74" t="s">
        <v>362</v>
      </c>
      <c r="T77" s="74" t="s">
        <v>364</v>
      </c>
      <c r="U77" s="49"/>
      <c r="V77" s="16">
        <v>5</v>
      </c>
      <c r="W77" s="48">
        <v>76</v>
      </c>
      <c r="X77" s="2" t="s">
        <v>289</v>
      </c>
      <c r="Y77" s="22" t="s">
        <v>184</v>
      </c>
      <c r="Z77" s="1"/>
      <c r="AA77" s="16">
        <v>5</v>
      </c>
      <c r="AB77" s="48">
        <v>76</v>
      </c>
      <c r="AC77" s="2" t="s">
        <v>289</v>
      </c>
      <c r="AD77" s="74" t="s">
        <v>362</v>
      </c>
      <c r="AE77" s="74" t="s">
        <v>364</v>
      </c>
      <c r="AF77" s="48">
        <v>0</v>
      </c>
      <c r="AG77" s="3">
        <v>17.409993155373034</v>
      </c>
      <c r="AH77" s="48">
        <v>0</v>
      </c>
      <c r="AI77" s="3">
        <v>17.409993155373034</v>
      </c>
      <c r="AJ77" s="11" t="s">
        <v>48</v>
      </c>
      <c r="AK77" s="37" t="s">
        <v>294</v>
      </c>
      <c r="AL77" s="49"/>
      <c r="BC77" s="19">
        <v>7</v>
      </c>
      <c r="BD77" s="48">
        <v>76</v>
      </c>
      <c r="BE77" s="58" t="s">
        <v>327</v>
      </c>
      <c r="BF77" s="76" t="s">
        <v>363</v>
      </c>
      <c r="BG77" s="22">
        <v>1</v>
      </c>
      <c r="BH77" s="56" t="s">
        <v>184</v>
      </c>
      <c r="BI77" s="56" t="s">
        <v>184</v>
      </c>
      <c r="BJ77" s="56">
        <v>0</v>
      </c>
      <c r="BK77" s="56">
        <v>8.3000000000000007</v>
      </c>
      <c r="BL77" s="49" t="s">
        <v>387</v>
      </c>
      <c r="BM77" s="37" t="s">
        <v>294</v>
      </c>
    </row>
    <row r="78" spans="1:65">
      <c r="K78" s="19">
        <v>7</v>
      </c>
      <c r="L78" s="48">
        <v>77</v>
      </c>
      <c r="M78" s="58" t="s">
        <v>298</v>
      </c>
      <c r="N78" s="37" t="s">
        <v>294</v>
      </c>
      <c r="P78" s="16">
        <v>5</v>
      </c>
      <c r="Q78" s="48">
        <v>77</v>
      </c>
      <c r="R78" s="2" t="s">
        <v>290</v>
      </c>
      <c r="S78" s="74" t="s">
        <v>363</v>
      </c>
      <c r="T78" s="74" t="s">
        <v>364</v>
      </c>
      <c r="U78" s="49"/>
      <c r="V78" s="16">
        <v>5</v>
      </c>
      <c r="W78" s="48">
        <v>77</v>
      </c>
      <c r="X78" s="2" t="s">
        <v>290</v>
      </c>
      <c r="Y78" s="22" t="s">
        <v>184</v>
      </c>
      <c r="Z78" s="1"/>
      <c r="AA78" s="16">
        <v>5</v>
      </c>
      <c r="AB78" s="48">
        <v>77</v>
      </c>
      <c r="AC78" s="2" t="s">
        <v>290</v>
      </c>
      <c r="AD78" s="74" t="s">
        <v>363</v>
      </c>
      <c r="AE78" s="74" t="s">
        <v>364</v>
      </c>
      <c r="AF78" s="48">
        <v>0</v>
      </c>
      <c r="AG78" s="3">
        <v>12.599589322381931</v>
      </c>
      <c r="AH78" s="48">
        <v>0</v>
      </c>
      <c r="AI78" s="3">
        <v>12.599589322381931</v>
      </c>
      <c r="AJ78" s="11" t="s">
        <v>48</v>
      </c>
      <c r="AK78" s="37" t="s">
        <v>294</v>
      </c>
      <c r="AL78" s="49"/>
      <c r="BC78" s="19">
        <v>7</v>
      </c>
      <c r="BD78" s="48">
        <v>77</v>
      </c>
      <c r="BE78" s="58" t="s">
        <v>329</v>
      </c>
      <c r="BF78" s="76" t="s">
        <v>362</v>
      </c>
      <c r="BG78" s="22" t="s">
        <v>364</v>
      </c>
      <c r="BH78" s="56" t="s">
        <v>184</v>
      </c>
      <c r="BI78" s="56" t="s">
        <v>184</v>
      </c>
      <c r="BJ78" s="56">
        <v>0</v>
      </c>
      <c r="BK78" s="56">
        <v>6.8</v>
      </c>
      <c r="BL78" s="49" t="s">
        <v>387</v>
      </c>
      <c r="BM78" s="37" t="s">
        <v>294</v>
      </c>
    </row>
    <row r="79" spans="1:65">
      <c r="K79" s="19">
        <v>7</v>
      </c>
      <c r="L79" s="48">
        <v>78</v>
      </c>
      <c r="M79" s="58" t="s">
        <v>299</v>
      </c>
      <c r="N79" s="37" t="s">
        <v>294</v>
      </c>
      <c r="P79" s="16">
        <v>5</v>
      </c>
      <c r="Q79" s="48">
        <v>78</v>
      </c>
      <c r="R79" s="5" t="s">
        <v>291</v>
      </c>
      <c r="S79" s="74" t="s">
        <v>362</v>
      </c>
      <c r="T79" s="74">
        <v>4</v>
      </c>
      <c r="U79" s="49"/>
      <c r="V79" s="16">
        <v>5</v>
      </c>
      <c r="W79" s="48">
        <v>78</v>
      </c>
      <c r="X79" s="5" t="s">
        <v>291</v>
      </c>
      <c r="Y79" s="22" t="s">
        <v>184</v>
      </c>
      <c r="Z79" s="1"/>
      <c r="AA79" s="16">
        <v>5</v>
      </c>
      <c r="AB79" s="48">
        <v>78</v>
      </c>
      <c r="AC79" s="5" t="s">
        <v>291</v>
      </c>
      <c r="AD79" s="74" t="s">
        <v>362</v>
      </c>
      <c r="AE79" s="74">
        <v>4</v>
      </c>
      <c r="AF79" s="48">
        <v>1</v>
      </c>
      <c r="AG79" s="3">
        <v>2.3737166324435317</v>
      </c>
      <c r="AH79" s="48">
        <v>1</v>
      </c>
      <c r="AI79" s="3">
        <v>4.4928131416837784</v>
      </c>
      <c r="AJ79" s="49" t="s">
        <v>6</v>
      </c>
      <c r="AK79" s="37" t="s">
        <v>294</v>
      </c>
      <c r="AL79" s="49"/>
      <c r="BC79" s="19">
        <v>7</v>
      </c>
      <c r="BD79" s="48">
        <v>78</v>
      </c>
      <c r="BE79" s="58" t="s">
        <v>330</v>
      </c>
      <c r="BF79" s="76" t="s">
        <v>362</v>
      </c>
      <c r="BG79" s="22">
        <v>2</v>
      </c>
      <c r="BH79" s="56" t="s">
        <v>184</v>
      </c>
      <c r="BI79" s="56" t="s">
        <v>184</v>
      </c>
      <c r="BJ79" s="56">
        <v>0</v>
      </c>
      <c r="BK79" s="56">
        <v>8.3000000000000007</v>
      </c>
      <c r="BL79" s="49" t="s">
        <v>387</v>
      </c>
      <c r="BM79" s="37" t="s">
        <v>294</v>
      </c>
    </row>
    <row r="80" spans="1:65">
      <c r="K80" s="19">
        <v>7</v>
      </c>
      <c r="L80" s="48">
        <v>79</v>
      </c>
      <c r="M80" s="58" t="s">
        <v>300</v>
      </c>
      <c r="N80" s="37" t="s">
        <v>294</v>
      </c>
      <c r="P80" s="16">
        <v>5</v>
      </c>
      <c r="Q80" s="48">
        <v>79</v>
      </c>
      <c r="R80" s="47" t="s">
        <v>292</v>
      </c>
      <c r="S80" s="74" t="s">
        <v>363</v>
      </c>
      <c r="T80" s="74">
        <v>2</v>
      </c>
      <c r="U80" s="49"/>
      <c r="V80" s="16">
        <v>5</v>
      </c>
      <c r="W80" s="48">
        <v>79</v>
      </c>
      <c r="X80" s="47" t="s">
        <v>292</v>
      </c>
      <c r="Y80" s="22" t="s">
        <v>184</v>
      </c>
      <c r="Z80" s="1"/>
      <c r="AA80" s="16">
        <v>5</v>
      </c>
      <c r="AB80" s="48">
        <v>79</v>
      </c>
      <c r="AC80" s="47" t="s">
        <v>292</v>
      </c>
      <c r="AD80" s="74" t="s">
        <v>363</v>
      </c>
      <c r="AE80" s="74">
        <v>2</v>
      </c>
      <c r="AF80" s="48">
        <v>0</v>
      </c>
      <c r="AG80" s="3">
        <v>12.7419575633128</v>
      </c>
      <c r="AH80" s="48">
        <v>0</v>
      </c>
      <c r="AI80" s="3">
        <v>12.7419575633128</v>
      </c>
      <c r="AJ80" s="11" t="s">
        <v>48</v>
      </c>
      <c r="AK80" s="37" t="s">
        <v>294</v>
      </c>
      <c r="AL80" s="49"/>
      <c r="BC80" s="19">
        <v>7</v>
      </c>
      <c r="BD80" s="48">
        <v>79</v>
      </c>
      <c r="BE80" s="58" t="s">
        <v>332</v>
      </c>
      <c r="BF80" s="76" t="s">
        <v>363</v>
      </c>
      <c r="BG80" s="22">
        <v>2</v>
      </c>
      <c r="BH80" s="56" t="s">
        <v>184</v>
      </c>
      <c r="BI80" s="56" t="s">
        <v>184</v>
      </c>
      <c r="BJ80" s="56">
        <v>0</v>
      </c>
      <c r="BK80" s="56">
        <v>6.6</v>
      </c>
      <c r="BL80" s="49" t="s">
        <v>387</v>
      </c>
      <c r="BM80" s="37" t="s">
        <v>294</v>
      </c>
    </row>
    <row r="81" spans="11:65">
      <c r="K81" s="19">
        <v>7</v>
      </c>
      <c r="L81" s="48">
        <v>80</v>
      </c>
      <c r="M81" s="58" t="s">
        <v>301</v>
      </c>
      <c r="N81" s="37" t="s">
        <v>294</v>
      </c>
      <c r="P81" s="19">
        <v>7</v>
      </c>
      <c r="Q81" s="48">
        <v>80</v>
      </c>
      <c r="R81" s="58" t="s">
        <v>297</v>
      </c>
      <c r="S81" s="76" t="s">
        <v>376</v>
      </c>
      <c r="T81" s="22">
        <v>2</v>
      </c>
      <c r="U81" s="49"/>
      <c r="V81" s="1"/>
      <c r="W81" s="1"/>
      <c r="X81" s="1"/>
      <c r="Y81" s="22"/>
      <c r="Z81" s="1"/>
      <c r="AA81" s="19">
        <v>7</v>
      </c>
      <c r="AB81" s="48">
        <v>80</v>
      </c>
      <c r="AC81" s="58" t="s">
        <v>297</v>
      </c>
      <c r="AD81" s="76" t="s">
        <v>376</v>
      </c>
      <c r="AE81" s="22">
        <v>2</v>
      </c>
      <c r="AF81" s="56" t="s">
        <v>184</v>
      </c>
      <c r="AG81" s="56" t="s">
        <v>184</v>
      </c>
      <c r="AH81" s="56">
        <v>1</v>
      </c>
      <c r="AI81" s="56">
        <v>12.8</v>
      </c>
      <c r="AJ81" s="49" t="s">
        <v>6</v>
      </c>
      <c r="AK81" s="37" t="s">
        <v>294</v>
      </c>
      <c r="AL81" s="49"/>
      <c r="BC81" s="19">
        <v>7</v>
      </c>
      <c r="BD81" s="48">
        <v>80</v>
      </c>
      <c r="BE81" s="58" t="s">
        <v>333</v>
      </c>
      <c r="BF81" s="76" t="s">
        <v>362</v>
      </c>
      <c r="BG81" s="22">
        <v>1</v>
      </c>
      <c r="BH81" s="56" t="s">
        <v>184</v>
      </c>
      <c r="BI81" s="56" t="s">
        <v>184</v>
      </c>
      <c r="BJ81" s="56">
        <v>0</v>
      </c>
      <c r="BK81" s="56">
        <v>6.4</v>
      </c>
      <c r="BL81" s="49" t="s">
        <v>387</v>
      </c>
      <c r="BM81" s="37" t="s">
        <v>294</v>
      </c>
    </row>
    <row r="82" spans="11:65">
      <c r="K82" s="19">
        <v>7</v>
      </c>
      <c r="L82" s="48">
        <v>81</v>
      </c>
      <c r="M82" s="58" t="s">
        <v>302</v>
      </c>
      <c r="N82" s="37" t="s">
        <v>294</v>
      </c>
      <c r="P82" s="19">
        <v>7</v>
      </c>
      <c r="Q82" s="48">
        <v>81</v>
      </c>
      <c r="R82" s="58" t="s">
        <v>298</v>
      </c>
      <c r="S82" s="76" t="s">
        <v>376</v>
      </c>
      <c r="T82" s="22">
        <v>3</v>
      </c>
      <c r="U82" s="49"/>
      <c r="Z82" s="1"/>
      <c r="AA82" s="19">
        <v>7</v>
      </c>
      <c r="AB82" s="48">
        <v>81</v>
      </c>
      <c r="AC82" s="58" t="s">
        <v>298</v>
      </c>
      <c r="AD82" s="76" t="s">
        <v>376</v>
      </c>
      <c r="AE82" s="22">
        <v>3</v>
      </c>
      <c r="AF82" s="56" t="s">
        <v>184</v>
      </c>
      <c r="AG82" s="56" t="s">
        <v>184</v>
      </c>
      <c r="AH82" s="56">
        <v>0</v>
      </c>
      <c r="AI82" s="56">
        <v>21.5</v>
      </c>
      <c r="AJ82" s="11" t="s">
        <v>48</v>
      </c>
      <c r="AK82" s="37" t="s">
        <v>294</v>
      </c>
      <c r="AL82" s="49"/>
      <c r="BC82" s="19">
        <v>7</v>
      </c>
      <c r="BD82" s="48">
        <v>81</v>
      </c>
      <c r="BE82" s="58" t="s">
        <v>335</v>
      </c>
      <c r="BF82" s="76" t="s">
        <v>362</v>
      </c>
      <c r="BG82" s="22">
        <v>1</v>
      </c>
      <c r="BH82" s="56" t="s">
        <v>184</v>
      </c>
      <c r="BI82" s="56" t="s">
        <v>184</v>
      </c>
      <c r="BJ82" s="56">
        <v>0</v>
      </c>
      <c r="BK82" s="56">
        <v>5.3</v>
      </c>
      <c r="BL82" s="49" t="s">
        <v>385</v>
      </c>
      <c r="BM82" s="37" t="s">
        <v>294</v>
      </c>
    </row>
    <row r="83" spans="11:65">
      <c r="K83" s="19">
        <v>7</v>
      </c>
      <c r="L83" s="48">
        <v>82</v>
      </c>
      <c r="M83" s="58" t="s">
        <v>303</v>
      </c>
      <c r="N83" s="37" t="s">
        <v>294</v>
      </c>
      <c r="P83" s="19">
        <v>7</v>
      </c>
      <c r="Q83" s="48">
        <v>82</v>
      </c>
      <c r="R83" s="58" t="s">
        <v>299</v>
      </c>
      <c r="S83" s="76" t="s">
        <v>377</v>
      </c>
      <c r="T83" s="22" t="s">
        <v>364</v>
      </c>
      <c r="U83" s="49"/>
      <c r="V83" s="128" t="s">
        <v>368</v>
      </c>
      <c r="W83" s="129"/>
      <c r="Z83" s="1"/>
      <c r="AA83" s="19">
        <v>7</v>
      </c>
      <c r="AB83" s="48">
        <v>82</v>
      </c>
      <c r="AC83" s="58" t="s">
        <v>299</v>
      </c>
      <c r="AD83" s="76" t="s">
        <v>377</v>
      </c>
      <c r="AE83" s="22" t="s">
        <v>364</v>
      </c>
      <c r="AF83" s="56" t="s">
        <v>184</v>
      </c>
      <c r="AG83" s="56" t="s">
        <v>184</v>
      </c>
      <c r="AH83" s="56">
        <v>0</v>
      </c>
      <c r="AI83" s="56">
        <v>18.8</v>
      </c>
      <c r="AJ83" s="11" t="s">
        <v>48</v>
      </c>
      <c r="AK83" s="37" t="s">
        <v>294</v>
      </c>
      <c r="AL83" s="49"/>
      <c r="BC83" s="19">
        <v>7</v>
      </c>
      <c r="BD83" s="48">
        <v>82</v>
      </c>
      <c r="BE83" s="58" t="s">
        <v>336</v>
      </c>
      <c r="BF83" s="76" t="s">
        <v>363</v>
      </c>
      <c r="BG83" s="22">
        <v>1</v>
      </c>
      <c r="BH83" s="56" t="s">
        <v>184</v>
      </c>
      <c r="BI83" s="56" t="s">
        <v>184</v>
      </c>
      <c r="BJ83" s="56">
        <v>0</v>
      </c>
      <c r="BK83" s="56">
        <v>5.5</v>
      </c>
      <c r="BL83" s="49" t="s">
        <v>387</v>
      </c>
      <c r="BM83" s="37" t="s">
        <v>294</v>
      </c>
    </row>
    <row r="84" spans="11:65">
      <c r="K84" s="19">
        <v>7</v>
      </c>
      <c r="L84" s="48">
        <v>83</v>
      </c>
      <c r="M84" s="58" t="s">
        <v>304</v>
      </c>
      <c r="N84" s="37" t="s">
        <v>294</v>
      </c>
      <c r="P84" s="19">
        <v>7</v>
      </c>
      <c r="Q84" s="48">
        <v>83</v>
      </c>
      <c r="R84" s="58" t="s">
        <v>300</v>
      </c>
      <c r="S84" s="76" t="s">
        <v>363</v>
      </c>
      <c r="T84" s="22">
        <v>2</v>
      </c>
      <c r="U84" s="49"/>
      <c r="V84" s="118" t="s">
        <v>369</v>
      </c>
      <c r="W84" s="120"/>
      <c r="Z84" s="1"/>
      <c r="AA84" s="19">
        <v>7</v>
      </c>
      <c r="AB84" s="48">
        <v>83</v>
      </c>
      <c r="AC84" s="58" t="s">
        <v>300</v>
      </c>
      <c r="AD84" s="76" t="s">
        <v>363</v>
      </c>
      <c r="AE84" s="22">
        <v>2</v>
      </c>
      <c r="AF84" s="56" t="s">
        <v>184</v>
      </c>
      <c r="AG84" s="56" t="s">
        <v>184</v>
      </c>
      <c r="AH84" s="56">
        <v>0</v>
      </c>
      <c r="AI84" s="56">
        <v>18.8</v>
      </c>
      <c r="AJ84" s="11" t="s">
        <v>48</v>
      </c>
      <c r="AK84" s="37" t="s">
        <v>294</v>
      </c>
      <c r="AL84" s="49"/>
      <c r="BC84" s="19">
        <v>7</v>
      </c>
      <c r="BD84" s="48">
        <v>83</v>
      </c>
      <c r="BE84" s="58" t="s">
        <v>340</v>
      </c>
      <c r="BF84" s="76" t="s">
        <v>362</v>
      </c>
      <c r="BG84" s="22">
        <v>2</v>
      </c>
      <c r="BH84" s="56" t="s">
        <v>184</v>
      </c>
      <c r="BI84" s="56" t="s">
        <v>184</v>
      </c>
      <c r="BJ84" s="56">
        <v>0</v>
      </c>
      <c r="BK84" s="56">
        <v>3.3</v>
      </c>
      <c r="BL84" s="49" t="s">
        <v>387</v>
      </c>
      <c r="BM84" s="37" t="s">
        <v>294</v>
      </c>
    </row>
    <row r="85" spans="11:65">
      <c r="K85" s="19">
        <v>7</v>
      </c>
      <c r="L85" s="48">
        <v>84</v>
      </c>
      <c r="M85" s="58" t="s">
        <v>305</v>
      </c>
      <c r="N85" s="37" t="s">
        <v>294</v>
      </c>
      <c r="P85" s="19">
        <v>7</v>
      </c>
      <c r="Q85" s="48">
        <v>84</v>
      </c>
      <c r="R85" s="58" t="s">
        <v>301</v>
      </c>
      <c r="S85" s="76" t="s">
        <v>376</v>
      </c>
      <c r="T85" s="22" t="s">
        <v>364</v>
      </c>
      <c r="U85" s="49"/>
      <c r="Z85" s="1"/>
      <c r="AA85" s="19">
        <v>7</v>
      </c>
      <c r="AB85" s="48">
        <v>84</v>
      </c>
      <c r="AC85" s="58" t="s">
        <v>301</v>
      </c>
      <c r="AD85" s="76" t="s">
        <v>376</v>
      </c>
      <c r="AE85" s="22" t="s">
        <v>364</v>
      </c>
      <c r="AF85" s="56" t="s">
        <v>184</v>
      </c>
      <c r="AG85" s="56" t="s">
        <v>184</v>
      </c>
      <c r="AH85" s="56">
        <v>0</v>
      </c>
      <c r="AI85" s="56">
        <v>18.5</v>
      </c>
      <c r="AJ85" s="11" t="s">
        <v>48</v>
      </c>
      <c r="AK85" s="37" t="s">
        <v>294</v>
      </c>
      <c r="AL85" s="49"/>
      <c r="BC85" s="19">
        <v>7</v>
      </c>
      <c r="BD85" s="48">
        <v>84</v>
      </c>
      <c r="BE85" s="58" t="s">
        <v>341</v>
      </c>
      <c r="BF85" s="76" t="s">
        <v>363</v>
      </c>
      <c r="BG85" s="22">
        <v>2</v>
      </c>
      <c r="BH85" s="56" t="s">
        <v>184</v>
      </c>
      <c r="BI85" s="56" t="s">
        <v>184</v>
      </c>
      <c r="BJ85" s="56">
        <v>0</v>
      </c>
      <c r="BK85" s="56">
        <v>2.2999999999999998</v>
      </c>
      <c r="BL85" s="49" t="s">
        <v>385</v>
      </c>
      <c r="BM85" s="37" t="s">
        <v>294</v>
      </c>
    </row>
    <row r="86" spans="11:65">
      <c r="K86" s="19">
        <v>7</v>
      </c>
      <c r="L86" s="48">
        <v>85</v>
      </c>
      <c r="M86" s="58" t="s">
        <v>306</v>
      </c>
      <c r="N86" s="37" t="s">
        <v>294</v>
      </c>
      <c r="P86" s="19">
        <v>7</v>
      </c>
      <c r="Q86" s="48">
        <v>85</v>
      </c>
      <c r="R86" s="58" t="s">
        <v>302</v>
      </c>
      <c r="S86" s="76" t="s">
        <v>363</v>
      </c>
      <c r="T86" s="22" t="s">
        <v>364</v>
      </c>
      <c r="U86" s="49"/>
      <c r="Z86" s="1"/>
      <c r="AA86" s="19">
        <v>7</v>
      </c>
      <c r="AB86" s="48">
        <v>85</v>
      </c>
      <c r="AC86" s="58" t="s">
        <v>302</v>
      </c>
      <c r="AD86" s="76" t="s">
        <v>363</v>
      </c>
      <c r="AE86" s="22" t="s">
        <v>364</v>
      </c>
      <c r="AF86" s="56" t="s">
        <v>184</v>
      </c>
      <c r="AG86" s="56" t="s">
        <v>184</v>
      </c>
      <c r="AH86" s="56">
        <v>0</v>
      </c>
      <c r="AI86" s="56">
        <v>13.3</v>
      </c>
      <c r="AJ86" s="11" t="s">
        <v>48</v>
      </c>
      <c r="AK86" s="37" t="s">
        <v>294</v>
      </c>
      <c r="AL86" s="49"/>
      <c r="BC86" s="19">
        <v>7</v>
      </c>
      <c r="BD86" s="48">
        <v>85</v>
      </c>
      <c r="BE86" s="58" t="s">
        <v>342</v>
      </c>
      <c r="BF86" s="76" t="s">
        <v>362</v>
      </c>
      <c r="BG86" s="22">
        <v>2</v>
      </c>
      <c r="BH86" s="56" t="s">
        <v>184</v>
      </c>
      <c r="BI86" s="56" t="s">
        <v>184</v>
      </c>
      <c r="BJ86" s="56">
        <v>0</v>
      </c>
      <c r="BK86" s="56">
        <v>3.9</v>
      </c>
      <c r="BL86" s="49" t="s">
        <v>385</v>
      </c>
      <c r="BM86" s="37" t="s">
        <v>294</v>
      </c>
    </row>
    <row r="87" spans="11:65">
      <c r="K87" s="19">
        <v>7</v>
      </c>
      <c r="L87" s="48">
        <v>86</v>
      </c>
      <c r="M87" s="58" t="s">
        <v>307</v>
      </c>
      <c r="N87" s="37" t="s">
        <v>294</v>
      </c>
      <c r="P87" s="19">
        <v>7</v>
      </c>
      <c r="Q87" s="48">
        <v>86</v>
      </c>
      <c r="R87" s="58" t="s">
        <v>303</v>
      </c>
      <c r="S87" s="76" t="s">
        <v>362</v>
      </c>
      <c r="T87" s="22">
        <v>4</v>
      </c>
      <c r="U87" s="49"/>
      <c r="V87" s="57"/>
      <c r="Z87" s="1"/>
      <c r="AA87" s="19">
        <v>7</v>
      </c>
      <c r="AB87" s="48">
        <v>86</v>
      </c>
      <c r="AC87" s="58" t="s">
        <v>303</v>
      </c>
      <c r="AD87" s="76" t="s">
        <v>362</v>
      </c>
      <c r="AE87" s="22">
        <v>4</v>
      </c>
      <c r="AF87" s="56" t="s">
        <v>184</v>
      </c>
      <c r="AG87" s="56" t="s">
        <v>184</v>
      </c>
      <c r="AH87" s="56">
        <v>1</v>
      </c>
      <c r="AI87" s="56">
        <v>1.3</v>
      </c>
      <c r="AJ87" s="49" t="s">
        <v>6</v>
      </c>
      <c r="AK87" s="37" t="s">
        <v>294</v>
      </c>
      <c r="AL87" s="49"/>
      <c r="BC87" s="19">
        <v>7</v>
      </c>
      <c r="BD87" s="48">
        <v>86</v>
      </c>
      <c r="BE87" s="58" t="s">
        <v>344</v>
      </c>
      <c r="BF87" s="76" t="s">
        <v>362</v>
      </c>
      <c r="BG87" s="22">
        <v>1</v>
      </c>
      <c r="BH87" s="56" t="s">
        <v>184</v>
      </c>
      <c r="BI87" s="56" t="s">
        <v>184</v>
      </c>
      <c r="BJ87" s="56">
        <v>0</v>
      </c>
      <c r="BK87" s="56">
        <v>2.5</v>
      </c>
      <c r="BL87" s="49" t="s">
        <v>387</v>
      </c>
      <c r="BM87" s="37" t="s">
        <v>294</v>
      </c>
    </row>
    <row r="88" spans="11:65">
      <c r="K88" s="19">
        <v>7</v>
      </c>
      <c r="L88" s="48">
        <v>87</v>
      </c>
      <c r="M88" s="58" t="s">
        <v>308</v>
      </c>
      <c r="N88" s="37" t="s">
        <v>294</v>
      </c>
      <c r="P88" s="19">
        <v>7</v>
      </c>
      <c r="Q88" s="48">
        <v>87</v>
      </c>
      <c r="R88" s="58" t="s">
        <v>304</v>
      </c>
      <c r="S88" s="76" t="s">
        <v>363</v>
      </c>
      <c r="T88" s="22">
        <v>2</v>
      </c>
      <c r="U88" s="49"/>
      <c r="Z88" s="1"/>
      <c r="AA88" s="19">
        <v>7</v>
      </c>
      <c r="AB88" s="48">
        <v>87</v>
      </c>
      <c r="AC88" s="58" t="s">
        <v>304</v>
      </c>
      <c r="AD88" s="76" t="s">
        <v>363</v>
      </c>
      <c r="AE88" s="22">
        <v>2</v>
      </c>
      <c r="AF88" s="56" t="s">
        <v>184</v>
      </c>
      <c r="AG88" s="56" t="s">
        <v>184</v>
      </c>
      <c r="AH88" s="56">
        <v>0</v>
      </c>
      <c r="AI88" s="56">
        <v>18.3</v>
      </c>
      <c r="AJ88" s="11" t="s">
        <v>48</v>
      </c>
      <c r="AK88" s="37" t="s">
        <v>294</v>
      </c>
      <c r="AL88" s="49"/>
      <c r="BC88" s="19">
        <v>7</v>
      </c>
      <c r="BD88" s="48">
        <v>87</v>
      </c>
      <c r="BE88" s="58" t="s">
        <v>349</v>
      </c>
      <c r="BF88" s="76" t="s">
        <v>362</v>
      </c>
      <c r="BG88" s="22">
        <v>1</v>
      </c>
      <c r="BH88" s="56" t="s">
        <v>184</v>
      </c>
      <c r="BI88" s="56" t="s">
        <v>184</v>
      </c>
      <c r="BJ88" s="56">
        <v>0</v>
      </c>
      <c r="BK88" s="56">
        <v>12.5</v>
      </c>
      <c r="BL88" s="49" t="s">
        <v>387</v>
      </c>
      <c r="BM88" s="37" t="s">
        <v>294</v>
      </c>
    </row>
    <row r="89" spans="11:65">
      <c r="K89" s="19">
        <v>7</v>
      </c>
      <c r="L89" s="48">
        <v>88</v>
      </c>
      <c r="M89" s="58" t="s">
        <v>309</v>
      </c>
      <c r="N89" s="37" t="s">
        <v>294</v>
      </c>
      <c r="P89" s="19">
        <v>7</v>
      </c>
      <c r="Q89" s="48">
        <v>88</v>
      </c>
      <c r="R89" s="58" t="s">
        <v>305</v>
      </c>
      <c r="S89" s="76" t="s">
        <v>363</v>
      </c>
      <c r="T89" s="22">
        <v>4</v>
      </c>
      <c r="U89" s="49"/>
      <c r="Z89" s="1"/>
      <c r="AA89" s="19">
        <v>7</v>
      </c>
      <c r="AB89" s="48">
        <v>88</v>
      </c>
      <c r="AC89" s="58" t="s">
        <v>305</v>
      </c>
      <c r="AD89" s="76" t="s">
        <v>363</v>
      </c>
      <c r="AE89" s="22">
        <v>4</v>
      </c>
      <c r="AF89" s="56" t="s">
        <v>184</v>
      </c>
      <c r="AG89" s="56" t="s">
        <v>184</v>
      </c>
      <c r="AH89" s="56">
        <v>0</v>
      </c>
      <c r="AI89" s="56">
        <v>18.8</v>
      </c>
      <c r="AJ89" s="11" t="s">
        <v>48</v>
      </c>
      <c r="AK89" s="37" t="s">
        <v>294</v>
      </c>
      <c r="AL89" s="49"/>
      <c r="BC89" s="19">
        <v>7</v>
      </c>
      <c r="BD89" s="48">
        <v>88</v>
      </c>
      <c r="BE89" s="58" t="s">
        <v>353</v>
      </c>
      <c r="BF89" s="76" t="s">
        <v>363</v>
      </c>
      <c r="BG89" s="22">
        <v>3</v>
      </c>
      <c r="BH89" s="56" t="s">
        <v>184</v>
      </c>
      <c r="BI89" s="56" t="s">
        <v>184</v>
      </c>
      <c r="BJ89" s="56">
        <v>0</v>
      </c>
      <c r="BK89" s="56">
        <v>0</v>
      </c>
      <c r="BL89" s="49" t="s">
        <v>387</v>
      </c>
      <c r="BM89" s="37" t="s">
        <v>294</v>
      </c>
    </row>
    <row r="90" spans="11:65">
      <c r="K90" s="19">
        <v>7</v>
      </c>
      <c r="L90" s="48">
        <v>89</v>
      </c>
      <c r="M90" s="58" t="s">
        <v>310</v>
      </c>
      <c r="N90" s="37" t="s">
        <v>294</v>
      </c>
      <c r="P90" s="19">
        <v>7</v>
      </c>
      <c r="Q90" s="48">
        <v>89</v>
      </c>
      <c r="R90" s="58" t="s">
        <v>306</v>
      </c>
      <c r="S90" s="76" t="s">
        <v>363</v>
      </c>
      <c r="T90" s="22">
        <v>4</v>
      </c>
      <c r="U90" s="49"/>
      <c r="Z90" s="1"/>
      <c r="AA90" s="19">
        <v>7</v>
      </c>
      <c r="AB90" s="48">
        <v>89</v>
      </c>
      <c r="AC90" s="58" t="s">
        <v>306</v>
      </c>
      <c r="AD90" s="76" t="s">
        <v>363</v>
      </c>
      <c r="AE90" s="22">
        <v>4</v>
      </c>
      <c r="AF90" s="56" t="s">
        <v>184</v>
      </c>
      <c r="AG90" s="56" t="s">
        <v>184</v>
      </c>
      <c r="AH90" s="56">
        <v>1</v>
      </c>
      <c r="AI90" s="56">
        <v>0.3</v>
      </c>
      <c r="AJ90" s="49" t="s">
        <v>6</v>
      </c>
      <c r="AK90" s="37" t="s">
        <v>294</v>
      </c>
      <c r="AL90" s="49"/>
    </row>
    <row r="91" spans="11:65">
      <c r="K91" s="19">
        <v>7</v>
      </c>
      <c r="L91" s="48">
        <v>90</v>
      </c>
      <c r="M91" s="58" t="s">
        <v>311</v>
      </c>
      <c r="N91" s="37" t="s">
        <v>294</v>
      </c>
      <c r="P91" s="19">
        <v>7</v>
      </c>
      <c r="Q91" s="48">
        <v>90</v>
      </c>
      <c r="R91" s="58" t="s">
        <v>307</v>
      </c>
      <c r="S91" s="76" t="s">
        <v>363</v>
      </c>
      <c r="T91" s="22">
        <v>3</v>
      </c>
      <c r="U91" s="49"/>
      <c r="Z91" s="1"/>
      <c r="AA91" s="19">
        <v>7</v>
      </c>
      <c r="AB91" s="48">
        <v>90</v>
      </c>
      <c r="AC91" s="58" t="s">
        <v>307</v>
      </c>
      <c r="AD91" s="76" t="s">
        <v>363</v>
      </c>
      <c r="AE91" s="22">
        <v>3</v>
      </c>
      <c r="AF91" s="56" t="s">
        <v>184</v>
      </c>
      <c r="AG91" s="56" t="s">
        <v>184</v>
      </c>
      <c r="AH91" s="56">
        <v>0</v>
      </c>
      <c r="AI91" s="56">
        <v>15.3</v>
      </c>
      <c r="AJ91" s="11" t="s">
        <v>48</v>
      </c>
      <c r="AK91" s="37" t="s">
        <v>294</v>
      </c>
      <c r="AL91" s="49"/>
    </row>
    <row r="92" spans="11:65">
      <c r="K92" s="19">
        <v>7</v>
      </c>
      <c r="L92" s="48">
        <v>91</v>
      </c>
      <c r="M92" s="58" t="s">
        <v>312</v>
      </c>
      <c r="N92" s="37" t="s">
        <v>294</v>
      </c>
      <c r="P92" s="19">
        <v>7</v>
      </c>
      <c r="Q92" s="48">
        <v>91</v>
      </c>
      <c r="R92" s="58" t="s">
        <v>308</v>
      </c>
      <c r="S92" s="76" t="s">
        <v>363</v>
      </c>
      <c r="T92" s="22">
        <v>2</v>
      </c>
      <c r="U92" s="49"/>
      <c r="Z92" s="1"/>
      <c r="AA92" s="19">
        <v>7</v>
      </c>
      <c r="AB92" s="48">
        <v>91</v>
      </c>
      <c r="AC92" s="58" t="s">
        <v>308</v>
      </c>
      <c r="AD92" s="76" t="s">
        <v>363</v>
      </c>
      <c r="AE92" s="22">
        <v>2</v>
      </c>
      <c r="AF92" s="56" t="s">
        <v>184</v>
      </c>
      <c r="AG92" s="56" t="s">
        <v>184</v>
      </c>
      <c r="AH92" s="56">
        <v>0</v>
      </c>
      <c r="AI92" s="56">
        <v>14.9</v>
      </c>
      <c r="AJ92" s="11" t="s">
        <v>48</v>
      </c>
      <c r="AK92" s="37" t="s">
        <v>294</v>
      </c>
      <c r="AL92" s="49"/>
    </row>
    <row r="93" spans="11:65">
      <c r="K93" s="19">
        <v>7</v>
      </c>
      <c r="L93" s="48">
        <v>92</v>
      </c>
      <c r="M93" s="58" t="s">
        <v>313</v>
      </c>
      <c r="N93" s="37" t="s">
        <v>294</v>
      </c>
      <c r="P93" s="19">
        <v>7</v>
      </c>
      <c r="Q93" s="48">
        <v>92</v>
      </c>
      <c r="R93" s="58" t="s">
        <v>309</v>
      </c>
      <c r="S93" s="76" t="s">
        <v>362</v>
      </c>
      <c r="T93" s="22" t="s">
        <v>364</v>
      </c>
      <c r="U93" s="49"/>
      <c r="Z93" s="1"/>
      <c r="AA93" s="19">
        <v>7</v>
      </c>
      <c r="AB93" s="48">
        <v>92</v>
      </c>
      <c r="AC93" s="58" t="s">
        <v>309</v>
      </c>
      <c r="AD93" s="76" t="s">
        <v>362</v>
      </c>
      <c r="AE93" s="22" t="s">
        <v>364</v>
      </c>
      <c r="AF93" s="56" t="s">
        <v>184</v>
      </c>
      <c r="AG93" s="56" t="s">
        <v>184</v>
      </c>
      <c r="AH93" s="56">
        <v>0</v>
      </c>
      <c r="AI93" s="56">
        <v>16.600000000000001</v>
      </c>
      <c r="AJ93" s="11" t="s">
        <v>48</v>
      </c>
      <c r="AK93" s="37" t="s">
        <v>294</v>
      </c>
      <c r="AL93" s="49"/>
    </row>
    <row r="94" spans="11:65">
      <c r="K94" s="19">
        <v>7</v>
      </c>
      <c r="L94" s="48">
        <v>93</v>
      </c>
      <c r="M94" s="58" t="s">
        <v>314</v>
      </c>
      <c r="N94" s="37" t="s">
        <v>294</v>
      </c>
      <c r="P94" s="19">
        <v>7</v>
      </c>
      <c r="Q94" s="48">
        <v>93</v>
      </c>
      <c r="R94" s="58" t="s">
        <v>310</v>
      </c>
      <c r="S94" s="76" t="s">
        <v>363</v>
      </c>
      <c r="T94" s="22">
        <v>4</v>
      </c>
      <c r="U94" s="49"/>
      <c r="Z94" s="1"/>
      <c r="AA94" s="19">
        <v>7</v>
      </c>
      <c r="AB94" s="48">
        <v>93</v>
      </c>
      <c r="AC94" s="58" t="s">
        <v>310</v>
      </c>
      <c r="AD94" s="76" t="s">
        <v>363</v>
      </c>
      <c r="AE94" s="22">
        <v>4</v>
      </c>
      <c r="AF94" s="56" t="s">
        <v>184</v>
      </c>
      <c r="AG94" s="56" t="s">
        <v>184</v>
      </c>
      <c r="AH94" s="56">
        <v>0</v>
      </c>
      <c r="AI94" s="56">
        <v>0.7</v>
      </c>
      <c r="AJ94" s="11" t="s">
        <v>48</v>
      </c>
      <c r="AK94" s="37" t="s">
        <v>294</v>
      </c>
      <c r="AL94" s="49"/>
    </row>
    <row r="95" spans="11:65">
      <c r="K95" s="19">
        <v>7</v>
      </c>
      <c r="L95" s="48">
        <v>94</v>
      </c>
      <c r="M95" s="58" t="s">
        <v>315</v>
      </c>
      <c r="N95" s="37" t="s">
        <v>294</v>
      </c>
      <c r="P95" s="19">
        <v>7</v>
      </c>
      <c r="Q95" s="48">
        <v>94</v>
      </c>
      <c r="R95" s="58" t="s">
        <v>311</v>
      </c>
      <c r="S95" s="76" t="s">
        <v>362</v>
      </c>
      <c r="T95" s="22">
        <v>4</v>
      </c>
      <c r="U95" s="49"/>
      <c r="Z95" s="1"/>
      <c r="AA95" s="19">
        <v>7</v>
      </c>
      <c r="AB95" s="48">
        <v>94</v>
      </c>
      <c r="AC95" s="58" t="s">
        <v>311</v>
      </c>
      <c r="AD95" s="76" t="s">
        <v>362</v>
      </c>
      <c r="AE95" s="22">
        <v>4</v>
      </c>
      <c r="AF95" s="56" t="s">
        <v>184</v>
      </c>
      <c r="AG95" s="56" t="s">
        <v>184</v>
      </c>
      <c r="AH95" s="56">
        <v>0</v>
      </c>
      <c r="AI95" s="56">
        <v>10.5</v>
      </c>
      <c r="AJ95" s="11" t="s">
        <v>48</v>
      </c>
      <c r="AK95" s="37" t="s">
        <v>294</v>
      </c>
      <c r="AL95" s="49"/>
    </row>
    <row r="96" spans="11:65">
      <c r="K96" s="19">
        <v>7</v>
      </c>
      <c r="L96" s="48">
        <v>95</v>
      </c>
      <c r="M96" s="58" t="s">
        <v>316</v>
      </c>
      <c r="N96" s="37" t="s">
        <v>294</v>
      </c>
      <c r="P96" s="19">
        <v>7</v>
      </c>
      <c r="Q96" s="48">
        <v>95</v>
      </c>
      <c r="R96" s="58" t="s">
        <v>312</v>
      </c>
      <c r="S96" s="76" t="s">
        <v>363</v>
      </c>
      <c r="T96" s="22">
        <v>3</v>
      </c>
      <c r="U96" s="49"/>
      <c r="Z96" s="1"/>
      <c r="AA96" s="19">
        <v>7</v>
      </c>
      <c r="AB96" s="48">
        <v>95</v>
      </c>
      <c r="AC96" s="58" t="s">
        <v>312</v>
      </c>
      <c r="AD96" s="76" t="s">
        <v>363</v>
      </c>
      <c r="AE96" s="22">
        <v>3</v>
      </c>
      <c r="AF96" s="56" t="s">
        <v>184</v>
      </c>
      <c r="AG96" s="56" t="s">
        <v>184</v>
      </c>
      <c r="AH96" s="56">
        <v>0</v>
      </c>
      <c r="AI96" s="56">
        <v>14</v>
      </c>
      <c r="AJ96" s="11" t="s">
        <v>48</v>
      </c>
      <c r="AK96" s="37" t="s">
        <v>294</v>
      </c>
      <c r="AL96" s="49"/>
    </row>
    <row r="97" spans="11:38">
      <c r="K97" s="19">
        <v>7</v>
      </c>
      <c r="L97" s="48">
        <v>96</v>
      </c>
      <c r="M97" s="58" t="s">
        <v>317</v>
      </c>
      <c r="N97" s="37" t="s">
        <v>294</v>
      </c>
      <c r="P97" s="19">
        <v>7</v>
      </c>
      <c r="Q97" s="48">
        <v>96</v>
      </c>
      <c r="R97" s="58" t="s">
        <v>313</v>
      </c>
      <c r="S97" s="76" t="s">
        <v>363</v>
      </c>
      <c r="T97" s="22">
        <v>4</v>
      </c>
      <c r="U97" s="49"/>
      <c r="Z97" s="1"/>
      <c r="AA97" s="19">
        <v>7</v>
      </c>
      <c r="AB97" s="48">
        <v>96</v>
      </c>
      <c r="AC97" s="58" t="s">
        <v>313</v>
      </c>
      <c r="AD97" s="76" t="s">
        <v>363</v>
      </c>
      <c r="AE97" s="22">
        <v>4</v>
      </c>
      <c r="AF97" s="56" t="s">
        <v>184</v>
      </c>
      <c r="AG97" s="56" t="s">
        <v>184</v>
      </c>
      <c r="AH97" s="56">
        <v>1</v>
      </c>
      <c r="AI97" s="56">
        <v>0.6</v>
      </c>
      <c r="AJ97" s="49" t="s">
        <v>6</v>
      </c>
      <c r="AK97" s="37" t="s">
        <v>294</v>
      </c>
      <c r="AL97" s="49"/>
    </row>
    <row r="98" spans="11:38">
      <c r="K98" s="19">
        <v>7</v>
      </c>
      <c r="L98" s="48">
        <v>97</v>
      </c>
      <c r="M98" s="58" t="s">
        <v>318</v>
      </c>
      <c r="N98" s="37" t="s">
        <v>294</v>
      </c>
      <c r="P98" s="19">
        <v>7</v>
      </c>
      <c r="Q98" s="48">
        <v>97</v>
      </c>
      <c r="R98" s="58" t="s">
        <v>314</v>
      </c>
      <c r="S98" s="76" t="s">
        <v>363</v>
      </c>
      <c r="T98" s="22">
        <v>2</v>
      </c>
      <c r="U98" s="49"/>
      <c r="Z98" s="1"/>
      <c r="AA98" s="19">
        <v>7</v>
      </c>
      <c r="AB98" s="48">
        <v>97</v>
      </c>
      <c r="AC98" s="58" t="s">
        <v>314</v>
      </c>
      <c r="AD98" s="76" t="s">
        <v>363</v>
      </c>
      <c r="AE98" s="22">
        <v>2</v>
      </c>
      <c r="AF98" s="56" t="s">
        <v>184</v>
      </c>
      <c r="AG98" s="56" t="s">
        <v>184</v>
      </c>
      <c r="AH98" s="56">
        <v>0</v>
      </c>
      <c r="AI98" s="56">
        <v>14</v>
      </c>
      <c r="AJ98" s="11" t="s">
        <v>48</v>
      </c>
      <c r="AK98" s="37" t="s">
        <v>294</v>
      </c>
      <c r="AL98" s="49"/>
    </row>
    <row r="99" spans="11:38">
      <c r="K99" s="19">
        <v>7</v>
      </c>
      <c r="L99" s="48">
        <v>98</v>
      </c>
      <c r="M99" s="58" t="s">
        <v>319</v>
      </c>
      <c r="N99" s="37" t="s">
        <v>294</v>
      </c>
      <c r="P99" s="19">
        <v>7</v>
      </c>
      <c r="Q99" s="48">
        <v>98</v>
      </c>
      <c r="R99" s="58" t="s">
        <v>315</v>
      </c>
      <c r="S99" s="76" t="s">
        <v>363</v>
      </c>
      <c r="T99" s="22">
        <v>1</v>
      </c>
      <c r="U99" s="49"/>
      <c r="Z99" s="1"/>
      <c r="AA99" s="19">
        <v>7</v>
      </c>
      <c r="AB99" s="48">
        <v>98</v>
      </c>
      <c r="AC99" s="58" t="s">
        <v>315</v>
      </c>
      <c r="AD99" s="76" t="s">
        <v>363</v>
      </c>
      <c r="AE99" s="22">
        <v>1</v>
      </c>
      <c r="AF99" s="56" t="s">
        <v>184</v>
      </c>
      <c r="AG99" s="56" t="s">
        <v>184</v>
      </c>
      <c r="AH99" s="56">
        <v>0</v>
      </c>
      <c r="AI99" s="56">
        <v>13</v>
      </c>
      <c r="AJ99" s="11" t="s">
        <v>48</v>
      </c>
      <c r="AK99" s="37" t="s">
        <v>294</v>
      </c>
      <c r="AL99" s="49"/>
    </row>
    <row r="100" spans="11:38">
      <c r="K100" s="19">
        <v>7</v>
      </c>
      <c r="L100" s="48">
        <v>99</v>
      </c>
      <c r="M100" s="58" t="s">
        <v>320</v>
      </c>
      <c r="N100" s="37" t="s">
        <v>294</v>
      </c>
      <c r="P100" s="19">
        <v>7</v>
      </c>
      <c r="Q100" s="48">
        <v>99</v>
      </c>
      <c r="R100" s="58" t="s">
        <v>316</v>
      </c>
      <c r="S100" s="76" t="s">
        <v>362</v>
      </c>
      <c r="T100" s="22" t="s">
        <v>364</v>
      </c>
      <c r="U100" s="49"/>
      <c r="Z100" s="1"/>
      <c r="AA100" s="19">
        <v>7</v>
      </c>
      <c r="AB100" s="48">
        <v>99</v>
      </c>
      <c r="AC100" s="58" t="s">
        <v>316</v>
      </c>
      <c r="AD100" s="76" t="s">
        <v>362</v>
      </c>
      <c r="AE100" s="22" t="s">
        <v>364</v>
      </c>
      <c r="AF100" s="56" t="s">
        <v>184</v>
      </c>
      <c r="AG100" s="56" t="s">
        <v>184</v>
      </c>
      <c r="AH100" s="56">
        <v>0</v>
      </c>
      <c r="AI100" s="56">
        <v>12.8</v>
      </c>
      <c r="AJ100" s="11" t="s">
        <v>48</v>
      </c>
      <c r="AK100" s="37" t="s">
        <v>294</v>
      </c>
      <c r="AL100" s="49"/>
    </row>
    <row r="101" spans="11:38">
      <c r="K101" s="19">
        <v>7</v>
      </c>
      <c r="L101" s="48">
        <v>100</v>
      </c>
      <c r="M101" s="58" t="s">
        <v>321</v>
      </c>
      <c r="N101" s="37" t="s">
        <v>294</v>
      </c>
      <c r="P101" s="19">
        <v>7</v>
      </c>
      <c r="Q101" s="48">
        <v>100</v>
      </c>
      <c r="R101" s="58" t="s">
        <v>317</v>
      </c>
      <c r="S101" s="76" t="s">
        <v>363</v>
      </c>
      <c r="T101" s="22">
        <v>2</v>
      </c>
      <c r="U101" s="49"/>
      <c r="Z101" s="1"/>
      <c r="AA101" s="19">
        <v>7</v>
      </c>
      <c r="AB101" s="48">
        <v>100</v>
      </c>
      <c r="AC101" s="58" t="s">
        <v>317</v>
      </c>
      <c r="AD101" s="76" t="s">
        <v>363</v>
      </c>
      <c r="AE101" s="22">
        <v>2</v>
      </c>
      <c r="AF101" s="56" t="s">
        <v>184</v>
      </c>
      <c r="AG101" s="56" t="s">
        <v>184</v>
      </c>
      <c r="AH101" s="56">
        <v>0</v>
      </c>
      <c r="AI101" s="56">
        <v>9.8000000000000007</v>
      </c>
      <c r="AJ101" s="11" t="s">
        <v>48</v>
      </c>
      <c r="AK101" s="37" t="s">
        <v>294</v>
      </c>
      <c r="AL101" s="49"/>
    </row>
    <row r="102" spans="11:38">
      <c r="K102" s="19">
        <v>7</v>
      </c>
      <c r="L102" s="48">
        <v>101</v>
      </c>
      <c r="M102" s="58" t="s">
        <v>322</v>
      </c>
      <c r="N102" s="37" t="s">
        <v>294</v>
      </c>
      <c r="P102" s="19">
        <v>7</v>
      </c>
      <c r="Q102" s="48">
        <v>101</v>
      </c>
      <c r="R102" s="58" t="s">
        <v>318</v>
      </c>
      <c r="S102" s="76" t="s">
        <v>363</v>
      </c>
      <c r="T102" s="22">
        <v>1</v>
      </c>
      <c r="U102" s="49"/>
      <c r="Z102" s="1"/>
      <c r="AA102" s="19">
        <v>7</v>
      </c>
      <c r="AB102" s="48">
        <v>101</v>
      </c>
      <c r="AC102" s="58" t="s">
        <v>318</v>
      </c>
      <c r="AD102" s="76" t="s">
        <v>363</v>
      </c>
      <c r="AE102" s="22">
        <v>1</v>
      </c>
      <c r="AF102" s="56" t="s">
        <v>184</v>
      </c>
      <c r="AG102" s="56" t="s">
        <v>184</v>
      </c>
      <c r="AH102" s="56">
        <v>0</v>
      </c>
      <c r="AI102" s="56">
        <v>10.3</v>
      </c>
      <c r="AJ102" s="11" t="s">
        <v>48</v>
      </c>
      <c r="AK102" s="37" t="s">
        <v>294</v>
      </c>
      <c r="AL102" s="49"/>
    </row>
    <row r="103" spans="11:38">
      <c r="K103" s="19">
        <v>7</v>
      </c>
      <c r="L103" s="48">
        <v>102</v>
      </c>
      <c r="M103" s="58" t="s">
        <v>323</v>
      </c>
      <c r="N103" s="37" t="s">
        <v>294</v>
      </c>
      <c r="P103" s="19">
        <v>7</v>
      </c>
      <c r="Q103" s="48">
        <v>102</v>
      </c>
      <c r="R103" s="58" t="s">
        <v>319</v>
      </c>
      <c r="S103" s="76" t="s">
        <v>362</v>
      </c>
      <c r="T103" s="22">
        <v>2</v>
      </c>
      <c r="U103" s="49"/>
      <c r="Z103" s="1"/>
      <c r="AA103" s="19">
        <v>7</v>
      </c>
      <c r="AB103" s="48">
        <v>102</v>
      </c>
      <c r="AC103" s="58" t="s">
        <v>319</v>
      </c>
      <c r="AD103" s="76" t="s">
        <v>362</v>
      </c>
      <c r="AE103" s="22">
        <v>2</v>
      </c>
      <c r="AF103" s="56" t="s">
        <v>184</v>
      </c>
      <c r="AG103" s="56" t="s">
        <v>184</v>
      </c>
      <c r="AH103" s="56">
        <v>0</v>
      </c>
      <c r="AI103" s="56">
        <v>10.1</v>
      </c>
      <c r="AJ103" s="11" t="s">
        <v>48</v>
      </c>
      <c r="AK103" s="37" t="s">
        <v>294</v>
      </c>
      <c r="AL103" s="49"/>
    </row>
    <row r="104" spans="11:38">
      <c r="K104" s="19">
        <v>7</v>
      </c>
      <c r="L104" s="48">
        <v>103</v>
      </c>
      <c r="M104" s="58" t="s">
        <v>324</v>
      </c>
      <c r="N104" s="37" t="s">
        <v>294</v>
      </c>
      <c r="P104" s="19">
        <v>7</v>
      </c>
      <c r="Q104" s="48">
        <v>103</v>
      </c>
      <c r="R104" s="58" t="s">
        <v>320</v>
      </c>
      <c r="S104" s="76" t="s">
        <v>363</v>
      </c>
      <c r="T104" s="22">
        <v>2</v>
      </c>
      <c r="U104" s="49"/>
      <c r="Z104" s="1"/>
      <c r="AA104" s="19">
        <v>7</v>
      </c>
      <c r="AB104" s="48">
        <v>103</v>
      </c>
      <c r="AC104" s="58" t="s">
        <v>320</v>
      </c>
      <c r="AD104" s="76" t="s">
        <v>363</v>
      </c>
      <c r="AE104" s="22">
        <v>2</v>
      </c>
      <c r="AF104" s="56" t="s">
        <v>184</v>
      </c>
      <c r="AG104" s="56" t="s">
        <v>184</v>
      </c>
      <c r="AH104" s="56">
        <v>0</v>
      </c>
      <c r="AI104" s="56">
        <v>12</v>
      </c>
      <c r="AJ104" s="11" t="s">
        <v>48</v>
      </c>
      <c r="AK104" s="37" t="s">
        <v>294</v>
      </c>
      <c r="AL104" s="49"/>
    </row>
    <row r="105" spans="11:38">
      <c r="K105" s="19">
        <v>7</v>
      </c>
      <c r="L105" s="48">
        <v>104</v>
      </c>
      <c r="M105" s="58" t="s">
        <v>325</v>
      </c>
      <c r="N105" s="37" t="s">
        <v>294</v>
      </c>
      <c r="P105" s="19">
        <v>7</v>
      </c>
      <c r="Q105" s="48">
        <v>104</v>
      </c>
      <c r="R105" s="58" t="s">
        <v>321</v>
      </c>
      <c r="S105" s="76" t="s">
        <v>363</v>
      </c>
      <c r="T105" s="22" t="s">
        <v>364</v>
      </c>
      <c r="U105" s="49"/>
      <c r="Z105" s="1"/>
      <c r="AA105" s="19">
        <v>7</v>
      </c>
      <c r="AB105" s="48">
        <v>104</v>
      </c>
      <c r="AC105" s="58" t="s">
        <v>321</v>
      </c>
      <c r="AD105" s="76" t="s">
        <v>363</v>
      </c>
      <c r="AE105" s="22" t="s">
        <v>364</v>
      </c>
      <c r="AF105" s="56" t="s">
        <v>184</v>
      </c>
      <c r="AG105" s="56" t="s">
        <v>184</v>
      </c>
      <c r="AH105" s="56">
        <v>0</v>
      </c>
      <c r="AI105" s="56">
        <v>5.4</v>
      </c>
      <c r="AJ105" s="11" t="s">
        <v>48</v>
      </c>
      <c r="AK105" s="37" t="s">
        <v>294</v>
      </c>
      <c r="AL105" s="49"/>
    </row>
    <row r="106" spans="11:38">
      <c r="K106" s="19">
        <v>7</v>
      </c>
      <c r="L106" s="48">
        <v>105</v>
      </c>
      <c r="M106" s="58" t="s">
        <v>326</v>
      </c>
      <c r="N106" s="37" t="s">
        <v>294</v>
      </c>
      <c r="P106" s="19">
        <v>7</v>
      </c>
      <c r="Q106" s="48">
        <v>105</v>
      </c>
      <c r="R106" s="58" t="s">
        <v>322</v>
      </c>
      <c r="S106" s="76" t="s">
        <v>362</v>
      </c>
      <c r="T106" s="22">
        <v>2</v>
      </c>
      <c r="U106" s="49"/>
      <c r="Z106" s="1"/>
      <c r="AA106" s="19">
        <v>7</v>
      </c>
      <c r="AB106" s="48">
        <v>105</v>
      </c>
      <c r="AC106" s="58" t="s">
        <v>322</v>
      </c>
      <c r="AD106" s="76" t="s">
        <v>362</v>
      </c>
      <c r="AE106" s="22">
        <v>2</v>
      </c>
      <c r="AF106" s="56" t="s">
        <v>184</v>
      </c>
      <c r="AG106" s="56" t="s">
        <v>184</v>
      </c>
      <c r="AH106" s="56">
        <v>0</v>
      </c>
      <c r="AI106" s="56">
        <v>10.199999999999999</v>
      </c>
      <c r="AJ106" s="11" t="s">
        <v>48</v>
      </c>
      <c r="AK106" s="37" t="s">
        <v>294</v>
      </c>
      <c r="AL106" s="49"/>
    </row>
    <row r="107" spans="11:38">
      <c r="K107" s="19">
        <v>7</v>
      </c>
      <c r="L107" s="48">
        <v>106</v>
      </c>
      <c r="M107" s="58" t="s">
        <v>327</v>
      </c>
      <c r="N107" s="37" t="s">
        <v>294</v>
      </c>
      <c r="P107" s="19">
        <v>7</v>
      </c>
      <c r="Q107" s="48">
        <v>106</v>
      </c>
      <c r="R107" s="58" t="s">
        <v>323</v>
      </c>
      <c r="S107" s="76" t="s">
        <v>363</v>
      </c>
      <c r="T107" s="22">
        <v>1</v>
      </c>
      <c r="U107" s="49"/>
      <c r="Z107" s="1"/>
      <c r="AA107" s="19">
        <v>7</v>
      </c>
      <c r="AB107" s="48">
        <v>106</v>
      </c>
      <c r="AC107" s="58" t="s">
        <v>323</v>
      </c>
      <c r="AD107" s="76" t="s">
        <v>363</v>
      </c>
      <c r="AE107" s="22">
        <v>1</v>
      </c>
      <c r="AF107" s="56" t="s">
        <v>184</v>
      </c>
      <c r="AG107" s="56" t="s">
        <v>184</v>
      </c>
      <c r="AH107" s="56">
        <v>0</v>
      </c>
      <c r="AI107" s="56">
        <v>10.3</v>
      </c>
      <c r="AJ107" s="11" t="s">
        <v>48</v>
      </c>
      <c r="AK107" s="37" t="s">
        <v>294</v>
      </c>
      <c r="AL107" s="49"/>
    </row>
    <row r="108" spans="11:38">
      <c r="K108" s="19">
        <v>7</v>
      </c>
      <c r="L108" s="48">
        <v>107</v>
      </c>
      <c r="M108" s="58" t="s">
        <v>328</v>
      </c>
      <c r="N108" s="37" t="s">
        <v>294</v>
      </c>
      <c r="P108" s="19">
        <v>7</v>
      </c>
      <c r="Q108" s="48">
        <v>107</v>
      </c>
      <c r="R108" s="58" t="s">
        <v>324</v>
      </c>
      <c r="S108" s="76" t="s">
        <v>362</v>
      </c>
      <c r="T108" s="22">
        <v>4</v>
      </c>
      <c r="U108" s="1"/>
      <c r="Z108" s="1"/>
      <c r="AA108" s="19">
        <v>7</v>
      </c>
      <c r="AB108" s="48">
        <v>107</v>
      </c>
      <c r="AC108" s="58" t="s">
        <v>324</v>
      </c>
      <c r="AD108" s="76" t="s">
        <v>362</v>
      </c>
      <c r="AE108" s="22">
        <v>4</v>
      </c>
      <c r="AF108" s="56" t="s">
        <v>184</v>
      </c>
      <c r="AG108" s="56" t="s">
        <v>184</v>
      </c>
      <c r="AH108" s="56">
        <v>1</v>
      </c>
      <c r="AI108" s="56">
        <v>0.8</v>
      </c>
      <c r="AJ108" s="49" t="s">
        <v>6</v>
      </c>
      <c r="AK108" s="37" t="s">
        <v>294</v>
      </c>
      <c r="AL108" s="49"/>
    </row>
    <row r="109" spans="11:38">
      <c r="K109" s="19">
        <v>7</v>
      </c>
      <c r="L109" s="48">
        <v>108</v>
      </c>
      <c r="M109" s="58" t="s">
        <v>329</v>
      </c>
      <c r="N109" s="37" t="s">
        <v>294</v>
      </c>
      <c r="P109" s="19">
        <v>7</v>
      </c>
      <c r="Q109" s="48">
        <v>108</v>
      </c>
      <c r="R109" s="58" t="s">
        <v>325</v>
      </c>
      <c r="S109" s="76" t="s">
        <v>362</v>
      </c>
      <c r="T109" s="22" t="s">
        <v>364</v>
      </c>
      <c r="AA109" s="19">
        <v>7</v>
      </c>
      <c r="AB109" s="48">
        <v>108</v>
      </c>
      <c r="AC109" s="58" t="s">
        <v>325</v>
      </c>
      <c r="AD109" s="76" t="s">
        <v>362</v>
      </c>
      <c r="AE109" s="22" t="s">
        <v>364</v>
      </c>
      <c r="AF109" s="56" t="s">
        <v>184</v>
      </c>
      <c r="AG109" s="56" t="s">
        <v>184</v>
      </c>
      <c r="AH109" s="56">
        <v>0</v>
      </c>
      <c r="AI109" s="56">
        <v>10.3</v>
      </c>
      <c r="AJ109" s="11" t="s">
        <v>48</v>
      </c>
      <c r="AK109" s="37" t="s">
        <v>294</v>
      </c>
      <c r="AL109" s="49"/>
    </row>
    <row r="110" spans="11:38">
      <c r="K110" s="19">
        <v>7</v>
      </c>
      <c r="L110" s="48">
        <v>109</v>
      </c>
      <c r="M110" s="58" t="s">
        <v>330</v>
      </c>
      <c r="N110" s="37" t="s">
        <v>294</v>
      </c>
      <c r="P110" s="19">
        <v>7</v>
      </c>
      <c r="Q110" s="48">
        <v>109</v>
      </c>
      <c r="R110" s="58" t="s">
        <v>326</v>
      </c>
      <c r="S110" s="76" t="s">
        <v>363</v>
      </c>
      <c r="T110" s="22">
        <v>2</v>
      </c>
      <c r="AA110" s="19">
        <v>7</v>
      </c>
      <c r="AB110" s="48">
        <v>109</v>
      </c>
      <c r="AC110" s="58" t="s">
        <v>326</v>
      </c>
      <c r="AD110" s="76" t="s">
        <v>363</v>
      </c>
      <c r="AE110" s="22">
        <v>2</v>
      </c>
      <c r="AF110" s="56" t="s">
        <v>184</v>
      </c>
      <c r="AG110" s="56" t="s">
        <v>184</v>
      </c>
      <c r="AH110" s="56">
        <v>0</v>
      </c>
      <c r="AI110" s="56">
        <v>8.9</v>
      </c>
      <c r="AJ110" s="49" t="s">
        <v>6</v>
      </c>
      <c r="AK110" s="37" t="s">
        <v>294</v>
      </c>
      <c r="AL110" s="49"/>
    </row>
    <row r="111" spans="11:38">
      <c r="K111" s="19">
        <v>7</v>
      </c>
      <c r="L111" s="48">
        <v>110</v>
      </c>
      <c r="M111" s="58" t="s">
        <v>331</v>
      </c>
      <c r="N111" s="37" t="s">
        <v>294</v>
      </c>
      <c r="P111" s="19">
        <v>7</v>
      </c>
      <c r="Q111" s="48">
        <v>110</v>
      </c>
      <c r="R111" s="58" t="s">
        <v>327</v>
      </c>
      <c r="S111" s="76" t="s">
        <v>363</v>
      </c>
      <c r="T111" s="22">
        <v>1</v>
      </c>
      <c r="AA111" s="19">
        <v>7</v>
      </c>
      <c r="AB111" s="48">
        <v>110</v>
      </c>
      <c r="AC111" s="58" t="s">
        <v>327</v>
      </c>
      <c r="AD111" s="76" t="s">
        <v>363</v>
      </c>
      <c r="AE111" s="22">
        <v>1</v>
      </c>
      <c r="AF111" s="56" t="s">
        <v>184</v>
      </c>
      <c r="AG111" s="56" t="s">
        <v>184</v>
      </c>
      <c r="AH111" s="56">
        <v>0</v>
      </c>
      <c r="AI111" s="56">
        <v>8.3000000000000007</v>
      </c>
      <c r="AJ111" s="11" t="s">
        <v>48</v>
      </c>
      <c r="AK111" s="37" t="s">
        <v>294</v>
      </c>
      <c r="AL111" s="49"/>
    </row>
    <row r="112" spans="11:38">
      <c r="K112" s="19">
        <v>7</v>
      </c>
      <c r="L112" s="48">
        <v>111</v>
      </c>
      <c r="M112" s="58" t="s">
        <v>332</v>
      </c>
      <c r="N112" s="37" t="s">
        <v>294</v>
      </c>
      <c r="P112" s="19">
        <v>7</v>
      </c>
      <c r="Q112" s="48">
        <v>111</v>
      </c>
      <c r="R112" s="58" t="s">
        <v>328</v>
      </c>
      <c r="S112" s="76" t="s">
        <v>363</v>
      </c>
      <c r="T112" s="22">
        <v>4</v>
      </c>
      <c r="AA112" s="19">
        <v>7</v>
      </c>
      <c r="AB112" s="48">
        <v>111</v>
      </c>
      <c r="AC112" s="58" t="s">
        <v>328</v>
      </c>
      <c r="AD112" s="76" t="s">
        <v>363</v>
      </c>
      <c r="AE112" s="22">
        <v>4</v>
      </c>
      <c r="AF112" s="56" t="s">
        <v>184</v>
      </c>
      <c r="AG112" s="56" t="s">
        <v>184</v>
      </c>
      <c r="AH112" s="56">
        <v>1</v>
      </c>
      <c r="AI112" s="56">
        <v>1.2</v>
      </c>
      <c r="AJ112" s="49" t="s">
        <v>6</v>
      </c>
      <c r="AK112" s="37" t="s">
        <v>294</v>
      </c>
      <c r="AL112" s="49"/>
    </row>
    <row r="113" spans="11:38">
      <c r="K113" s="19">
        <v>7</v>
      </c>
      <c r="L113" s="48">
        <v>112</v>
      </c>
      <c r="M113" s="58" t="s">
        <v>333</v>
      </c>
      <c r="N113" s="37" t="s">
        <v>294</v>
      </c>
      <c r="P113" s="19">
        <v>7</v>
      </c>
      <c r="Q113" s="48">
        <v>112</v>
      </c>
      <c r="R113" s="58" t="s">
        <v>329</v>
      </c>
      <c r="S113" s="76" t="s">
        <v>362</v>
      </c>
      <c r="T113" s="22" t="s">
        <v>364</v>
      </c>
      <c r="AA113" s="19">
        <v>7</v>
      </c>
      <c r="AB113" s="48">
        <v>112</v>
      </c>
      <c r="AC113" s="58" t="s">
        <v>329</v>
      </c>
      <c r="AD113" s="76" t="s">
        <v>362</v>
      </c>
      <c r="AE113" s="22" t="s">
        <v>364</v>
      </c>
      <c r="AF113" s="56" t="s">
        <v>184</v>
      </c>
      <c r="AG113" s="56" t="s">
        <v>184</v>
      </c>
      <c r="AH113" s="56">
        <v>0</v>
      </c>
      <c r="AI113" s="56">
        <v>6.8</v>
      </c>
      <c r="AJ113" s="11" t="s">
        <v>48</v>
      </c>
      <c r="AK113" s="37" t="s">
        <v>294</v>
      </c>
      <c r="AL113" s="49"/>
    </row>
    <row r="114" spans="11:38">
      <c r="K114" s="19">
        <v>7</v>
      </c>
      <c r="L114" s="48">
        <v>113</v>
      </c>
      <c r="M114" s="58" t="s">
        <v>334</v>
      </c>
      <c r="N114" s="37" t="s">
        <v>294</v>
      </c>
      <c r="P114" s="19">
        <v>7</v>
      </c>
      <c r="Q114" s="48">
        <v>113</v>
      </c>
      <c r="R114" s="58" t="s">
        <v>330</v>
      </c>
      <c r="S114" s="76" t="s">
        <v>362</v>
      </c>
      <c r="T114" s="22">
        <v>2</v>
      </c>
      <c r="AA114" s="19">
        <v>7</v>
      </c>
      <c r="AB114" s="48">
        <v>113</v>
      </c>
      <c r="AC114" s="58" t="s">
        <v>330</v>
      </c>
      <c r="AD114" s="76" t="s">
        <v>362</v>
      </c>
      <c r="AE114" s="22">
        <v>2</v>
      </c>
      <c r="AF114" s="56" t="s">
        <v>184</v>
      </c>
      <c r="AG114" s="56" t="s">
        <v>184</v>
      </c>
      <c r="AH114" s="56">
        <v>0</v>
      </c>
      <c r="AI114" s="56">
        <v>8.3000000000000007</v>
      </c>
      <c r="AJ114" s="11" t="s">
        <v>48</v>
      </c>
      <c r="AK114" s="37" t="s">
        <v>294</v>
      </c>
      <c r="AL114" s="49"/>
    </row>
    <row r="115" spans="11:38">
      <c r="K115" s="19">
        <v>7</v>
      </c>
      <c r="L115" s="48">
        <v>114</v>
      </c>
      <c r="M115" s="58" t="s">
        <v>335</v>
      </c>
      <c r="N115" s="37" t="s">
        <v>294</v>
      </c>
      <c r="P115" s="19">
        <v>7</v>
      </c>
      <c r="Q115" s="48">
        <v>114</v>
      </c>
      <c r="R115" s="58" t="s">
        <v>331</v>
      </c>
      <c r="S115" s="76" t="s">
        <v>363</v>
      </c>
      <c r="T115" s="22">
        <v>4</v>
      </c>
      <c r="AA115" s="19">
        <v>7</v>
      </c>
      <c r="AB115" s="48">
        <v>114</v>
      </c>
      <c r="AC115" s="58" t="s">
        <v>331</v>
      </c>
      <c r="AD115" s="76" t="s">
        <v>363</v>
      </c>
      <c r="AE115" s="22">
        <v>4</v>
      </c>
      <c r="AF115" s="56" t="s">
        <v>184</v>
      </c>
      <c r="AG115" s="56" t="s">
        <v>184</v>
      </c>
      <c r="AH115" s="56">
        <v>0</v>
      </c>
      <c r="AI115" s="56">
        <v>7.3</v>
      </c>
      <c r="AJ115" s="49" t="s">
        <v>6</v>
      </c>
      <c r="AK115" s="37" t="s">
        <v>294</v>
      </c>
      <c r="AL115" s="49"/>
    </row>
    <row r="116" spans="11:38">
      <c r="K116" s="19">
        <v>7</v>
      </c>
      <c r="L116" s="48">
        <v>115</v>
      </c>
      <c r="M116" s="58" t="s">
        <v>336</v>
      </c>
      <c r="N116" s="37" t="s">
        <v>294</v>
      </c>
      <c r="P116" s="19">
        <v>7</v>
      </c>
      <c r="Q116" s="48">
        <v>115</v>
      </c>
      <c r="R116" s="58" t="s">
        <v>332</v>
      </c>
      <c r="S116" s="76" t="s">
        <v>363</v>
      </c>
      <c r="T116" s="22">
        <v>2</v>
      </c>
      <c r="AA116" s="19">
        <v>7</v>
      </c>
      <c r="AB116" s="48">
        <v>115</v>
      </c>
      <c r="AC116" s="58" t="s">
        <v>332</v>
      </c>
      <c r="AD116" s="76" t="s">
        <v>363</v>
      </c>
      <c r="AE116" s="22">
        <v>2</v>
      </c>
      <c r="AF116" s="56" t="s">
        <v>184</v>
      </c>
      <c r="AG116" s="56" t="s">
        <v>184</v>
      </c>
      <c r="AH116" s="56">
        <v>0</v>
      </c>
      <c r="AI116" s="56">
        <v>6.6</v>
      </c>
      <c r="AJ116" s="11" t="s">
        <v>48</v>
      </c>
      <c r="AK116" s="37" t="s">
        <v>294</v>
      </c>
      <c r="AL116" s="49"/>
    </row>
    <row r="117" spans="11:38">
      <c r="K117" s="19">
        <v>7</v>
      </c>
      <c r="L117" s="48">
        <v>116</v>
      </c>
      <c r="M117" s="58" t="s">
        <v>337</v>
      </c>
      <c r="N117" s="37" t="s">
        <v>294</v>
      </c>
      <c r="P117" s="19">
        <v>7</v>
      </c>
      <c r="Q117" s="48">
        <v>116</v>
      </c>
      <c r="R117" s="58" t="s">
        <v>333</v>
      </c>
      <c r="S117" s="76" t="s">
        <v>362</v>
      </c>
      <c r="T117" s="22">
        <v>1</v>
      </c>
      <c r="AA117" s="19">
        <v>7</v>
      </c>
      <c r="AB117" s="48">
        <v>116</v>
      </c>
      <c r="AC117" s="58" t="s">
        <v>333</v>
      </c>
      <c r="AD117" s="76" t="s">
        <v>362</v>
      </c>
      <c r="AE117" s="22">
        <v>1</v>
      </c>
      <c r="AF117" s="56" t="s">
        <v>184</v>
      </c>
      <c r="AG117" s="56" t="s">
        <v>184</v>
      </c>
      <c r="AH117" s="56">
        <v>0</v>
      </c>
      <c r="AI117" s="56">
        <v>6.4</v>
      </c>
      <c r="AJ117" s="11" t="s">
        <v>48</v>
      </c>
      <c r="AK117" s="37" t="s">
        <v>294</v>
      </c>
      <c r="AL117" s="49"/>
    </row>
    <row r="118" spans="11:38">
      <c r="K118" s="19">
        <v>7</v>
      </c>
      <c r="L118" s="48">
        <v>117</v>
      </c>
      <c r="M118" s="58" t="s">
        <v>338</v>
      </c>
      <c r="N118" s="37" t="s">
        <v>294</v>
      </c>
      <c r="P118" s="19">
        <v>7</v>
      </c>
      <c r="Q118" s="48">
        <v>117</v>
      </c>
      <c r="R118" s="58" t="s">
        <v>334</v>
      </c>
      <c r="S118" s="76" t="s">
        <v>363</v>
      </c>
      <c r="T118" s="22">
        <v>4</v>
      </c>
      <c r="AA118" s="19">
        <v>7</v>
      </c>
      <c r="AB118" s="48">
        <v>117</v>
      </c>
      <c r="AC118" s="58" t="s">
        <v>334</v>
      </c>
      <c r="AD118" s="76" t="s">
        <v>363</v>
      </c>
      <c r="AE118" s="22">
        <v>4</v>
      </c>
      <c r="AF118" s="56" t="s">
        <v>184</v>
      </c>
      <c r="AG118" s="56" t="s">
        <v>184</v>
      </c>
      <c r="AH118" s="56">
        <v>0</v>
      </c>
      <c r="AI118" s="56">
        <v>4.8</v>
      </c>
      <c r="AJ118" s="11" t="s">
        <v>48</v>
      </c>
      <c r="AK118" s="37" t="s">
        <v>294</v>
      </c>
      <c r="AL118" s="49"/>
    </row>
    <row r="119" spans="11:38">
      <c r="K119" s="19">
        <v>7</v>
      </c>
      <c r="L119" s="48">
        <v>118</v>
      </c>
      <c r="M119" s="58" t="s">
        <v>339</v>
      </c>
      <c r="N119" s="37" t="s">
        <v>294</v>
      </c>
      <c r="P119" s="19">
        <v>7</v>
      </c>
      <c r="Q119" s="48">
        <v>118</v>
      </c>
      <c r="R119" s="58" t="s">
        <v>335</v>
      </c>
      <c r="S119" s="76" t="s">
        <v>362</v>
      </c>
      <c r="T119" s="22">
        <v>1</v>
      </c>
      <c r="AA119" s="19">
        <v>7</v>
      </c>
      <c r="AB119" s="48">
        <v>118</v>
      </c>
      <c r="AC119" s="58" t="s">
        <v>335</v>
      </c>
      <c r="AD119" s="76" t="s">
        <v>362</v>
      </c>
      <c r="AE119" s="22">
        <v>1</v>
      </c>
      <c r="AF119" s="56" t="s">
        <v>184</v>
      </c>
      <c r="AG119" s="56" t="s">
        <v>184</v>
      </c>
      <c r="AH119" s="56">
        <v>0</v>
      </c>
      <c r="AI119" s="56">
        <v>5.3</v>
      </c>
      <c r="AJ119" s="49" t="s">
        <v>6</v>
      </c>
      <c r="AK119" s="37" t="s">
        <v>294</v>
      </c>
      <c r="AL119" s="49"/>
    </row>
    <row r="120" spans="11:38">
      <c r="K120" s="19">
        <v>7</v>
      </c>
      <c r="L120" s="48">
        <v>119</v>
      </c>
      <c r="M120" s="58" t="s">
        <v>340</v>
      </c>
      <c r="N120" s="37" t="s">
        <v>294</v>
      </c>
      <c r="P120" s="19">
        <v>7</v>
      </c>
      <c r="Q120" s="48">
        <v>119</v>
      </c>
      <c r="R120" s="58" t="s">
        <v>336</v>
      </c>
      <c r="S120" s="76" t="s">
        <v>363</v>
      </c>
      <c r="T120" s="22">
        <v>1</v>
      </c>
      <c r="AA120" s="19">
        <v>7</v>
      </c>
      <c r="AB120" s="48">
        <v>119</v>
      </c>
      <c r="AC120" s="58" t="s">
        <v>336</v>
      </c>
      <c r="AD120" s="76" t="s">
        <v>363</v>
      </c>
      <c r="AE120" s="22">
        <v>1</v>
      </c>
      <c r="AF120" s="56" t="s">
        <v>184</v>
      </c>
      <c r="AG120" s="56" t="s">
        <v>184</v>
      </c>
      <c r="AH120" s="56">
        <v>0</v>
      </c>
      <c r="AI120" s="56">
        <v>5.5</v>
      </c>
      <c r="AJ120" s="11" t="s">
        <v>48</v>
      </c>
      <c r="AK120" s="37" t="s">
        <v>294</v>
      </c>
      <c r="AL120" s="49"/>
    </row>
    <row r="121" spans="11:38">
      <c r="K121" s="19">
        <v>7</v>
      </c>
      <c r="L121" s="48">
        <v>120</v>
      </c>
      <c r="M121" s="58" t="s">
        <v>341</v>
      </c>
      <c r="N121" s="37" t="s">
        <v>294</v>
      </c>
      <c r="P121" s="19">
        <v>7</v>
      </c>
      <c r="Q121" s="48">
        <v>120</v>
      </c>
      <c r="R121" s="58" t="s">
        <v>337</v>
      </c>
      <c r="S121" s="76" t="s">
        <v>363</v>
      </c>
      <c r="T121" s="22">
        <v>4</v>
      </c>
      <c r="AA121" s="19">
        <v>7</v>
      </c>
      <c r="AB121" s="48">
        <v>120</v>
      </c>
      <c r="AC121" s="58" t="s">
        <v>337</v>
      </c>
      <c r="AD121" s="76" t="s">
        <v>363</v>
      </c>
      <c r="AE121" s="22">
        <v>4</v>
      </c>
      <c r="AF121" s="56" t="s">
        <v>184</v>
      </c>
      <c r="AG121" s="56" t="s">
        <v>184</v>
      </c>
      <c r="AH121" s="56">
        <v>1</v>
      </c>
      <c r="AI121" s="56">
        <v>3.7</v>
      </c>
      <c r="AJ121" s="49" t="s">
        <v>6</v>
      </c>
      <c r="AK121" s="37" t="s">
        <v>294</v>
      </c>
      <c r="AL121" s="49"/>
    </row>
    <row r="122" spans="11:38">
      <c r="K122" s="19">
        <v>7</v>
      </c>
      <c r="L122" s="48">
        <v>121</v>
      </c>
      <c r="M122" s="58" t="s">
        <v>342</v>
      </c>
      <c r="N122" s="37" t="s">
        <v>294</v>
      </c>
      <c r="P122" s="19">
        <v>7</v>
      </c>
      <c r="Q122" s="48">
        <v>121</v>
      </c>
      <c r="R122" s="58" t="s">
        <v>338</v>
      </c>
      <c r="S122" s="76" t="s">
        <v>362</v>
      </c>
      <c r="T122" s="22">
        <v>4</v>
      </c>
      <c r="AA122" s="19">
        <v>7</v>
      </c>
      <c r="AB122" s="48">
        <v>121</v>
      </c>
      <c r="AC122" s="58" t="s">
        <v>338</v>
      </c>
      <c r="AD122" s="76" t="s">
        <v>362</v>
      </c>
      <c r="AE122" s="22">
        <v>4</v>
      </c>
      <c r="AF122" s="56" t="s">
        <v>184</v>
      </c>
      <c r="AG122" s="56" t="s">
        <v>184</v>
      </c>
      <c r="AH122" s="56">
        <v>0</v>
      </c>
      <c r="AI122" s="56">
        <v>0.9</v>
      </c>
      <c r="AJ122" s="49" t="s">
        <v>6</v>
      </c>
      <c r="AK122" s="37" t="s">
        <v>294</v>
      </c>
      <c r="AL122" s="49"/>
    </row>
    <row r="123" spans="11:38">
      <c r="K123" s="19">
        <v>7</v>
      </c>
      <c r="L123" s="48">
        <v>122</v>
      </c>
      <c r="M123" s="58" t="s">
        <v>343</v>
      </c>
      <c r="N123" s="37" t="s">
        <v>294</v>
      </c>
      <c r="P123" s="19">
        <v>7</v>
      </c>
      <c r="Q123" s="48">
        <v>122</v>
      </c>
      <c r="R123" s="58" t="s">
        <v>339</v>
      </c>
      <c r="S123" s="76" t="s">
        <v>363</v>
      </c>
      <c r="T123" s="22">
        <v>4</v>
      </c>
      <c r="AA123" s="19">
        <v>7</v>
      </c>
      <c r="AB123" s="48">
        <v>122</v>
      </c>
      <c r="AC123" s="58" t="s">
        <v>339</v>
      </c>
      <c r="AD123" s="76" t="s">
        <v>363</v>
      </c>
      <c r="AE123" s="22">
        <v>4</v>
      </c>
      <c r="AF123" s="56" t="s">
        <v>184</v>
      </c>
      <c r="AG123" s="56" t="s">
        <v>184</v>
      </c>
      <c r="AH123" s="56">
        <v>0</v>
      </c>
      <c r="AI123" s="56">
        <v>3.8</v>
      </c>
      <c r="AJ123" s="11" t="s">
        <v>48</v>
      </c>
      <c r="AK123" s="37" t="s">
        <v>294</v>
      </c>
      <c r="AL123" s="49"/>
    </row>
    <row r="124" spans="11:38">
      <c r="K124" s="19">
        <v>7</v>
      </c>
      <c r="L124" s="48">
        <v>123</v>
      </c>
      <c r="M124" s="58" t="s">
        <v>344</v>
      </c>
      <c r="N124" s="37" t="s">
        <v>294</v>
      </c>
      <c r="P124" s="19">
        <v>7</v>
      </c>
      <c r="Q124" s="48">
        <v>123</v>
      </c>
      <c r="R124" s="58" t="s">
        <v>340</v>
      </c>
      <c r="S124" s="76" t="s">
        <v>362</v>
      </c>
      <c r="T124" s="22">
        <v>2</v>
      </c>
      <c r="AA124" s="19">
        <v>7</v>
      </c>
      <c r="AB124" s="48">
        <v>123</v>
      </c>
      <c r="AC124" s="58" t="s">
        <v>340</v>
      </c>
      <c r="AD124" s="76" t="s">
        <v>362</v>
      </c>
      <c r="AE124" s="22">
        <v>2</v>
      </c>
      <c r="AF124" s="56" t="s">
        <v>184</v>
      </c>
      <c r="AG124" s="56" t="s">
        <v>184</v>
      </c>
      <c r="AH124" s="56">
        <v>0</v>
      </c>
      <c r="AI124" s="56">
        <v>3.3</v>
      </c>
      <c r="AJ124" s="11" t="s">
        <v>48</v>
      </c>
      <c r="AK124" s="37" t="s">
        <v>294</v>
      </c>
      <c r="AL124" s="49"/>
    </row>
    <row r="125" spans="11:38">
      <c r="K125" s="19">
        <v>7</v>
      </c>
      <c r="L125" s="48">
        <v>124</v>
      </c>
      <c r="M125" s="58" t="s">
        <v>345</v>
      </c>
      <c r="N125" s="37" t="s">
        <v>294</v>
      </c>
      <c r="P125" s="19">
        <v>7</v>
      </c>
      <c r="Q125" s="48">
        <v>124</v>
      </c>
      <c r="R125" s="58" t="s">
        <v>341</v>
      </c>
      <c r="S125" s="76" t="s">
        <v>363</v>
      </c>
      <c r="T125" s="22">
        <v>2</v>
      </c>
      <c r="AA125" s="19">
        <v>7</v>
      </c>
      <c r="AB125" s="48">
        <v>124</v>
      </c>
      <c r="AC125" s="58" t="s">
        <v>341</v>
      </c>
      <c r="AD125" s="76" t="s">
        <v>363</v>
      </c>
      <c r="AE125" s="22">
        <v>2</v>
      </c>
      <c r="AF125" s="56" t="s">
        <v>184</v>
      </c>
      <c r="AG125" s="56" t="s">
        <v>184</v>
      </c>
      <c r="AH125" s="56">
        <v>0</v>
      </c>
      <c r="AI125" s="56">
        <v>2.2999999999999998</v>
      </c>
      <c r="AJ125" s="49" t="s">
        <v>6</v>
      </c>
      <c r="AK125" s="37" t="s">
        <v>294</v>
      </c>
      <c r="AL125" s="49"/>
    </row>
    <row r="126" spans="11:38">
      <c r="K126" s="19">
        <v>7</v>
      </c>
      <c r="L126" s="48">
        <v>125</v>
      </c>
      <c r="M126" s="58" t="s">
        <v>346</v>
      </c>
      <c r="N126" s="37" t="s">
        <v>294</v>
      </c>
      <c r="P126" s="19">
        <v>7</v>
      </c>
      <c r="Q126" s="48">
        <v>125</v>
      </c>
      <c r="R126" s="58" t="s">
        <v>342</v>
      </c>
      <c r="S126" s="76" t="s">
        <v>362</v>
      </c>
      <c r="T126" s="22">
        <v>2</v>
      </c>
      <c r="AA126" s="19">
        <v>7</v>
      </c>
      <c r="AB126" s="48">
        <v>125</v>
      </c>
      <c r="AC126" s="58" t="s">
        <v>342</v>
      </c>
      <c r="AD126" s="76" t="s">
        <v>362</v>
      </c>
      <c r="AE126" s="22">
        <v>2</v>
      </c>
      <c r="AF126" s="56" t="s">
        <v>184</v>
      </c>
      <c r="AG126" s="56" t="s">
        <v>184</v>
      </c>
      <c r="AH126" s="56">
        <v>0</v>
      </c>
      <c r="AI126" s="56">
        <v>3.9</v>
      </c>
      <c r="AJ126" s="49" t="s">
        <v>6</v>
      </c>
      <c r="AK126" s="37" t="s">
        <v>294</v>
      </c>
      <c r="AL126" s="49"/>
    </row>
    <row r="127" spans="11:38">
      <c r="K127" s="19">
        <v>7</v>
      </c>
      <c r="L127" s="48">
        <v>126</v>
      </c>
      <c r="M127" s="58" t="s">
        <v>347</v>
      </c>
      <c r="N127" s="37" t="s">
        <v>294</v>
      </c>
      <c r="P127" s="19">
        <v>7</v>
      </c>
      <c r="Q127" s="48">
        <v>126</v>
      </c>
      <c r="R127" s="58" t="s">
        <v>343</v>
      </c>
      <c r="S127" s="76" t="s">
        <v>363</v>
      </c>
      <c r="T127" s="22">
        <v>4</v>
      </c>
      <c r="AA127" s="19">
        <v>7</v>
      </c>
      <c r="AB127" s="48">
        <v>126</v>
      </c>
      <c r="AC127" s="58" t="s">
        <v>343</v>
      </c>
      <c r="AD127" s="76" t="s">
        <v>363</v>
      </c>
      <c r="AE127" s="22">
        <v>4</v>
      </c>
      <c r="AF127" s="56" t="s">
        <v>184</v>
      </c>
      <c r="AG127" s="56" t="s">
        <v>184</v>
      </c>
      <c r="AH127" s="56">
        <v>0</v>
      </c>
      <c r="AI127" s="56">
        <v>0.1</v>
      </c>
      <c r="AJ127" s="49" t="s">
        <v>6</v>
      </c>
      <c r="AK127" s="37" t="s">
        <v>294</v>
      </c>
      <c r="AL127" s="49"/>
    </row>
    <row r="128" spans="11:38">
      <c r="K128" s="19">
        <v>7</v>
      </c>
      <c r="L128" s="48">
        <v>127</v>
      </c>
      <c r="M128" s="58" t="s">
        <v>348</v>
      </c>
      <c r="N128" s="37" t="s">
        <v>294</v>
      </c>
      <c r="P128" s="19">
        <v>7</v>
      </c>
      <c r="Q128" s="48">
        <v>127</v>
      </c>
      <c r="R128" s="58" t="s">
        <v>344</v>
      </c>
      <c r="S128" s="76" t="s">
        <v>362</v>
      </c>
      <c r="T128" s="22">
        <v>1</v>
      </c>
      <c r="AA128" s="19">
        <v>7</v>
      </c>
      <c r="AB128" s="48">
        <v>127</v>
      </c>
      <c r="AC128" s="58" t="s">
        <v>344</v>
      </c>
      <c r="AD128" s="76" t="s">
        <v>362</v>
      </c>
      <c r="AE128" s="22">
        <v>1</v>
      </c>
      <c r="AF128" s="56" t="s">
        <v>184</v>
      </c>
      <c r="AG128" s="56" t="s">
        <v>184</v>
      </c>
      <c r="AH128" s="56">
        <v>0</v>
      </c>
      <c r="AI128" s="56">
        <v>2.5</v>
      </c>
      <c r="AJ128" s="11" t="s">
        <v>48</v>
      </c>
      <c r="AK128" s="37" t="s">
        <v>294</v>
      </c>
      <c r="AL128" s="49"/>
    </row>
    <row r="129" spans="11:40">
      <c r="K129" s="19">
        <v>7</v>
      </c>
      <c r="L129" s="48">
        <v>128</v>
      </c>
      <c r="M129" s="58" t="s">
        <v>349</v>
      </c>
      <c r="N129" s="37" t="s">
        <v>294</v>
      </c>
      <c r="P129" s="19">
        <v>7</v>
      </c>
      <c r="Q129" s="48">
        <v>128</v>
      </c>
      <c r="R129" s="58" t="s">
        <v>345</v>
      </c>
      <c r="S129" s="76" t="s">
        <v>362</v>
      </c>
      <c r="T129" s="22">
        <v>4</v>
      </c>
      <c r="AA129" s="19">
        <v>7</v>
      </c>
      <c r="AB129" s="48">
        <v>128</v>
      </c>
      <c r="AC129" s="58" t="s">
        <v>345</v>
      </c>
      <c r="AD129" s="76" t="s">
        <v>362</v>
      </c>
      <c r="AE129" s="22">
        <v>4</v>
      </c>
      <c r="AF129" s="56" t="s">
        <v>184</v>
      </c>
      <c r="AG129" s="56" t="s">
        <v>184</v>
      </c>
      <c r="AH129" s="56">
        <v>1</v>
      </c>
      <c r="AI129" s="56">
        <v>0.8</v>
      </c>
      <c r="AJ129" s="49" t="s">
        <v>6</v>
      </c>
      <c r="AK129" s="37" t="s">
        <v>294</v>
      </c>
      <c r="AL129" s="49"/>
    </row>
    <row r="130" spans="11:40">
      <c r="K130" s="19">
        <v>7</v>
      </c>
      <c r="L130" s="48">
        <v>129</v>
      </c>
      <c r="M130" s="58" t="s">
        <v>350</v>
      </c>
      <c r="N130" s="37" t="s">
        <v>294</v>
      </c>
      <c r="P130" s="19">
        <v>7</v>
      </c>
      <c r="Q130" s="48">
        <v>129</v>
      </c>
      <c r="R130" s="58" t="s">
        <v>346</v>
      </c>
      <c r="S130" s="76" t="s">
        <v>362</v>
      </c>
      <c r="T130" s="22">
        <v>4</v>
      </c>
      <c r="AA130" s="19">
        <v>7</v>
      </c>
      <c r="AB130" s="48">
        <v>129</v>
      </c>
      <c r="AC130" s="58" t="s">
        <v>346</v>
      </c>
      <c r="AD130" s="76" t="s">
        <v>362</v>
      </c>
      <c r="AE130" s="22">
        <v>4</v>
      </c>
      <c r="AF130" s="56" t="s">
        <v>184</v>
      </c>
      <c r="AG130" s="56" t="s">
        <v>184</v>
      </c>
      <c r="AH130" s="56">
        <v>0</v>
      </c>
      <c r="AI130" s="56">
        <v>1.7</v>
      </c>
      <c r="AJ130" s="49" t="s">
        <v>6</v>
      </c>
      <c r="AK130" s="37" t="s">
        <v>294</v>
      </c>
      <c r="AL130" s="49"/>
    </row>
    <row r="131" spans="11:40">
      <c r="K131" s="19">
        <v>7</v>
      </c>
      <c r="L131" s="48">
        <v>130</v>
      </c>
      <c r="M131" s="58" t="s">
        <v>351</v>
      </c>
      <c r="N131" s="37" t="s">
        <v>294</v>
      </c>
      <c r="P131" s="19">
        <v>7</v>
      </c>
      <c r="Q131" s="48">
        <v>130</v>
      </c>
      <c r="R131" s="58" t="s">
        <v>347</v>
      </c>
      <c r="S131" s="76" t="s">
        <v>362</v>
      </c>
      <c r="T131" s="22">
        <v>4</v>
      </c>
      <c r="AA131" s="19">
        <v>7</v>
      </c>
      <c r="AB131" s="48">
        <v>130</v>
      </c>
      <c r="AC131" s="58" t="s">
        <v>347</v>
      </c>
      <c r="AD131" s="76" t="s">
        <v>362</v>
      </c>
      <c r="AE131" s="22">
        <v>4</v>
      </c>
      <c r="AF131" s="56" t="s">
        <v>184</v>
      </c>
      <c r="AG131" s="56" t="s">
        <v>184</v>
      </c>
      <c r="AH131" s="56">
        <v>1</v>
      </c>
      <c r="AI131" s="56">
        <v>0.9</v>
      </c>
      <c r="AJ131" s="49" t="s">
        <v>6</v>
      </c>
      <c r="AK131" s="37" t="s">
        <v>294</v>
      </c>
      <c r="AL131" s="49"/>
    </row>
    <row r="132" spans="11:40">
      <c r="K132" s="19">
        <v>7</v>
      </c>
      <c r="L132" s="48">
        <v>131</v>
      </c>
      <c r="M132" s="58" t="s">
        <v>352</v>
      </c>
      <c r="N132" s="37" t="s">
        <v>294</v>
      </c>
      <c r="P132" s="19">
        <v>7</v>
      </c>
      <c r="Q132" s="48">
        <v>131</v>
      </c>
      <c r="R132" s="58" t="s">
        <v>348</v>
      </c>
      <c r="S132" s="76" t="s">
        <v>363</v>
      </c>
      <c r="T132" s="22">
        <v>4</v>
      </c>
      <c r="AA132" s="19">
        <v>7</v>
      </c>
      <c r="AB132" s="48">
        <v>131</v>
      </c>
      <c r="AC132" s="58" t="s">
        <v>348</v>
      </c>
      <c r="AD132" s="76" t="s">
        <v>363</v>
      </c>
      <c r="AE132" s="22">
        <v>4</v>
      </c>
      <c r="AF132" s="56" t="s">
        <v>184</v>
      </c>
      <c r="AG132" s="56" t="s">
        <v>184</v>
      </c>
      <c r="AH132" s="56">
        <v>0</v>
      </c>
      <c r="AI132" s="56">
        <v>1.3</v>
      </c>
      <c r="AJ132" s="49" t="s">
        <v>6</v>
      </c>
      <c r="AK132" s="37" t="s">
        <v>294</v>
      </c>
      <c r="AL132" s="49"/>
    </row>
    <row r="133" spans="11:40">
      <c r="K133" s="19">
        <v>7</v>
      </c>
      <c r="L133" s="48">
        <v>132</v>
      </c>
      <c r="M133" s="58" t="s">
        <v>353</v>
      </c>
      <c r="N133" s="37" t="s">
        <v>294</v>
      </c>
      <c r="P133" s="19">
        <v>7</v>
      </c>
      <c r="Q133" s="48">
        <v>132</v>
      </c>
      <c r="R133" s="58" t="s">
        <v>349</v>
      </c>
      <c r="S133" s="76" t="s">
        <v>362</v>
      </c>
      <c r="T133" s="22">
        <v>1</v>
      </c>
      <c r="AA133" s="19">
        <v>7</v>
      </c>
      <c r="AB133" s="48">
        <v>132</v>
      </c>
      <c r="AC133" s="58" t="s">
        <v>349</v>
      </c>
      <c r="AD133" s="76" t="s">
        <v>362</v>
      </c>
      <c r="AE133" s="22">
        <v>1</v>
      </c>
      <c r="AF133" s="56" t="s">
        <v>184</v>
      </c>
      <c r="AG133" s="56" t="s">
        <v>184</v>
      </c>
      <c r="AH133" s="56">
        <v>0</v>
      </c>
      <c r="AI133" s="56">
        <v>12.5</v>
      </c>
      <c r="AJ133" s="11" t="s">
        <v>48</v>
      </c>
      <c r="AK133" s="37" t="s">
        <v>294</v>
      </c>
      <c r="AL133" s="49"/>
    </row>
    <row r="134" spans="11:40">
      <c r="K134" s="19">
        <v>7</v>
      </c>
      <c r="L134" s="48">
        <v>133</v>
      </c>
      <c r="M134" s="58" t="s">
        <v>354</v>
      </c>
      <c r="N134" s="37" t="s">
        <v>294</v>
      </c>
      <c r="P134" s="19">
        <v>7</v>
      </c>
      <c r="Q134" s="48">
        <v>133</v>
      </c>
      <c r="R134" s="58" t="s">
        <v>350</v>
      </c>
      <c r="S134" s="76" t="s">
        <v>363</v>
      </c>
      <c r="T134" s="22">
        <v>4</v>
      </c>
      <c r="AA134" s="19">
        <v>7</v>
      </c>
      <c r="AB134" s="48">
        <v>133</v>
      </c>
      <c r="AC134" s="58" t="s">
        <v>350</v>
      </c>
      <c r="AD134" s="76" t="s">
        <v>363</v>
      </c>
      <c r="AE134" s="22">
        <v>4</v>
      </c>
      <c r="AF134" s="56" t="s">
        <v>184</v>
      </c>
      <c r="AG134" s="56" t="s">
        <v>184</v>
      </c>
      <c r="AH134" s="56">
        <v>0</v>
      </c>
      <c r="AI134" s="56">
        <v>0.8</v>
      </c>
      <c r="AJ134" s="11" t="s">
        <v>48</v>
      </c>
      <c r="AK134" s="37" t="s">
        <v>294</v>
      </c>
      <c r="AL134" s="49"/>
    </row>
    <row r="135" spans="11:40">
      <c r="K135" s="10">
        <v>1</v>
      </c>
      <c r="L135" s="48">
        <v>134</v>
      </c>
      <c r="M135" s="48" t="s">
        <v>214</v>
      </c>
      <c r="N135" s="59" t="s">
        <v>295</v>
      </c>
      <c r="P135" s="19">
        <v>7</v>
      </c>
      <c r="Q135" s="48">
        <v>134</v>
      </c>
      <c r="R135" s="58" t="s">
        <v>351</v>
      </c>
      <c r="S135" s="76" t="s">
        <v>362</v>
      </c>
      <c r="T135" s="22">
        <v>4</v>
      </c>
      <c r="AA135" s="19">
        <v>7</v>
      </c>
      <c r="AB135" s="48">
        <v>134</v>
      </c>
      <c r="AC135" s="58" t="s">
        <v>351</v>
      </c>
      <c r="AD135" s="76" t="s">
        <v>362</v>
      </c>
      <c r="AE135" s="22">
        <v>4</v>
      </c>
      <c r="AF135" s="56" t="s">
        <v>184</v>
      </c>
      <c r="AG135" s="56" t="s">
        <v>184</v>
      </c>
      <c r="AH135" s="56">
        <v>0</v>
      </c>
      <c r="AI135" s="56">
        <v>0.7</v>
      </c>
      <c r="AJ135" s="49" t="s">
        <v>6</v>
      </c>
      <c r="AK135" s="37" t="s">
        <v>294</v>
      </c>
      <c r="AL135" s="49"/>
    </row>
    <row r="136" spans="11:40">
      <c r="K136" s="10">
        <v>1</v>
      </c>
      <c r="L136" s="48">
        <v>135</v>
      </c>
      <c r="M136" s="48" t="s">
        <v>215</v>
      </c>
      <c r="N136" s="59" t="s">
        <v>295</v>
      </c>
      <c r="P136" s="19">
        <v>7</v>
      </c>
      <c r="Q136" s="48">
        <v>135</v>
      </c>
      <c r="R136" s="58" t="s">
        <v>352</v>
      </c>
      <c r="S136" s="76" t="s">
        <v>362</v>
      </c>
      <c r="T136" s="22">
        <v>4</v>
      </c>
      <c r="AA136" s="19">
        <v>7</v>
      </c>
      <c r="AB136" s="48">
        <v>135</v>
      </c>
      <c r="AC136" s="58" t="s">
        <v>352</v>
      </c>
      <c r="AD136" s="76" t="s">
        <v>362</v>
      </c>
      <c r="AE136" s="22">
        <v>4</v>
      </c>
      <c r="AF136" s="56" t="s">
        <v>184</v>
      </c>
      <c r="AG136" s="56" t="s">
        <v>184</v>
      </c>
      <c r="AH136" s="56">
        <v>0</v>
      </c>
      <c r="AI136" s="56">
        <v>0.8</v>
      </c>
      <c r="AJ136" s="49" t="s">
        <v>6</v>
      </c>
      <c r="AK136" s="37" t="s">
        <v>294</v>
      </c>
      <c r="AL136" s="49"/>
    </row>
    <row r="137" spans="11:40">
      <c r="K137" s="10">
        <v>1</v>
      </c>
      <c r="L137" s="48">
        <v>136</v>
      </c>
      <c r="M137" s="48" t="s">
        <v>218</v>
      </c>
      <c r="N137" s="59" t="s">
        <v>295</v>
      </c>
      <c r="P137" s="19">
        <v>7</v>
      </c>
      <c r="Q137" s="48">
        <v>136</v>
      </c>
      <c r="R137" s="58" t="s">
        <v>353</v>
      </c>
      <c r="S137" s="76" t="s">
        <v>363</v>
      </c>
      <c r="T137" s="22">
        <v>3</v>
      </c>
      <c r="AA137" s="19">
        <v>7</v>
      </c>
      <c r="AB137" s="48">
        <v>136</v>
      </c>
      <c r="AC137" s="58" t="s">
        <v>353</v>
      </c>
      <c r="AD137" s="76" t="s">
        <v>363</v>
      </c>
      <c r="AE137" s="22">
        <v>3</v>
      </c>
      <c r="AF137" s="56" t="s">
        <v>184</v>
      </c>
      <c r="AG137" s="56" t="s">
        <v>184</v>
      </c>
      <c r="AH137" s="56">
        <v>0</v>
      </c>
      <c r="AI137" s="56">
        <v>0</v>
      </c>
      <c r="AJ137" s="11" t="s">
        <v>48</v>
      </c>
      <c r="AK137" s="37" t="s">
        <v>294</v>
      </c>
      <c r="AL137" s="49"/>
    </row>
    <row r="138" spans="11:40">
      <c r="K138" s="10">
        <v>1</v>
      </c>
      <c r="L138" s="48">
        <v>137</v>
      </c>
      <c r="M138" s="48" t="s">
        <v>232</v>
      </c>
      <c r="N138" s="44" t="s">
        <v>296</v>
      </c>
      <c r="P138" s="19">
        <v>7</v>
      </c>
      <c r="Q138" s="48">
        <v>137</v>
      </c>
      <c r="R138" s="58" t="s">
        <v>354</v>
      </c>
      <c r="S138" s="76" t="s">
        <v>362</v>
      </c>
      <c r="T138" s="22">
        <v>4</v>
      </c>
      <c r="AA138" s="19">
        <v>7</v>
      </c>
      <c r="AB138" s="48">
        <v>137</v>
      </c>
      <c r="AC138" s="58" t="s">
        <v>354</v>
      </c>
      <c r="AD138" s="76" t="s">
        <v>362</v>
      </c>
      <c r="AE138" s="22">
        <v>4</v>
      </c>
      <c r="AF138" s="56" t="s">
        <v>184</v>
      </c>
      <c r="AG138" s="56" t="s">
        <v>184</v>
      </c>
      <c r="AH138" s="56">
        <v>0</v>
      </c>
      <c r="AI138" s="56">
        <v>0.4</v>
      </c>
      <c r="AJ138" s="11" t="s">
        <v>48</v>
      </c>
      <c r="AK138" s="37" t="s">
        <v>294</v>
      </c>
      <c r="AL138" s="49"/>
    </row>
    <row r="139" spans="11:40">
      <c r="AA139" s="71"/>
      <c r="AB139" s="1"/>
      <c r="AC139"/>
      <c r="AD139"/>
      <c r="AE139" s="21"/>
      <c r="AF139" s="21"/>
      <c r="AG139"/>
      <c r="AH139"/>
      <c r="AL139" s="49"/>
    </row>
    <row r="140" spans="11:40">
      <c r="K140" s="127" t="s">
        <v>355</v>
      </c>
      <c r="L140" s="127"/>
      <c r="M140" s="127"/>
      <c r="P140" s="118" t="s">
        <v>378</v>
      </c>
      <c r="Q140" s="120"/>
      <c r="AA140" s="71"/>
      <c r="AB140" s="1"/>
      <c r="AC140"/>
      <c r="AD140"/>
      <c r="AE140" s="21"/>
      <c r="AF140" s="21"/>
      <c r="AG140"/>
      <c r="AH140"/>
      <c r="AL140" s="49"/>
    </row>
    <row r="141" spans="11:40">
      <c r="K141" s="126" t="s">
        <v>356</v>
      </c>
      <c r="L141" s="126"/>
      <c r="M141" s="126"/>
      <c r="P141" s="121" t="s">
        <v>379</v>
      </c>
      <c r="Q141" s="122"/>
      <c r="AA141" s="71"/>
      <c r="AB141" s="1"/>
      <c r="AC141"/>
      <c r="AD141"/>
      <c r="AE141" s="21"/>
      <c r="AF141" s="21"/>
      <c r="AG141"/>
      <c r="AH141"/>
      <c r="AL141" s="49"/>
    </row>
    <row r="142" spans="11:40">
      <c r="K142" s="119" t="s">
        <v>357</v>
      </c>
      <c r="L142" s="119"/>
      <c r="M142" s="119"/>
      <c r="AA142" s="11"/>
      <c r="AB142" s="48"/>
      <c r="AN142" s="49"/>
    </row>
    <row r="143" spans="11:40">
      <c r="AA143" s="11"/>
      <c r="AB143" s="48"/>
      <c r="AN143" s="49"/>
    </row>
    <row r="144" spans="11:40">
      <c r="AA144" s="11"/>
      <c r="AB144" s="48"/>
      <c r="AN144" s="49"/>
    </row>
    <row r="145" spans="27:40">
      <c r="AA145" s="11"/>
      <c r="AB145" s="48"/>
      <c r="AN145" s="49"/>
    </row>
    <row r="146" spans="27:40">
      <c r="AA146" s="11"/>
      <c r="AB146" s="48"/>
      <c r="AN146" s="49"/>
    </row>
    <row r="147" spans="27:40">
      <c r="AA147" s="11"/>
      <c r="AB147" s="48"/>
      <c r="AN147" s="49"/>
    </row>
    <row r="148" spans="27:40">
      <c r="AA148" s="11"/>
      <c r="AB148" s="48"/>
      <c r="AN148" s="49"/>
    </row>
    <row r="149" spans="27:40">
      <c r="AB149" s="48"/>
      <c r="AN149" s="49"/>
    </row>
    <row r="150" spans="27:40">
      <c r="AB150" s="48"/>
      <c r="AN150" s="49"/>
    </row>
    <row r="151" spans="27:40">
      <c r="AB151" s="48"/>
      <c r="AN151" s="49"/>
    </row>
    <row r="152" spans="27:40">
      <c r="AB152" s="48"/>
      <c r="AN152" s="49"/>
    </row>
    <row r="153" spans="27:40">
      <c r="AB153" s="48"/>
      <c r="AN153" s="49"/>
    </row>
    <row r="154" spans="27:40">
      <c r="AB154" s="48"/>
      <c r="AN154" s="49"/>
    </row>
    <row r="155" spans="27:40">
      <c r="AB155" s="48"/>
      <c r="AN155" s="49"/>
    </row>
    <row r="156" spans="27:40">
      <c r="AB156" s="48"/>
      <c r="AN156" s="49"/>
    </row>
    <row r="157" spans="27:40">
      <c r="AB157" s="48"/>
      <c r="AN157" s="49"/>
    </row>
    <row r="158" spans="27:40">
      <c r="AB158" s="48"/>
      <c r="AN158" s="49"/>
    </row>
    <row r="159" spans="27:40">
      <c r="AB159" s="48"/>
      <c r="AN159" s="49"/>
    </row>
    <row r="160" spans="27:40">
      <c r="AB160" s="48"/>
      <c r="AN160" s="49"/>
    </row>
    <row r="161" spans="28:40">
      <c r="AB161" s="48"/>
      <c r="AN161" s="49"/>
    </row>
    <row r="162" spans="28:40">
      <c r="AB162" s="48"/>
      <c r="AN162" s="49"/>
    </row>
    <row r="163" spans="28:40">
      <c r="AB163" s="48"/>
      <c r="AN163" s="49"/>
    </row>
    <row r="164" spans="28:40">
      <c r="AB164" s="48"/>
      <c r="AN164" s="49"/>
    </row>
    <row r="165" spans="28:40">
      <c r="AB165" s="48"/>
      <c r="AN165" s="49"/>
    </row>
  </sheetData>
  <mergeCells count="10">
    <mergeCell ref="A69:B69"/>
    <mergeCell ref="A70:B70"/>
    <mergeCell ref="A71:B71"/>
    <mergeCell ref="V83:W83"/>
    <mergeCell ref="V84:W84"/>
    <mergeCell ref="P140:Q140"/>
    <mergeCell ref="P141:Q141"/>
    <mergeCell ref="K140:M140"/>
    <mergeCell ref="K141:M141"/>
    <mergeCell ref="K142:M14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EFS_OS</vt:lpstr>
      <vt:lpstr>data_ALTpos_OS</vt:lpstr>
      <vt:lpstr>data_ALTpos_EFS</vt:lpstr>
      <vt:lpstr>data_survival_ALTpos</vt:lpstr>
      <vt:lpstr>other_data_ALTpos</vt:lpstr>
      <vt:lpstr>data_TMMneg_OS</vt:lpstr>
      <vt:lpstr>data_TMMneg_EFS</vt:lpstr>
      <vt:lpstr>data_survival_TMMneg</vt:lpstr>
      <vt:lpstr>other_data_TMMneg</vt:lpstr>
      <vt:lpstr>TERT_EFS</vt:lpstr>
      <vt:lpstr>TERT_OS</vt:lpstr>
      <vt:lpstr>TERT_characteristics</vt:lpstr>
      <vt:lpstr>TERT-ALT_EFS</vt:lpstr>
      <vt:lpstr>TERT-ALT_OS</vt:lpstr>
      <vt:lpstr>TERT-ALT_characteristics</vt:lpstr>
      <vt:lpstr>TERT_ALT (no data)</vt:lpstr>
      <vt:lpstr>MYCN-TERT_EFS</vt:lpstr>
      <vt:lpstr>MYCN-TERT_OS</vt:lpstr>
      <vt:lpstr>MYCN-TERT_characteristics </vt:lpstr>
      <vt:lpstr>MYCN_ALT_TERT</vt:lpstr>
      <vt:lpstr>MYCN_AL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inent Perez Marta</dc:creator>
  <cp:lastModifiedBy>Amparo López</cp:lastModifiedBy>
  <dcterms:created xsi:type="dcterms:W3CDTF">2024-03-23T16:44:32Z</dcterms:created>
  <dcterms:modified xsi:type="dcterms:W3CDTF">2024-12-05T08:53:04Z</dcterms:modified>
</cp:coreProperties>
</file>